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Ex3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4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wamuti\Desktop\aPS PATH\AIM 2\1. COSTING\1. JOURNAL - SUPPLEMENTAL MATERIALS\"/>
    </mc:Choice>
  </mc:AlternateContent>
  <bookViews>
    <workbookView xWindow="0" yWindow="0" windowWidth="20490" windowHeight="7320" tabRatio="920"/>
  </bookViews>
  <sheets>
    <sheet name="Front matter" sheetId="6" r:id="rId1"/>
    <sheet name="Facility time allocation" sheetId="19" r:id="rId2"/>
    <sheet name="Summary (INGO)" sheetId="16" r:id="rId3"/>
    <sheet name="Summary (No INGO)" sheetId="29" r:id="rId4"/>
    <sheet name="Incremental,average-MSP (INGO)" sheetId="13" r:id="rId5"/>
    <sheet name="Incremental, average (No INGO)" sheetId="28" r:id="rId6"/>
    <sheet name="Facility incremental costs" sheetId="20" r:id="rId7"/>
    <sheet name="Program vol - Female index" sheetId="25" r:id="rId8"/>
    <sheet name="Program vol - Male sex partners" sheetId="22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</externalReferences>
  <definedNames>
    <definedName name="_xlchart.v1.0" hidden="1">'Summary (INGO)'!$I$116:$I$129</definedName>
    <definedName name="_xlchart.v1.1" hidden="1">'Summary (INGO)'!$J$115</definedName>
    <definedName name="_xlchart.v1.2" hidden="1">'Summary (INGO)'!$J$116:$J$129</definedName>
    <definedName name="_xlchart.v1.3" hidden="1">'Summary (INGO)'!$H$138:$I$150</definedName>
    <definedName name="_xlchart.v1.4" hidden="1">'Summary (INGO)'!$J$138:$J$150</definedName>
    <definedName name="_xlchart.v1.5" hidden="1">'Summary (No INGO)'!$H$137:$I$149</definedName>
    <definedName name="_xlchart.v1.6" hidden="1">'Summary (No INGO)'!$J$137:$J$149</definedName>
    <definedName name="_xlchart.v1.7" hidden="1">'Summary (No INGO)'!$I$115:$I$128</definedName>
    <definedName name="_xlchart.v1.8" hidden="1">'Summary (No INGO)'!$J$114</definedName>
    <definedName name="_xlchart.v1.9" hidden="1">'Summary (No INGO)'!$J$115:$J$12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13" l="1"/>
  <c r="E9" i="13"/>
  <c r="E10" i="13"/>
  <c r="E11" i="13"/>
  <c r="E12" i="13"/>
  <c r="E15" i="13"/>
  <c r="E16" i="13"/>
  <c r="E17" i="13"/>
  <c r="A65" i="29"/>
  <c r="C29" i="13"/>
  <c r="D29" i="13"/>
  <c r="E29" i="13"/>
  <c r="F29" i="13"/>
  <c r="G29" i="13"/>
  <c r="H29" i="13"/>
  <c r="I29" i="13"/>
  <c r="J29" i="13"/>
  <c r="K29" i="13"/>
  <c r="L29" i="13"/>
  <c r="M29" i="13"/>
  <c r="N29" i="13"/>
  <c r="R29" i="13" s="1"/>
  <c r="O29" i="13"/>
  <c r="P29" i="13"/>
  <c r="C9" i="13"/>
  <c r="D9" i="13"/>
  <c r="F9" i="13"/>
  <c r="G9" i="13"/>
  <c r="H9" i="13"/>
  <c r="I9" i="13"/>
  <c r="J9" i="13"/>
  <c r="K9" i="13"/>
  <c r="L9" i="13"/>
  <c r="M9" i="13"/>
  <c r="X9" i="13" s="1"/>
  <c r="N9" i="13"/>
  <c r="O9" i="13"/>
  <c r="P9" i="13"/>
  <c r="C10" i="13"/>
  <c r="D10" i="13"/>
  <c r="F10" i="13"/>
  <c r="G10" i="13"/>
  <c r="H10" i="13"/>
  <c r="I10" i="13"/>
  <c r="J10" i="13"/>
  <c r="K10" i="13"/>
  <c r="L10" i="13"/>
  <c r="M10" i="13"/>
  <c r="N10" i="13"/>
  <c r="O10" i="13"/>
  <c r="P10" i="13"/>
  <c r="C11" i="13"/>
  <c r="D11" i="13"/>
  <c r="F11" i="13"/>
  <c r="G11" i="13"/>
  <c r="H11" i="13"/>
  <c r="I11" i="13"/>
  <c r="J11" i="13"/>
  <c r="K11" i="13"/>
  <c r="L11" i="13"/>
  <c r="M11" i="13"/>
  <c r="N11" i="13"/>
  <c r="O11" i="13"/>
  <c r="P11" i="13"/>
  <c r="C25" i="13"/>
  <c r="D25" i="13"/>
  <c r="E25" i="13"/>
  <c r="F25" i="13"/>
  <c r="G25" i="13"/>
  <c r="H25" i="13"/>
  <c r="I25" i="13"/>
  <c r="J25" i="13"/>
  <c r="K25" i="13"/>
  <c r="L25" i="13"/>
  <c r="M25" i="13"/>
  <c r="R25" i="13" s="1"/>
  <c r="N25" i="13"/>
  <c r="O25" i="13"/>
  <c r="P25" i="13"/>
  <c r="C24" i="13"/>
  <c r="D24" i="13"/>
  <c r="E24" i="13"/>
  <c r="F24" i="13"/>
  <c r="G24" i="13"/>
  <c r="H24" i="13"/>
  <c r="I24" i="13"/>
  <c r="J24" i="13"/>
  <c r="K24" i="13"/>
  <c r="L24" i="13"/>
  <c r="M24" i="13"/>
  <c r="N24" i="13"/>
  <c r="O24" i="13"/>
  <c r="P24" i="13"/>
  <c r="C28" i="13"/>
  <c r="D28" i="13"/>
  <c r="E28" i="13"/>
  <c r="F28" i="13"/>
  <c r="G28" i="13"/>
  <c r="H28" i="13"/>
  <c r="I28" i="13"/>
  <c r="J28" i="13"/>
  <c r="K28" i="13"/>
  <c r="L28" i="13"/>
  <c r="M28" i="13"/>
  <c r="X28" i="13" s="1"/>
  <c r="N28" i="13"/>
  <c r="O28" i="13"/>
  <c r="P28" i="13"/>
  <c r="C19" i="13"/>
  <c r="D19" i="13"/>
  <c r="E19" i="13"/>
  <c r="F19" i="13"/>
  <c r="G19" i="13"/>
  <c r="H19" i="13"/>
  <c r="I19" i="13"/>
  <c r="J19" i="13"/>
  <c r="K19" i="13"/>
  <c r="L19" i="13"/>
  <c r="M19" i="13"/>
  <c r="N19" i="13"/>
  <c r="O19" i="13"/>
  <c r="P19" i="13"/>
  <c r="C15" i="13"/>
  <c r="D15" i="13"/>
  <c r="F15" i="13"/>
  <c r="G15" i="13"/>
  <c r="H15" i="13"/>
  <c r="I15" i="13"/>
  <c r="J15" i="13"/>
  <c r="K15" i="13"/>
  <c r="L15" i="13"/>
  <c r="M15" i="13"/>
  <c r="N15" i="13"/>
  <c r="X15" i="13" s="1"/>
  <c r="O15" i="13"/>
  <c r="P15" i="13"/>
  <c r="C16" i="13"/>
  <c r="D16" i="13"/>
  <c r="F16" i="13"/>
  <c r="G16" i="13"/>
  <c r="H16" i="13"/>
  <c r="I16" i="13"/>
  <c r="J16" i="13"/>
  <c r="K16" i="13"/>
  <c r="L16" i="13"/>
  <c r="M16" i="13"/>
  <c r="N16" i="13"/>
  <c r="O16" i="13"/>
  <c r="P16" i="13"/>
  <c r="C17" i="13"/>
  <c r="D17" i="13"/>
  <c r="F17" i="13"/>
  <c r="G17" i="13"/>
  <c r="H17" i="13"/>
  <c r="I17" i="13"/>
  <c r="J17" i="13"/>
  <c r="K17" i="13"/>
  <c r="L17" i="13"/>
  <c r="M17" i="13"/>
  <c r="N17" i="13"/>
  <c r="O17" i="13"/>
  <c r="P17" i="13"/>
  <c r="C18" i="13"/>
  <c r="D18" i="13"/>
  <c r="E18" i="13"/>
  <c r="F18" i="13"/>
  <c r="G18" i="13"/>
  <c r="H18" i="13"/>
  <c r="I18" i="13"/>
  <c r="J18" i="13"/>
  <c r="K18" i="13"/>
  <c r="L18" i="13"/>
  <c r="M18" i="13"/>
  <c r="N18" i="13"/>
  <c r="O18" i="13"/>
  <c r="P18" i="13"/>
  <c r="C26" i="13"/>
  <c r="D26" i="13"/>
  <c r="E26" i="13"/>
  <c r="F26" i="13"/>
  <c r="G26" i="13"/>
  <c r="H26" i="13"/>
  <c r="I26" i="13"/>
  <c r="J26" i="13"/>
  <c r="K26" i="13"/>
  <c r="L26" i="13"/>
  <c r="M26" i="13"/>
  <c r="N26" i="13"/>
  <c r="O26" i="13"/>
  <c r="P26" i="13"/>
  <c r="C27" i="13"/>
  <c r="D27" i="13"/>
  <c r="E27" i="13"/>
  <c r="F27" i="13"/>
  <c r="G27" i="13"/>
  <c r="H27" i="13"/>
  <c r="I27" i="13"/>
  <c r="J27" i="13"/>
  <c r="K27" i="13"/>
  <c r="L27" i="13"/>
  <c r="M27" i="13"/>
  <c r="N27" i="13"/>
  <c r="AD27" i="13" s="1"/>
  <c r="O27" i="13"/>
  <c r="P27" i="13"/>
  <c r="C21" i="13"/>
  <c r="D21" i="13"/>
  <c r="E21" i="13"/>
  <c r="F21" i="13"/>
  <c r="G21" i="13"/>
  <c r="H21" i="13"/>
  <c r="I21" i="13"/>
  <c r="J21" i="13"/>
  <c r="K21" i="13"/>
  <c r="L21" i="13"/>
  <c r="M21" i="13"/>
  <c r="N21" i="13"/>
  <c r="O21" i="13"/>
  <c r="P21" i="13"/>
  <c r="C22" i="13"/>
  <c r="D22" i="13"/>
  <c r="E22" i="13"/>
  <c r="F22" i="13"/>
  <c r="G22" i="13"/>
  <c r="H22" i="13"/>
  <c r="I22" i="13"/>
  <c r="J22" i="13"/>
  <c r="K22" i="13"/>
  <c r="L22" i="13"/>
  <c r="M22" i="13"/>
  <c r="N22" i="13"/>
  <c r="X22" i="13" s="1"/>
  <c r="O22" i="13"/>
  <c r="P22" i="13"/>
  <c r="C23" i="13"/>
  <c r="D23" i="13"/>
  <c r="E23" i="13"/>
  <c r="F23" i="13"/>
  <c r="G23" i="13"/>
  <c r="H23" i="13"/>
  <c r="I23" i="13"/>
  <c r="J23" i="13"/>
  <c r="K23" i="13"/>
  <c r="L23" i="13"/>
  <c r="M23" i="13"/>
  <c r="N23" i="13"/>
  <c r="O23" i="13"/>
  <c r="P23" i="13"/>
  <c r="C30" i="13"/>
  <c r="D30" i="13"/>
  <c r="E30" i="13"/>
  <c r="F30" i="13"/>
  <c r="G30" i="13"/>
  <c r="H30" i="13"/>
  <c r="I30" i="13"/>
  <c r="J30" i="13"/>
  <c r="K30" i="13"/>
  <c r="L30" i="13"/>
  <c r="M30" i="13"/>
  <c r="N30" i="13"/>
  <c r="X30" i="13" s="1"/>
  <c r="O30" i="13"/>
  <c r="P30" i="13"/>
  <c r="B8" i="19"/>
  <c r="B9" i="19"/>
  <c r="D9" i="19" s="1"/>
  <c r="C9" i="19"/>
  <c r="B10" i="19"/>
  <c r="B11" i="19"/>
  <c r="D11" i="19" s="1"/>
  <c r="B12" i="19"/>
  <c r="B13" i="19"/>
  <c r="B14" i="19"/>
  <c r="B15" i="19"/>
  <c r="B18" i="19"/>
  <c r="D18" i="19" s="1"/>
  <c r="C18" i="19"/>
  <c r="B19" i="19"/>
  <c r="B20" i="19"/>
  <c r="B21" i="19"/>
  <c r="B22" i="19"/>
  <c r="B23" i="19"/>
  <c r="J8" i="19"/>
  <c r="J16" i="19" s="1"/>
  <c r="J9" i="19"/>
  <c r="J10" i="19"/>
  <c r="J11" i="19"/>
  <c r="J12" i="19"/>
  <c r="J13" i="19"/>
  <c r="J14" i="19"/>
  <c r="J15" i="19"/>
  <c r="J18" i="19"/>
  <c r="J24" i="19" s="1"/>
  <c r="J19" i="19"/>
  <c r="J20" i="19"/>
  <c r="J21" i="19"/>
  <c r="J22" i="19"/>
  <c r="J23" i="19"/>
  <c r="I18" i="19"/>
  <c r="I19" i="19"/>
  <c r="I20" i="19"/>
  <c r="I24" i="19" s="1"/>
  <c r="I21" i="19"/>
  <c r="I22" i="19"/>
  <c r="I23" i="19"/>
  <c r="I8" i="19"/>
  <c r="I16" i="19" s="1"/>
  <c r="I25" i="19" s="1"/>
  <c r="I9" i="19"/>
  <c r="I11" i="19"/>
  <c r="I12" i="19"/>
  <c r="I13" i="19"/>
  <c r="I14" i="19"/>
  <c r="E18" i="19"/>
  <c r="E19" i="19"/>
  <c r="E20" i="19"/>
  <c r="G20" i="19" s="1"/>
  <c r="E21" i="19"/>
  <c r="E22" i="19"/>
  <c r="E23" i="19"/>
  <c r="E8" i="19"/>
  <c r="E9" i="19"/>
  <c r="E10" i="19"/>
  <c r="E11" i="19"/>
  <c r="E12" i="19"/>
  <c r="E13" i="19"/>
  <c r="E14" i="19"/>
  <c r="E15" i="19"/>
  <c r="F8" i="19"/>
  <c r="F16" i="19" s="1"/>
  <c r="F9" i="19"/>
  <c r="F10" i="19"/>
  <c r="F11" i="19"/>
  <c r="F12" i="19"/>
  <c r="F13" i="19"/>
  <c r="F14" i="19"/>
  <c r="G14" i="19" s="1"/>
  <c r="F15" i="19"/>
  <c r="F18" i="19"/>
  <c r="F19" i="19"/>
  <c r="F20" i="19"/>
  <c r="F21" i="19"/>
  <c r="F22" i="19"/>
  <c r="F23" i="19"/>
  <c r="G23" i="19" s="1"/>
  <c r="C8" i="19"/>
  <c r="C10" i="19"/>
  <c r="H10" i="19" s="1"/>
  <c r="C11" i="19"/>
  <c r="C12" i="19"/>
  <c r="C13" i="19"/>
  <c r="C14" i="19"/>
  <c r="C15" i="19"/>
  <c r="C19" i="19"/>
  <c r="C20" i="19"/>
  <c r="C21" i="19"/>
  <c r="C22" i="19"/>
  <c r="D22" i="19" s="1"/>
  <c r="C23" i="19"/>
  <c r="M31" i="22"/>
  <c r="N31" i="22"/>
  <c r="D31" i="22"/>
  <c r="C30" i="22"/>
  <c r="C31" i="22"/>
  <c r="C22" i="22"/>
  <c r="M22" i="22"/>
  <c r="F22" i="22"/>
  <c r="F31" i="22"/>
  <c r="G31" i="22"/>
  <c r="N22" i="22"/>
  <c r="H22" i="22"/>
  <c r="D22" i="22"/>
  <c r="E22" i="22"/>
  <c r="I22" i="22"/>
  <c r="G22" i="22"/>
  <c r="J22" i="22"/>
  <c r="K22" i="22"/>
  <c r="K31" i="22"/>
  <c r="L22" i="22"/>
  <c r="L31" i="22"/>
  <c r="M30" i="22"/>
  <c r="F30" i="22"/>
  <c r="L30" i="22"/>
  <c r="K30" i="22"/>
  <c r="J30" i="22"/>
  <c r="J31" i="22"/>
  <c r="H30" i="22"/>
  <c r="H31" i="22"/>
  <c r="I31" i="22"/>
  <c r="D30" i="22"/>
  <c r="N30" i="22"/>
  <c r="G30" i="22"/>
  <c r="D8" i="19"/>
  <c r="G10" i="19"/>
  <c r="G19" i="19"/>
  <c r="G10" i="22"/>
  <c r="F10" i="22"/>
  <c r="D10" i="22"/>
  <c r="L25" i="25"/>
  <c r="C25" i="25"/>
  <c r="N16" i="25"/>
  <c r="N25" i="25"/>
  <c r="O25" i="25"/>
  <c r="L16" i="25"/>
  <c r="E16" i="25"/>
  <c r="F16" i="25"/>
  <c r="K16" i="25"/>
  <c r="K25" i="25"/>
  <c r="J16" i="25"/>
  <c r="J25" i="25"/>
  <c r="I16" i="25"/>
  <c r="I25" i="25"/>
  <c r="H16" i="25"/>
  <c r="H25" i="25"/>
  <c r="G16" i="25"/>
  <c r="G25" i="25"/>
  <c r="C16" i="25"/>
  <c r="D16" i="25"/>
  <c r="D25" i="25"/>
  <c r="N24" i="25"/>
  <c r="O24" i="25"/>
  <c r="L24" i="25"/>
  <c r="E24" i="25"/>
  <c r="M24" i="25"/>
  <c r="K24" i="25"/>
  <c r="J24" i="25"/>
  <c r="I24" i="25"/>
  <c r="H24" i="25"/>
  <c r="G24" i="25"/>
  <c r="C24" i="25"/>
  <c r="F24" i="25"/>
  <c r="D24" i="25"/>
  <c r="O23" i="25"/>
  <c r="O22" i="25"/>
  <c r="O21" i="25"/>
  <c r="O20" i="25"/>
  <c r="O19" i="25"/>
  <c r="O18" i="25"/>
  <c r="O16" i="25"/>
  <c r="M16" i="25"/>
  <c r="O15" i="25"/>
  <c r="O14" i="25"/>
  <c r="O13" i="25"/>
  <c r="O12" i="25"/>
  <c r="O11" i="25"/>
  <c r="O10" i="25"/>
  <c r="O9" i="25"/>
  <c r="O8" i="25"/>
  <c r="I15" i="19"/>
  <c r="C32" i="13"/>
  <c r="D32" i="13"/>
  <c r="E32" i="13"/>
  <c r="F32" i="13"/>
  <c r="G32" i="13"/>
  <c r="H32" i="13"/>
  <c r="I32" i="13"/>
  <c r="J32" i="13"/>
  <c r="K32" i="13"/>
  <c r="L32" i="13"/>
  <c r="M32" i="13"/>
  <c r="N32" i="13"/>
  <c r="O32" i="13"/>
  <c r="P32" i="13"/>
  <c r="J45" i="16"/>
  <c r="C15" i="28"/>
  <c r="D15" i="28"/>
  <c r="E15" i="28"/>
  <c r="F15" i="28"/>
  <c r="G15" i="28"/>
  <c r="H15" i="28"/>
  <c r="I15" i="28"/>
  <c r="J15" i="28"/>
  <c r="K15" i="28"/>
  <c r="L15" i="28"/>
  <c r="M15" i="28"/>
  <c r="N15" i="28"/>
  <c r="O15" i="28"/>
  <c r="P15" i="28"/>
  <c r="C16" i="28"/>
  <c r="D16" i="28"/>
  <c r="E16" i="28"/>
  <c r="F16" i="28"/>
  <c r="G16" i="28"/>
  <c r="H16" i="28"/>
  <c r="I16" i="28"/>
  <c r="J16" i="28"/>
  <c r="K16" i="28"/>
  <c r="W16" i="28" s="1"/>
  <c r="L16" i="28"/>
  <c r="M16" i="28"/>
  <c r="N16" i="28"/>
  <c r="O16" i="28"/>
  <c r="P16" i="28"/>
  <c r="C17" i="28"/>
  <c r="D17" i="28"/>
  <c r="E17" i="28"/>
  <c r="F17" i="28"/>
  <c r="G17" i="28"/>
  <c r="H17" i="28"/>
  <c r="I17" i="28"/>
  <c r="J17" i="28"/>
  <c r="K17" i="28"/>
  <c r="L17" i="28"/>
  <c r="M17" i="28"/>
  <c r="N17" i="28"/>
  <c r="O17" i="28"/>
  <c r="P17" i="28"/>
  <c r="C18" i="28"/>
  <c r="D18" i="28"/>
  <c r="E18" i="28"/>
  <c r="F18" i="28"/>
  <c r="G18" i="28"/>
  <c r="H18" i="28"/>
  <c r="I18" i="28"/>
  <c r="J18" i="28"/>
  <c r="K18" i="28"/>
  <c r="L18" i="28"/>
  <c r="M18" i="28"/>
  <c r="N18" i="28"/>
  <c r="W18" i="28" s="1"/>
  <c r="O18" i="28"/>
  <c r="P18" i="28"/>
  <c r="C9" i="28"/>
  <c r="D9" i="28"/>
  <c r="E9" i="28"/>
  <c r="F9" i="28"/>
  <c r="G9" i="28"/>
  <c r="H9" i="28"/>
  <c r="I9" i="28"/>
  <c r="J9" i="28"/>
  <c r="K9" i="28"/>
  <c r="L9" i="28"/>
  <c r="M9" i="28"/>
  <c r="N9" i="28"/>
  <c r="O9" i="28"/>
  <c r="P9" i="28"/>
  <c r="C10" i="28"/>
  <c r="D10" i="28"/>
  <c r="E10" i="28"/>
  <c r="F10" i="28"/>
  <c r="G10" i="28"/>
  <c r="H10" i="28"/>
  <c r="I10" i="28"/>
  <c r="J10" i="28"/>
  <c r="K10" i="28"/>
  <c r="L10" i="28"/>
  <c r="M10" i="28"/>
  <c r="N10" i="28"/>
  <c r="O10" i="28"/>
  <c r="P10" i="28"/>
  <c r="C11" i="28"/>
  <c r="D11" i="28"/>
  <c r="E11" i="28"/>
  <c r="F11" i="28"/>
  <c r="G11" i="28"/>
  <c r="H11" i="28"/>
  <c r="I11" i="28"/>
  <c r="J11" i="28"/>
  <c r="K11" i="28"/>
  <c r="L11" i="28"/>
  <c r="M11" i="28"/>
  <c r="N11" i="28"/>
  <c r="O11" i="28"/>
  <c r="P11" i="28"/>
  <c r="C25" i="28"/>
  <c r="D25" i="28"/>
  <c r="E25" i="28"/>
  <c r="F25" i="28"/>
  <c r="G25" i="28"/>
  <c r="H25" i="28"/>
  <c r="I25" i="28"/>
  <c r="J25" i="28"/>
  <c r="K25" i="28"/>
  <c r="L25" i="28"/>
  <c r="M25" i="28"/>
  <c r="N25" i="28"/>
  <c r="W25" i="28" s="1"/>
  <c r="O25" i="28"/>
  <c r="P25" i="28"/>
  <c r="C24" i="28"/>
  <c r="D24" i="28"/>
  <c r="E24" i="28"/>
  <c r="F24" i="28"/>
  <c r="G24" i="28"/>
  <c r="H24" i="28"/>
  <c r="I24" i="28"/>
  <c r="J24" i="28"/>
  <c r="K24" i="28"/>
  <c r="L24" i="28"/>
  <c r="M24" i="28"/>
  <c r="N24" i="28"/>
  <c r="O24" i="28"/>
  <c r="P24" i="28"/>
  <c r="C28" i="28"/>
  <c r="D28" i="28"/>
  <c r="E28" i="28"/>
  <c r="F28" i="28"/>
  <c r="G28" i="28"/>
  <c r="H28" i="28"/>
  <c r="I28" i="28"/>
  <c r="J28" i="28"/>
  <c r="K28" i="28"/>
  <c r="L28" i="28"/>
  <c r="M28" i="28"/>
  <c r="N28" i="28"/>
  <c r="O28" i="28"/>
  <c r="P28" i="28"/>
  <c r="C19" i="28"/>
  <c r="D19" i="28"/>
  <c r="E19" i="28"/>
  <c r="F19" i="28"/>
  <c r="G19" i="28"/>
  <c r="H19" i="28"/>
  <c r="I19" i="28"/>
  <c r="J19" i="28"/>
  <c r="K19" i="28"/>
  <c r="L19" i="28"/>
  <c r="M19" i="28"/>
  <c r="N19" i="28"/>
  <c r="O19" i="28"/>
  <c r="P19" i="28"/>
  <c r="C29" i="28"/>
  <c r="D29" i="28"/>
  <c r="E29" i="28"/>
  <c r="F29" i="28"/>
  <c r="G29" i="28"/>
  <c r="H29" i="28"/>
  <c r="I29" i="28"/>
  <c r="J29" i="28"/>
  <c r="K29" i="28"/>
  <c r="L29" i="28"/>
  <c r="M29" i="28"/>
  <c r="N29" i="28"/>
  <c r="O29" i="28"/>
  <c r="P29" i="28"/>
  <c r="C26" i="28"/>
  <c r="D26" i="28"/>
  <c r="E26" i="28"/>
  <c r="F26" i="28"/>
  <c r="G26" i="28"/>
  <c r="H26" i="28"/>
  <c r="I26" i="28"/>
  <c r="J26" i="28"/>
  <c r="K26" i="28"/>
  <c r="L26" i="28"/>
  <c r="M26" i="28"/>
  <c r="N26" i="28"/>
  <c r="O26" i="28"/>
  <c r="P26" i="28"/>
  <c r="C27" i="28"/>
  <c r="D27" i="28"/>
  <c r="E27" i="28"/>
  <c r="F27" i="28"/>
  <c r="G27" i="28"/>
  <c r="H27" i="28"/>
  <c r="I27" i="28"/>
  <c r="J27" i="28"/>
  <c r="K27" i="28"/>
  <c r="L27" i="28"/>
  <c r="M27" i="28"/>
  <c r="N27" i="28"/>
  <c r="O27" i="28"/>
  <c r="P27" i="28"/>
  <c r="C21" i="28"/>
  <c r="D21" i="28"/>
  <c r="E21" i="28"/>
  <c r="F21" i="28"/>
  <c r="G21" i="28"/>
  <c r="H21" i="28"/>
  <c r="I21" i="28"/>
  <c r="J21" i="28"/>
  <c r="K21" i="28"/>
  <c r="L21" i="28"/>
  <c r="M21" i="28"/>
  <c r="N21" i="28"/>
  <c r="O21" i="28"/>
  <c r="P21" i="28"/>
  <c r="C22" i="28"/>
  <c r="D22" i="28"/>
  <c r="E22" i="28"/>
  <c r="F22" i="28"/>
  <c r="G22" i="28"/>
  <c r="H22" i="28"/>
  <c r="I22" i="28"/>
  <c r="J22" i="28"/>
  <c r="K22" i="28"/>
  <c r="L22" i="28"/>
  <c r="M22" i="28"/>
  <c r="N22" i="28"/>
  <c r="O22" i="28"/>
  <c r="P22" i="28"/>
  <c r="C23" i="28"/>
  <c r="D23" i="28"/>
  <c r="E23" i="28"/>
  <c r="F23" i="28"/>
  <c r="G23" i="28"/>
  <c r="H23" i="28"/>
  <c r="I23" i="28"/>
  <c r="J23" i="28"/>
  <c r="K23" i="28"/>
  <c r="L23" i="28"/>
  <c r="M23" i="28"/>
  <c r="N23" i="28"/>
  <c r="O23" i="28"/>
  <c r="P23" i="28"/>
  <c r="C30" i="28"/>
  <c r="D30" i="28"/>
  <c r="E30" i="28"/>
  <c r="F30" i="28"/>
  <c r="G30" i="28"/>
  <c r="H30" i="28"/>
  <c r="I30" i="28"/>
  <c r="J30" i="28"/>
  <c r="K30" i="28"/>
  <c r="L30" i="28"/>
  <c r="M30" i="28"/>
  <c r="N30" i="28"/>
  <c r="O30" i="28"/>
  <c r="P30" i="28"/>
  <c r="C32" i="28"/>
  <c r="D32" i="28"/>
  <c r="E32" i="28"/>
  <c r="F32" i="28"/>
  <c r="G32" i="28"/>
  <c r="H32" i="28"/>
  <c r="I32" i="28"/>
  <c r="J32" i="28"/>
  <c r="K32" i="28"/>
  <c r="L32" i="28"/>
  <c r="M32" i="28"/>
  <c r="N32" i="28"/>
  <c r="O32" i="28"/>
  <c r="P32" i="28"/>
  <c r="C12" i="28"/>
  <c r="D12" i="28"/>
  <c r="E12" i="28"/>
  <c r="F12" i="28"/>
  <c r="G12" i="28"/>
  <c r="H12" i="28"/>
  <c r="I12" i="28"/>
  <c r="J12" i="28"/>
  <c r="K12" i="28"/>
  <c r="L12" i="28"/>
  <c r="M12" i="28"/>
  <c r="N12" i="28"/>
  <c r="O12" i="28"/>
  <c r="P12" i="28"/>
  <c r="C31" i="28"/>
  <c r="D31" i="28"/>
  <c r="E31" i="28"/>
  <c r="F31" i="28"/>
  <c r="G31" i="28"/>
  <c r="H31" i="28"/>
  <c r="I31" i="28"/>
  <c r="J31" i="28"/>
  <c r="K31" i="28"/>
  <c r="L31" i="28"/>
  <c r="M31" i="28"/>
  <c r="N31" i="28"/>
  <c r="O31" i="28"/>
  <c r="P31" i="28"/>
  <c r="C38" i="28"/>
  <c r="D38" i="28"/>
  <c r="E38" i="28"/>
  <c r="F38" i="28"/>
  <c r="G38" i="28"/>
  <c r="H38" i="28"/>
  <c r="I38" i="28"/>
  <c r="J38" i="28"/>
  <c r="K38" i="28"/>
  <c r="L38" i="28"/>
  <c r="M38" i="28"/>
  <c r="N38" i="28"/>
  <c r="O38" i="28"/>
  <c r="P38" i="28"/>
  <c r="C37" i="28"/>
  <c r="D37" i="28"/>
  <c r="E37" i="28"/>
  <c r="F37" i="28"/>
  <c r="G37" i="28"/>
  <c r="H37" i="28"/>
  <c r="I37" i="28"/>
  <c r="J37" i="28"/>
  <c r="K37" i="28"/>
  <c r="L37" i="28"/>
  <c r="M37" i="28"/>
  <c r="N37" i="28"/>
  <c r="O37" i="28"/>
  <c r="P37" i="28"/>
  <c r="C36" i="28"/>
  <c r="D36" i="28"/>
  <c r="E36" i="28"/>
  <c r="F36" i="28"/>
  <c r="G36" i="28"/>
  <c r="H36" i="28"/>
  <c r="I36" i="28"/>
  <c r="J36" i="28"/>
  <c r="K36" i="28"/>
  <c r="L36" i="28"/>
  <c r="M36" i="28"/>
  <c r="W36" i="28" s="1"/>
  <c r="N36" i="28"/>
  <c r="O36" i="28"/>
  <c r="P36" i="28"/>
  <c r="C35" i="28"/>
  <c r="D35" i="28"/>
  <c r="E35" i="28"/>
  <c r="F35" i="28"/>
  <c r="G35" i="28"/>
  <c r="H35" i="28"/>
  <c r="I35" i="28"/>
  <c r="J35" i="28"/>
  <c r="K35" i="28"/>
  <c r="L35" i="28"/>
  <c r="M35" i="28"/>
  <c r="N35" i="28"/>
  <c r="O35" i="28"/>
  <c r="P35" i="28"/>
  <c r="Q32" i="28"/>
  <c r="B91" i="29" s="1"/>
  <c r="B111" i="29" s="1"/>
  <c r="C111" i="29" s="1"/>
  <c r="I7" i="28"/>
  <c r="I33" i="28"/>
  <c r="F66" i="29"/>
  <c r="F94" i="29"/>
  <c r="F136" i="29"/>
  <c r="D66" i="29"/>
  <c r="D94" i="29"/>
  <c r="D136" i="29"/>
  <c r="B66" i="29"/>
  <c r="B94" i="29"/>
  <c r="B136" i="29"/>
  <c r="G114" i="29"/>
  <c r="F114" i="29"/>
  <c r="D114" i="29"/>
  <c r="B114" i="29"/>
  <c r="G94" i="29"/>
  <c r="J94" i="29"/>
  <c r="J33" i="28"/>
  <c r="M33" i="28"/>
  <c r="G33" i="28"/>
  <c r="K33" i="28"/>
  <c r="E33" i="28"/>
  <c r="P33" i="28"/>
  <c r="O33" i="28"/>
  <c r="N33" i="28"/>
  <c r="F33" i="28"/>
  <c r="L33" i="28"/>
  <c r="H33" i="28"/>
  <c r="C33" i="28"/>
  <c r="D33" i="28"/>
  <c r="J7" i="28"/>
  <c r="M7" i="28"/>
  <c r="G7" i="28"/>
  <c r="K7" i="28"/>
  <c r="E7" i="28"/>
  <c r="P7" i="28"/>
  <c r="O7" i="28"/>
  <c r="N7" i="28"/>
  <c r="F7" i="28"/>
  <c r="L7" i="28"/>
  <c r="H7" i="28"/>
  <c r="C7" i="28"/>
  <c r="D7" i="28"/>
  <c r="G95" i="16"/>
  <c r="J95" i="16"/>
  <c r="F65" i="16"/>
  <c r="F95" i="16"/>
  <c r="F137" i="16"/>
  <c r="G9" i="22"/>
  <c r="F9" i="22"/>
  <c r="D9" i="22"/>
  <c r="G8" i="22"/>
  <c r="F8" i="22"/>
  <c r="D8" i="22"/>
  <c r="G7" i="22"/>
  <c r="F7" i="22"/>
  <c r="G9" i="20"/>
  <c r="P34" i="20"/>
  <c r="O34" i="20"/>
  <c r="N34" i="20"/>
  <c r="M34" i="20"/>
  <c r="L34" i="20"/>
  <c r="K34" i="20"/>
  <c r="J34" i="20"/>
  <c r="I34" i="20"/>
  <c r="H34" i="20"/>
  <c r="G34" i="20"/>
  <c r="F34" i="20"/>
  <c r="E34" i="20"/>
  <c r="D34" i="20"/>
  <c r="C34" i="20"/>
  <c r="P33" i="20"/>
  <c r="V8" i="20" s="1"/>
  <c r="O33" i="20"/>
  <c r="V20" i="20" s="1"/>
  <c r="N33" i="20"/>
  <c r="V9" i="20" s="1"/>
  <c r="M33" i="20"/>
  <c r="L33" i="20"/>
  <c r="V12" i="20" s="1"/>
  <c r="K33" i="20"/>
  <c r="V19" i="20" s="1"/>
  <c r="J33" i="20"/>
  <c r="V16" i="20" s="1"/>
  <c r="I33" i="20"/>
  <c r="V13" i="20" s="1"/>
  <c r="H33" i="20"/>
  <c r="V17" i="20" s="1"/>
  <c r="G33" i="20"/>
  <c r="V10" i="20" s="1"/>
  <c r="F33" i="20"/>
  <c r="V11" i="20" s="1"/>
  <c r="E33" i="20"/>
  <c r="V21" i="20" s="1"/>
  <c r="D33" i="20"/>
  <c r="V14" i="20" s="1"/>
  <c r="C33" i="20"/>
  <c r="V15" i="20" s="1"/>
  <c r="P32" i="20"/>
  <c r="O32" i="20"/>
  <c r="N32" i="20"/>
  <c r="M32" i="20"/>
  <c r="L32" i="20"/>
  <c r="K32" i="20"/>
  <c r="J32" i="20"/>
  <c r="I32" i="20"/>
  <c r="H32" i="20"/>
  <c r="G32" i="20"/>
  <c r="F32" i="20"/>
  <c r="E32" i="20"/>
  <c r="D32" i="20"/>
  <c r="C32" i="20"/>
  <c r="P31" i="20"/>
  <c r="O31" i="20"/>
  <c r="N31" i="20"/>
  <c r="M31" i="20"/>
  <c r="L31" i="20"/>
  <c r="K31" i="20"/>
  <c r="J31" i="20"/>
  <c r="I31" i="20"/>
  <c r="H31" i="20"/>
  <c r="G31" i="20"/>
  <c r="F31" i="20"/>
  <c r="E31" i="20"/>
  <c r="D31" i="20"/>
  <c r="C31" i="20"/>
  <c r="P30" i="20"/>
  <c r="O30" i="20"/>
  <c r="N30" i="20"/>
  <c r="M30" i="20"/>
  <c r="L30" i="20"/>
  <c r="K30" i="20"/>
  <c r="J30" i="20"/>
  <c r="I30" i="20"/>
  <c r="H30" i="20"/>
  <c r="G30" i="20"/>
  <c r="F30" i="20"/>
  <c r="E30" i="20"/>
  <c r="D30" i="20"/>
  <c r="C30" i="20"/>
  <c r="P29" i="20"/>
  <c r="O29" i="20"/>
  <c r="N29" i="20"/>
  <c r="M29" i="20"/>
  <c r="L29" i="20"/>
  <c r="K29" i="20"/>
  <c r="J29" i="20"/>
  <c r="I29" i="20"/>
  <c r="H29" i="20"/>
  <c r="G29" i="20"/>
  <c r="F29" i="20"/>
  <c r="E29" i="20"/>
  <c r="D29" i="20"/>
  <c r="C29" i="20"/>
  <c r="P28" i="20"/>
  <c r="O28" i="20"/>
  <c r="N28" i="20"/>
  <c r="M28" i="20"/>
  <c r="L28" i="20"/>
  <c r="K28" i="20"/>
  <c r="J28" i="20"/>
  <c r="I28" i="20"/>
  <c r="H28" i="20"/>
  <c r="G28" i="20"/>
  <c r="F28" i="20"/>
  <c r="E28" i="20"/>
  <c r="D28" i="20"/>
  <c r="C28" i="20"/>
  <c r="P27" i="20"/>
  <c r="O27" i="20"/>
  <c r="N27" i="20"/>
  <c r="M27" i="20"/>
  <c r="L27" i="20"/>
  <c r="K27" i="20"/>
  <c r="J27" i="20"/>
  <c r="I27" i="20"/>
  <c r="H27" i="20"/>
  <c r="G27" i="20"/>
  <c r="F27" i="20"/>
  <c r="E27" i="20"/>
  <c r="D27" i="20"/>
  <c r="C27" i="20"/>
  <c r="P26" i="20"/>
  <c r="O26" i="20"/>
  <c r="N26" i="20"/>
  <c r="M26" i="20"/>
  <c r="L26" i="20"/>
  <c r="K26" i="20"/>
  <c r="J26" i="20"/>
  <c r="I26" i="20"/>
  <c r="H26" i="20"/>
  <c r="G26" i="20"/>
  <c r="F26" i="20"/>
  <c r="E26" i="20"/>
  <c r="D26" i="20"/>
  <c r="C26" i="20"/>
  <c r="P25" i="20"/>
  <c r="O25" i="20"/>
  <c r="N25" i="20"/>
  <c r="M25" i="20"/>
  <c r="L25" i="20"/>
  <c r="K25" i="20"/>
  <c r="J25" i="20"/>
  <c r="I25" i="20"/>
  <c r="H25" i="20"/>
  <c r="G25" i="20"/>
  <c r="F25" i="20"/>
  <c r="E25" i="20"/>
  <c r="D25" i="20"/>
  <c r="C25" i="20"/>
  <c r="P24" i="20"/>
  <c r="O24" i="20"/>
  <c r="N24" i="20"/>
  <c r="M24" i="20"/>
  <c r="L24" i="20"/>
  <c r="K24" i="20"/>
  <c r="J24" i="20"/>
  <c r="I24" i="20"/>
  <c r="H24" i="20"/>
  <c r="G24" i="20"/>
  <c r="F24" i="20"/>
  <c r="E24" i="20"/>
  <c r="D24" i="20"/>
  <c r="C24" i="20"/>
  <c r="P23" i="20"/>
  <c r="O23" i="20"/>
  <c r="N23" i="20"/>
  <c r="M23" i="20"/>
  <c r="L23" i="20"/>
  <c r="K23" i="20"/>
  <c r="J23" i="20"/>
  <c r="I23" i="20"/>
  <c r="H23" i="20"/>
  <c r="G23" i="20"/>
  <c r="F23" i="20"/>
  <c r="E23" i="20"/>
  <c r="D23" i="20"/>
  <c r="C23" i="20"/>
  <c r="P22" i="20"/>
  <c r="O22" i="20"/>
  <c r="N22" i="20"/>
  <c r="M22" i="20"/>
  <c r="L22" i="20"/>
  <c r="K22" i="20"/>
  <c r="J22" i="20"/>
  <c r="I22" i="20"/>
  <c r="H22" i="20"/>
  <c r="G22" i="20"/>
  <c r="F22" i="20"/>
  <c r="E22" i="20"/>
  <c r="D22" i="20"/>
  <c r="C22" i="20"/>
  <c r="P21" i="20"/>
  <c r="O21" i="20"/>
  <c r="N21" i="20"/>
  <c r="M21" i="20"/>
  <c r="L21" i="20"/>
  <c r="K21" i="20"/>
  <c r="J21" i="20"/>
  <c r="I21" i="20"/>
  <c r="H21" i="20"/>
  <c r="G21" i="20"/>
  <c r="F21" i="20"/>
  <c r="E21" i="20"/>
  <c r="D21" i="20"/>
  <c r="C21" i="20"/>
  <c r="P19" i="20"/>
  <c r="O19" i="20"/>
  <c r="N19" i="20"/>
  <c r="M19" i="20"/>
  <c r="L19" i="20"/>
  <c r="K19" i="20"/>
  <c r="J19" i="20"/>
  <c r="I19" i="20"/>
  <c r="H19" i="20"/>
  <c r="G19" i="20"/>
  <c r="F19" i="20"/>
  <c r="E19" i="20"/>
  <c r="D19" i="20"/>
  <c r="C19" i="20"/>
  <c r="V18" i="20"/>
  <c r="P18" i="20"/>
  <c r="O18" i="20"/>
  <c r="N18" i="20"/>
  <c r="M18" i="20"/>
  <c r="L18" i="20"/>
  <c r="K18" i="20"/>
  <c r="J18" i="20"/>
  <c r="I18" i="20"/>
  <c r="H18" i="20"/>
  <c r="G18" i="20"/>
  <c r="F18" i="20"/>
  <c r="E18" i="20"/>
  <c r="D18" i="20"/>
  <c r="C18" i="20"/>
  <c r="P17" i="20"/>
  <c r="O17" i="20"/>
  <c r="N17" i="20"/>
  <c r="M17" i="20"/>
  <c r="L17" i="20"/>
  <c r="K17" i="20"/>
  <c r="J17" i="20"/>
  <c r="I17" i="20"/>
  <c r="H17" i="20"/>
  <c r="G17" i="20"/>
  <c r="F17" i="20"/>
  <c r="E17" i="20"/>
  <c r="D17" i="20"/>
  <c r="C17" i="20"/>
  <c r="P16" i="20"/>
  <c r="O16" i="20"/>
  <c r="N16" i="20"/>
  <c r="M16" i="20"/>
  <c r="L16" i="20"/>
  <c r="K16" i="20"/>
  <c r="J16" i="20"/>
  <c r="I16" i="20"/>
  <c r="H16" i="20"/>
  <c r="G16" i="20"/>
  <c r="F16" i="20"/>
  <c r="E16" i="20"/>
  <c r="D16" i="20"/>
  <c r="C16" i="20"/>
  <c r="P15" i="20"/>
  <c r="O15" i="20"/>
  <c r="N15" i="20"/>
  <c r="M15" i="20"/>
  <c r="L15" i="20"/>
  <c r="K15" i="20"/>
  <c r="J15" i="20"/>
  <c r="I15" i="20"/>
  <c r="H15" i="20"/>
  <c r="G15" i="20"/>
  <c r="F15" i="20"/>
  <c r="E15" i="20"/>
  <c r="D15" i="20"/>
  <c r="C15" i="20"/>
  <c r="P12" i="20"/>
  <c r="O12" i="20"/>
  <c r="N12" i="20"/>
  <c r="M12" i="20"/>
  <c r="L12" i="20"/>
  <c r="K12" i="20"/>
  <c r="J12" i="20"/>
  <c r="I12" i="20"/>
  <c r="H12" i="20"/>
  <c r="G12" i="20"/>
  <c r="F12" i="20"/>
  <c r="E12" i="20"/>
  <c r="D12" i="20"/>
  <c r="C12" i="20"/>
  <c r="P11" i="20"/>
  <c r="O11" i="20"/>
  <c r="N11" i="20"/>
  <c r="M11" i="20"/>
  <c r="L11" i="20"/>
  <c r="K11" i="20"/>
  <c r="J11" i="20"/>
  <c r="I11" i="20"/>
  <c r="H11" i="20"/>
  <c r="G11" i="20"/>
  <c r="F11" i="20"/>
  <c r="E11" i="20"/>
  <c r="D11" i="20"/>
  <c r="C11" i="20"/>
  <c r="P10" i="20"/>
  <c r="O10" i="20"/>
  <c r="N10" i="20"/>
  <c r="M10" i="20"/>
  <c r="L10" i="20"/>
  <c r="K10" i="20"/>
  <c r="J10" i="20"/>
  <c r="I10" i="20"/>
  <c r="H10" i="20"/>
  <c r="G10" i="20"/>
  <c r="F10" i="20"/>
  <c r="E10" i="20"/>
  <c r="D10" i="20"/>
  <c r="C10" i="20"/>
  <c r="P9" i="20"/>
  <c r="O9" i="20"/>
  <c r="N9" i="20"/>
  <c r="M9" i="20"/>
  <c r="L9" i="20"/>
  <c r="K9" i="20"/>
  <c r="J9" i="20"/>
  <c r="I9" i="20"/>
  <c r="H9" i="20"/>
  <c r="F9" i="20"/>
  <c r="E9" i="20"/>
  <c r="D9" i="20"/>
  <c r="C9" i="20"/>
  <c r="P7" i="20"/>
  <c r="O7" i="20"/>
  <c r="N7" i="20"/>
  <c r="M7" i="20"/>
  <c r="L7" i="20"/>
  <c r="K7" i="20"/>
  <c r="J7" i="20"/>
  <c r="I7" i="20"/>
  <c r="H7" i="20"/>
  <c r="G7" i="20"/>
  <c r="F7" i="20"/>
  <c r="E7" i="20"/>
  <c r="D7" i="20"/>
  <c r="C7" i="20"/>
  <c r="C37" i="13"/>
  <c r="C33" i="13"/>
  <c r="D37" i="13"/>
  <c r="D33" i="13"/>
  <c r="E37" i="13"/>
  <c r="E33" i="13"/>
  <c r="F37" i="13"/>
  <c r="F33" i="13"/>
  <c r="G37" i="13"/>
  <c r="G33" i="13"/>
  <c r="H37" i="13"/>
  <c r="H33" i="13"/>
  <c r="I37" i="13"/>
  <c r="I33" i="13"/>
  <c r="J37" i="13"/>
  <c r="J33" i="13"/>
  <c r="K37" i="13"/>
  <c r="K33" i="13"/>
  <c r="L37" i="13"/>
  <c r="X37" i="13" s="1"/>
  <c r="L33" i="13"/>
  <c r="M37" i="13"/>
  <c r="M33" i="13"/>
  <c r="N37" i="13"/>
  <c r="N33" i="13"/>
  <c r="O37" i="13"/>
  <c r="O33" i="13"/>
  <c r="P37" i="13"/>
  <c r="P33" i="13"/>
  <c r="C35" i="13"/>
  <c r="K12" i="13"/>
  <c r="L12" i="13"/>
  <c r="M12" i="13"/>
  <c r="N12" i="13"/>
  <c r="O12" i="13"/>
  <c r="P12" i="13"/>
  <c r="K31" i="13"/>
  <c r="L31" i="13"/>
  <c r="M31" i="13"/>
  <c r="N31" i="13"/>
  <c r="O31" i="13"/>
  <c r="P31" i="13"/>
  <c r="C12" i="13"/>
  <c r="D12" i="13"/>
  <c r="F12" i="13"/>
  <c r="G12" i="13"/>
  <c r="H12" i="13"/>
  <c r="I12" i="13"/>
  <c r="J12" i="13"/>
  <c r="C31" i="13"/>
  <c r="D31" i="13"/>
  <c r="E31" i="13"/>
  <c r="F31" i="13"/>
  <c r="G31" i="13"/>
  <c r="H31" i="13"/>
  <c r="I31" i="13"/>
  <c r="J31" i="13"/>
  <c r="B65" i="16"/>
  <c r="B95" i="16"/>
  <c r="B137" i="16"/>
  <c r="B115" i="16"/>
  <c r="D65" i="16"/>
  <c r="D95" i="16"/>
  <c r="D137" i="16"/>
  <c r="D115" i="16"/>
  <c r="F115" i="16"/>
  <c r="G115" i="16"/>
  <c r="D35" i="13"/>
  <c r="E35" i="13"/>
  <c r="F35" i="13"/>
  <c r="G35" i="13"/>
  <c r="H35" i="13"/>
  <c r="I35" i="13"/>
  <c r="J35" i="13"/>
  <c r="K35" i="13"/>
  <c r="L35" i="13"/>
  <c r="M35" i="13"/>
  <c r="N35" i="13"/>
  <c r="O35" i="13"/>
  <c r="P35" i="13"/>
  <c r="AE35" i="13" s="1"/>
  <c r="F11" i="16" s="1"/>
  <c r="C38" i="13"/>
  <c r="D38" i="13"/>
  <c r="E38" i="13"/>
  <c r="F38" i="13"/>
  <c r="G38" i="13"/>
  <c r="H38" i="13"/>
  <c r="I38" i="13"/>
  <c r="J38" i="13"/>
  <c r="K38" i="13"/>
  <c r="L38" i="13"/>
  <c r="M38" i="13"/>
  <c r="N38" i="13"/>
  <c r="X38" i="13" s="1"/>
  <c r="O38" i="13"/>
  <c r="P38" i="13"/>
  <c r="M36" i="13"/>
  <c r="D36" i="13"/>
  <c r="C36" i="13"/>
  <c r="E36" i="13"/>
  <c r="F36" i="13"/>
  <c r="G36" i="13"/>
  <c r="H36" i="13"/>
  <c r="I36" i="13"/>
  <c r="J36" i="13"/>
  <c r="K36" i="13"/>
  <c r="L36" i="13"/>
  <c r="N36" i="13"/>
  <c r="O36" i="13"/>
  <c r="P36" i="13"/>
  <c r="X32" i="13"/>
  <c r="Z21" i="13"/>
  <c r="Z22" i="13"/>
  <c r="X17" i="13"/>
  <c r="X18" i="13"/>
  <c r="X23" i="13"/>
  <c r="X27" i="13"/>
  <c r="V15" i="13"/>
  <c r="V16" i="13"/>
  <c r="V21" i="13"/>
  <c r="V22" i="13"/>
  <c r="V30" i="13"/>
  <c r="L7" i="13"/>
  <c r="I7" i="13"/>
  <c r="G7" i="13"/>
  <c r="M7" i="13"/>
  <c r="K7" i="13"/>
  <c r="P7" i="13"/>
  <c r="O7" i="13"/>
  <c r="F7" i="13"/>
  <c r="N7" i="13"/>
  <c r="J7" i="13"/>
  <c r="H7" i="13"/>
  <c r="C7" i="13"/>
  <c r="D7" i="13"/>
  <c r="AD25" i="13"/>
  <c r="AD32" i="13"/>
  <c r="AD10" i="13"/>
  <c r="D20" i="16" s="1"/>
  <c r="D48" i="16" s="1"/>
  <c r="AC25" i="13"/>
  <c r="AC21" i="13"/>
  <c r="B31" i="16" s="1"/>
  <c r="AC15" i="13"/>
  <c r="B25" i="16" s="1"/>
  <c r="AE25" i="13"/>
  <c r="F35" i="16" s="1"/>
  <c r="F55" i="16" s="1"/>
  <c r="AE30" i="13"/>
  <c r="F40" i="16" s="1"/>
  <c r="F59" i="16" s="1"/>
  <c r="AE16" i="13"/>
  <c r="F26" i="16" s="1"/>
  <c r="AE18" i="13"/>
  <c r="F28" i="16" s="1"/>
  <c r="AB9" i="28"/>
  <c r="D20" i="29" s="1"/>
  <c r="D48" i="29" s="1"/>
  <c r="AA30" i="28"/>
  <c r="B41" i="29" s="1"/>
  <c r="AA10" i="28"/>
  <c r="B21" i="29" s="1"/>
  <c r="B49" i="29" s="1"/>
  <c r="V9" i="13"/>
  <c r="AE9" i="13"/>
  <c r="Z10" i="13"/>
  <c r="AA10" i="13" s="1"/>
  <c r="S19" i="28"/>
  <c r="F78" i="29"/>
  <c r="F144" i="29" s="1"/>
  <c r="F128" i="29" s="1"/>
  <c r="V19" i="28"/>
  <c r="X19" i="28"/>
  <c r="X32" i="28"/>
  <c r="Y28" i="28" s="1"/>
  <c r="V25" i="28"/>
  <c r="AD29" i="13"/>
  <c r="V29" i="13"/>
  <c r="Q9" i="13"/>
  <c r="B67" i="16" s="1"/>
  <c r="B139" i="16" s="1"/>
  <c r="B117" i="16" s="1"/>
  <c r="X28" i="28"/>
  <c r="Q29" i="13"/>
  <c r="B88" i="16" s="1"/>
  <c r="R10" i="13"/>
  <c r="D68" i="16" s="1"/>
  <c r="X10" i="13"/>
  <c r="W19" i="28"/>
  <c r="R19" i="28"/>
  <c r="D78" i="29" s="1"/>
  <c r="D144" i="29" s="1"/>
  <c r="D128" i="29" s="1"/>
  <c r="W24" i="28"/>
  <c r="V24" i="28"/>
  <c r="AB11" i="28"/>
  <c r="D22" i="29"/>
  <c r="D37" i="16"/>
  <c r="D57" i="16" s="1"/>
  <c r="AD23" i="13"/>
  <c r="D33" i="16"/>
  <c r="AC18" i="13"/>
  <c r="B28" i="16" s="1"/>
  <c r="AE21" i="13"/>
  <c r="F31" i="16" s="1"/>
  <c r="AE36" i="13"/>
  <c r="F12" i="16" s="1"/>
  <c r="AC19" i="13"/>
  <c r="B29" i="16" s="1"/>
  <c r="AE23" i="13"/>
  <c r="F33" i="16"/>
  <c r="AC31" i="28"/>
  <c r="X24" i="28"/>
  <c r="V37" i="28"/>
  <c r="S21" i="28"/>
  <c r="R25" i="28"/>
  <c r="D84" i="29"/>
  <c r="R32" i="28"/>
  <c r="D91" i="29" s="1"/>
  <c r="AC29" i="13"/>
  <c r="V24" i="13"/>
  <c r="X11" i="13"/>
  <c r="X35" i="13"/>
  <c r="R21" i="28"/>
  <c r="D80" i="29"/>
  <c r="W10" i="28"/>
  <c r="V10" i="28"/>
  <c r="R16" i="28"/>
  <c r="D75" i="29"/>
  <c r="E75" i="29" s="1"/>
  <c r="V16" i="28"/>
  <c r="Z32" i="13"/>
  <c r="Q18" i="13"/>
  <c r="B77" i="16" s="1"/>
  <c r="V18" i="13"/>
  <c r="S17" i="13"/>
  <c r="F76" i="16" s="1"/>
  <c r="S19" i="13"/>
  <c r="Z24" i="13"/>
  <c r="Z11" i="13"/>
  <c r="Q11" i="13"/>
  <c r="B69" i="16" s="1"/>
  <c r="S23" i="28"/>
  <c r="F82" i="29"/>
  <c r="Q25" i="28"/>
  <c r="B84" i="29" s="1"/>
  <c r="Q28" i="13"/>
  <c r="B87" i="16" s="1"/>
  <c r="B144" i="16"/>
  <c r="S28" i="13"/>
  <c r="Z28" i="13"/>
  <c r="D84" i="16"/>
  <c r="X25" i="13"/>
  <c r="Q25" i="13"/>
  <c r="B84" i="16" s="1"/>
  <c r="Q10" i="13"/>
  <c r="B68" i="16" s="1"/>
  <c r="S10" i="13"/>
  <c r="R9" i="13"/>
  <c r="D67" i="16"/>
  <c r="X29" i="13"/>
  <c r="D88" i="16"/>
  <c r="AE11" i="13"/>
  <c r="V28" i="13"/>
  <c r="Z25" i="13"/>
  <c r="AA25" i="13"/>
  <c r="R12" i="28"/>
  <c r="D71" i="29" s="1"/>
  <c r="D99" i="29" s="1"/>
  <c r="Q12" i="28"/>
  <c r="B71" i="29"/>
  <c r="X17" i="28"/>
  <c r="Y17" i="28"/>
  <c r="H21" i="19"/>
  <c r="R23" i="13"/>
  <c r="D82" i="16" s="1"/>
  <c r="S23" i="13"/>
  <c r="Z23" i="13"/>
  <c r="AA23" i="13" s="1"/>
  <c r="V23" i="13"/>
  <c r="Q23" i="13"/>
  <c r="B82" i="16" s="1"/>
  <c r="X21" i="13"/>
  <c r="S21" i="13"/>
  <c r="F80" i="16" s="1"/>
  <c r="Z27" i="13"/>
  <c r="AA27" i="13"/>
  <c r="V27" i="13"/>
  <c r="Q27" i="13"/>
  <c r="B86" i="16" s="1"/>
  <c r="R26" i="13"/>
  <c r="D85" i="16" s="1"/>
  <c r="S18" i="13"/>
  <c r="F77" i="16" s="1"/>
  <c r="X16" i="13"/>
  <c r="R16" i="13"/>
  <c r="D75" i="16" s="1"/>
  <c r="S16" i="13"/>
  <c r="F75" i="16" s="1"/>
  <c r="Q15" i="13"/>
  <c r="B74" i="16" s="1"/>
  <c r="Q19" i="13"/>
  <c r="B78" i="16" s="1"/>
  <c r="Z15" i="13"/>
  <c r="AA15" i="13" s="1"/>
  <c r="B145" i="16"/>
  <c r="B129" i="16" s="1"/>
  <c r="Z19" i="13"/>
  <c r="S31" i="13"/>
  <c r="F90" i="16"/>
  <c r="F111" i="16" s="1"/>
  <c r="AD31" i="13"/>
  <c r="D41" i="16" s="1"/>
  <c r="D60" i="16" s="1"/>
  <c r="S22" i="28"/>
  <c r="H19" i="19"/>
  <c r="D13" i="19"/>
  <c r="G21" i="19"/>
  <c r="S30" i="13"/>
  <c r="S27" i="13"/>
  <c r="S15" i="13"/>
  <c r="S24" i="13"/>
  <c r="S9" i="13"/>
  <c r="S29" i="13"/>
  <c r="S10" i="28"/>
  <c r="F69" i="29" s="1"/>
  <c r="S22" i="13"/>
  <c r="E31" i="22"/>
  <c r="E30" i="22"/>
  <c r="D7" i="22"/>
  <c r="I30" i="22"/>
  <c r="E25" i="25"/>
  <c r="F25" i="25"/>
  <c r="D21" i="19"/>
  <c r="B141" i="16"/>
  <c r="B119" i="16" s="1"/>
  <c r="B99" i="16"/>
  <c r="AD21" i="13"/>
  <c r="AD22" i="13"/>
  <c r="D32" i="16" s="1"/>
  <c r="AJ21" i="13"/>
  <c r="W17" i="28"/>
  <c r="R17" i="28"/>
  <c r="D76" i="29"/>
  <c r="E76" i="29" s="1"/>
  <c r="S15" i="28"/>
  <c r="Q15" i="28"/>
  <c r="B74" i="29" s="1"/>
  <c r="C74" i="29" s="1"/>
  <c r="V15" i="28"/>
  <c r="X15" i="28"/>
  <c r="Y15" i="28"/>
  <c r="H13" i="19"/>
  <c r="G13" i="19"/>
  <c r="AJ15" i="13"/>
  <c r="W31" i="28"/>
  <c r="R31" i="28"/>
  <c r="D90" i="29" s="1"/>
  <c r="S31" i="28"/>
  <c r="V31" i="28"/>
  <c r="X31" i="28"/>
  <c r="Y31" i="28" s="1"/>
  <c r="Q31" i="28"/>
  <c r="B90" i="29" s="1"/>
  <c r="B110" i="29" s="1"/>
  <c r="C110" i="29" s="1"/>
  <c r="W26" i="28"/>
  <c r="R26" i="28"/>
  <c r="D85" i="29" s="1"/>
  <c r="S26" i="28"/>
  <c r="V26" i="28"/>
  <c r="Q26" i="28"/>
  <c r="B85" i="29" s="1"/>
  <c r="X26" i="28"/>
  <c r="Y26" i="28" s="1"/>
  <c r="W28" i="28"/>
  <c r="R28" i="28"/>
  <c r="D87" i="29" s="1"/>
  <c r="V28" i="28"/>
  <c r="Q28" i="28"/>
  <c r="B87" i="29"/>
  <c r="AC28" i="28"/>
  <c r="R9" i="28"/>
  <c r="D68" i="29"/>
  <c r="E68" i="29" s="1"/>
  <c r="W9" i="28"/>
  <c r="S9" i="28"/>
  <c r="Q9" i="28"/>
  <c r="B68" i="29"/>
  <c r="V9" i="28"/>
  <c r="X9" i="28"/>
  <c r="Y9" i="28"/>
  <c r="D23" i="19"/>
  <c r="H23" i="19"/>
  <c r="C24" i="19"/>
  <c r="D19" i="19"/>
  <c r="F81" i="16"/>
  <c r="F78" i="16"/>
  <c r="F145" i="16" s="1"/>
  <c r="F81" i="29"/>
  <c r="G18" i="19"/>
  <c r="H9" i="19"/>
  <c r="G9" i="19"/>
  <c r="F86" i="16"/>
  <c r="F19" i="16"/>
  <c r="F47" i="16" s="1"/>
  <c r="AE31" i="13"/>
  <c r="AA9" i="28"/>
  <c r="B20" i="29" s="1"/>
  <c r="AB28" i="28"/>
  <c r="D39" i="29" s="1"/>
  <c r="D42" i="16"/>
  <c r="AJ8" i="13"/>
  <c r="AJ17" i="13"/>
  <c r="Z31" i="13"/>
  <c r="AA31" i="13"/>
  <c r="Q12" i="13"/>
  <c r="B70" i="16" s="1"/>
  <c r="S12" i="13"/>
  <c r="Z12" i="13"/>
  <c r="AA12" i="13" s="1"/>
  <c r="V12" i="13"/>
  <c r="AC12" i="13"/>
  <c r="R31" i="13"/>
  <c r="D90" i="16" s="1"/>
  <c r="X31" i="13"/>
  <c r="AC26" i="13"/>
  <c r="AC28" i="13"/>
  <c r="AC30" i="13"/>
  <c r="AC22" i="13"/>
  <c r="B32" i="16" s="1"/>
  <c r="B53" i="16" s="1"/>
  <c r="AC16" i="13"/>
  <c r="B26" i="16" s="1"/>
  <c r="AE32" i="13"/>
  <c r="AE29" i="13"/>
  <c r="AE22" i="13"/>
  <c r="F32" i="16" s="1"/>
  <c r="G32" i="16" s="1"/>
  <c r="AE10" i="13"/>
  <c r="AC9" i="13"/>
  <c r="AC24" i="13"/>
  <c r="AC23" i="13"/>
  <c r="B33" i="16"/>
  <c r="AC17" i="13"/>
  <c r="B27" i="16" s="1"/>
  <c r="AC10" i="13"/>
  <c r="AE28" i="13"/>
  <c r="F38" i="16" s="1"/>
  <c r="AE15" i="13"/>
  <c r="AE17" i="13"/>
  <c r="AE19" i="13"/>
  <c r="AB37" i="28"/>
  <c r="D14" i="29"/>
  <c r="AC22" i="28"/>
  <c r="AC19" i="28"/>
  <c r="AA37" i="28"/>
  <c r="B14" i="29" s="1"/>
  <c r="E71" i="29"/>
  <c r="X36" i="28"/>
  <c r="AJ22" i="13"/>
  <c r="D105" i="29"/>
  <c r="S17" i="28"/>
  <c r="Q17" i="28"/>
  <c r="B76" i="29" s="1"/>
  <c r="C76" i="29" s="1"/>
  <c r="V17" i="28"/>
  <c r="W15" i="28"/>
  <c r="R15" i="28"/>
  <c r="D74" i="29" s="1"/>
  <c r="E74" i="29" s="1"/>
  <c r="AC31" i="13"/>
  <c r="B41" i="16" s="1"/>
  <c r="B60" i="16" s="1"/>
  <c r="Q31" i="13"/>
  <c r="B90" i="16" s="1"/>
  <c r="V31" i="13"/>
  <c r="B60" i="29"/>
  <c r="D35" i="16"/>
  <c r="AA19" i="13"/>
  <c r="R12" i="13"/>
  <c r="D70" i="16" s="1"/>
  <c r="D100" i="16" s="1"/>
  <c r="X12" i="13"/>
  <c r="AC35" i="13"/>
  <c r="B11" i="16" s="1"/>
  <c r="AD15" i="13"/>
  <c r="D25" i="16" s="1"/>
  <c r="E25" i="16" s="1"/>
  <c r="AD19" i="13"/>
  <c r="D29" i="16" s="1"/>
  <c r="E29" i="16" s="1"/>
  <c r="AD11" i="13"/>
  <c r="AD9" i="13"/>
  <c r="AD26" i="13"/>
  <c r="D36" i="16" s="1"/>
  <c r="AD28" i="13"/>
  <c r="D38" i="16" s="1"/>
  <c r="AD30" i="13"/>
  <c r="AD16" i="13"/>
  <c r="D26" i="16" s="1"/>
  <c r="E26" i="16" s="1"/>
  <c r="D141" i="29"/>
  <c r="C91" i="29"/>
  <c r="Y24" i="28"/>
  <c r="E91" i="29"/>
  <c r="D111" i="29"/>
  <c r="E78" i="29"/>
  <c r="AD37" i="13"/>
  <c r="D13" i="16" s="1"/>
  <c r="D142" i="16"/>
  <c r="D106" i="16"/>
  <c r="W37" i="28"/>
  <c r="X37" i="28"/>
  <c r="W30" i="28"/>
  <c r="R30" i="28"/>
  <c r="D89" i="29"/>
  <c r="Q30" i="28"/>
  <c r="B89" i="29" s="1"/>
  <c r="V30" i="28"/>
  <c r="S30" i="28"/>
  <c r="W29" i="28"/>
  <c r="S29" i="28"/>
  <c r="V29" i="28"/>
  <c r="X29" i="28"/>
  <c r="Y29" i="28" s="1"/>
  <c r="B146" i="16"/>
  <c r="Z38" i="13"/>
  <c r="X30" i="28"/>
  <c r="Y30" i="28"/>
  <c r="W32" i="28"/>
  <c r="V32" i="28"/>
  <c r="W27" i="28"/>
  <c r="R27" i="28"/>
  <c r="D86" i="29"/>
  <c r="Q27" i="28"/>
  <c r="B86" i="29" s="1"/>
  <c r="S27" i="28"/>
  <c r="V27" i="28"/>
  <c r="X27" i="28"/>
  <c r="Y27" i="28" s="1"/>
  <c r="V36" i="28"/>
  <c r="W12" i="28"/>
  <c r="V12" i="28"/>
  <c r="W11" i="28"/>
  <c r="R11" i="28"/>
  <c r="D70" i="29" s="1"/>
  <c r="Q11" i="28"/>
  <c r="B70" i="29"/>
  <c r="B98" i="29" s="1"/>
  <c r="C98" i="29" s="1"/>
  <c r="V11" i="28"/>
  <c r="Q22" i="28"/>
  <c r="B81" i="29" s="1"/>
  <c r="C81" i="29" s="1"/>
  <c r="X11" i="28"/>
  <c r="Y11" i="28"/>
  <c r="X21" i="28"/>
  <c r="Y21" i="28" s="1"/>
  <c r="X23" i="28"/>
  <c r="Y23" i="28"/>
  <c r="W35" i="28"/>
  <c r="V35" i="28"/>
  <c r="W38" i="28"/>
  <c r="X38" i="28"/>
  <c r="W23" i="28"/>
  <c r="Q23" i="28"/>
  <c r="B82" i="29" s="1"/>
  <c r="C82" i="29" s="1"/>
  <c r="V23" i="28"/>
  <c r="W22" i="28"/>
  <c r="R22" i="28"/>
  <c r="D81" i="29" s="1"/>
  <c r="V22" i="28"/>
  <c r="W21" i="28"/>
  <c r="Q21" i="28"/>
  <c r="B80" i="29" s="1"/>
  <c r="V21" i="28"/>
  <c r="S28" i="28"/>
  <c r="S24" i="28"/>
  <c r="F83" i="29" s="1"/>
  <c r="F104" i="29" s="1"/>
  <c r="S18" i="28"/>
  <c r="S16" i="28"/>
  <c r="S25" i="28"/>
  <c r="C16" i="19"/>
  <c r="D10" i="19"/>
  <c r="G15" i="19"/>
  <c r="F74" i="16"/>
  <c r="F88" i="16"/>
  <c r="F146" i="16"/>
  <c r="B97" i="16"/>
  <c r="F68" i="16"/>
  <c r="F140" i="16" s="1"/>
  <c r="AA24" i="13"/>
  <c r="B39" i="16"/>
  <c r="AA22" i="13"/>
  <c r="B109" i="16"/>
  <c r="F67" i="16"/>
  <c r="F97" i="16" s="1"/>
  <c r="F89" i="16"/>
  <c r="F110" i="16" s="1"/>
  <c r="B108" i="16"/>
  <c r="B152" i="16"/>
  <c r="B121" i="16" s="1"/>
  <c r="Y32" i="28"/>
  <c r="F80" i="29"/>
  <c r="AA21" i="13"/>
  <c r="F87" i="16"/>
  <c r="F144" i="16" s="1"/>
  <c r="AA28" i="13"/>
  <c r="D146" i="16"/>
  <c r="F83" i="16"/>
  <c r="F105" i="16" s="1"/>
  <c r="B105" i="29"/>
  <c r="C105" i="29" s="1"/>
  <c r="M25" i="25"/>
  <c r="E111" i="29"/>
  <c r="B48" i="29"/>
  <c r="B138" i="29"/>
  <c r="B116" i="29" s="1"/>
  <c r="B143" i="29"/>
  <c r="F85" i="29"/>
  <c r="E41" i="16"/>
  <c r="F88" i="29"/>
  <c r="F145" i="29" s="1"/>
  <c r="AJ18" i="13"/>
  <c r="E105" i="29"/>
  <c r="E99" i="29"/>
  <c r="F25" i="16"/>
  <c r="AF15" i="13"/>
  <c r="F20" i="16"/>
  <c r="G20" i="16" s="1"/>
  <c r="E37" i="16"/>
  <c r="E33" i="16"/>
  <c r="E20" i="16"/>
  <c r="D61" i="16"/>
  <c r="E42" i="16"/>
  <c r="F68" i="29"/>
  <c r="D150" i="29"/>
  <c r="D119" i="29" s="1"/>
  <c r="F89" i="29"/>
  <c r="B38" i="16"/>
  <c r="F129" i="16"/>
  <c r="F86" i="29"/>
  <c r="F151" i="29" s="1"/>
  <c r="AJ16" i="13"/>
  <c r="B34" i="16"/>
  <c r="D111" i="16"/>
  <c r="F70" i="16"/>
  <c r="F100" i="16" s="1"/>
  <c r="B150" i="29"/>
  <c r="B106" i="29"/>
  <c r="C106" i="29" s="1"/>
  <c r="C85" i="29"/>
  <c r="F90" i="29"/>
  <c r="F74" i="29"/>
  <c r="F77" i="29"/>
  <c r="AJ20" i="13"/>
  <c r="D40" i="16"/>
  <c r="D59" i="16" s="1"/>
  <c r="E59" i="16" s="1"/>
  <c r="F30" i="29"/>
  <c r="F42" i="16"/>
  <c r="AF23" i="13"/>
  <c r="F41" i="16"/>
  <c r="F152" i="16"/>
  <c r="F121" i="16" s="1"/>
  <c r="F108" i="16"/>
  <c r="F75" i="29"/>
  <c r="B151" i="29"/>
  <c r="B120" i="29" s="1"/>
  <c r="D153" i="29"/>
  <c r="D130" i="29" s="1"/>
  <c r="D109" i="29"/>
  <c r="E109" i="29" s="1"/>
  <c r="E89" i="29"/>
  <c r="D126" i="16"/>
  <c r="AJ7" i="13"/>
  <c r="D19" i="16"/>
  <c r="D55" i="16"/>
  <c r="E35" i="16"/>
  <c r="F76" i="29"/>
  <c r="B128" i="16"/>
  <c r="F29" i="16"/>
  <c r="G29" i="16" s="1"/>
  <c r="B20" i="16"/>
  <c r="B48" i="16" s="1"/>
  <c r="B19" i="16"/>
  <c r="B47" i="16" s="1"/>
  <c r="B40" i="16"/>
  <c r="B59" i="16" s="1"/>
  <c r="B22" i="16"/>
  <c r="B100" i="16"/>
  <c r="D96" i="29"/>
  <c r="E96" i="29" s="1"/>
  <c r="AF9" i="13"/>
  <c r="AK7" i="13" s="1"/>
  <c r="F103" i="29"/>
  <c r="F154" i="16"/>
  <c r="F131" i="16" s="1"/>
  <c r="F143" i="16"/>
  <c r="F127" i="16" s="1"/>
  <c r="F128" i="16"/>
  <c r="F109" i="16"/>
  <c r="F139" i="16"/>
  <c r="F98" i="16"/>
  <c r="F152" i="29"/>
  <c r="F129" i="29" s="1"/>
  <c r="B127" i="29"/>
  <c r="F107" i="29"/>
  <c r="E57" i="16"/>
  <c r="B119" i="29"/>
  <c r="D56" i="16"/>
  <c r="E56" i="16" s="1"/>
  <c r="E36" i="16"/>
  <c r="F109" i="29"/>
  <c r="F138" i="29"/>
  <c r="F116" i="29" s="1"/>
  <c r="F96" i="29"/>
  <c r="B50" i="16"/>
  <c r="D58" i="16"/>
  <c r="E58" i="16" s="1"/>
  <c r="E38" i="16"/>
  <c r="D47" i="16"/>
  <c r="E47" i="16" s="1"/>
  <c r="E19" i="16"/>
  <c r="F48" i="16"/>
  <c r="F61" i="16"/>
  <c r="G42" i="16"/>
  <c r="G40" i="16"/>
  <c r="G28" i="16"/>
  <c r="E60" i="16"/>
  <c r="F117" i="16"/>
  <c r="F120" i="29"/>
  <c r="AB26" i="28"/>
  <c r="D37" i="29" s="1"/>
  <c r="D57" i="29" s="1"/>
  <c r="AB27" i="28"/>
  <c r="D38" i="29" s="1"/>
  <c r="AA24" i="28"/>
  <c r="B35" i="29" s="1"/>
  <c r="AA29" i="28"/>
  <c r="B40" i="29" s="1"/>
  <c r="AB25" i="28"/>
  <c r="D36" i="29" s="1"/>
  <c r="AB21" i="28"/>
  <c r="D32" i="29" s="1"/>
  <c r="AB30" i="28"/>
  <c r="D41" i="29"/>
  <c r="D60" i="29" s="1"/>
  <c r="AB36" i="28"/>
  <c r="D13" i="29" s="1"/>
  <c r="AC36" i="28"/>
  <c r="F13" i="29" s="1"/>
  <c r="D108" i="29" l="1"/>
  <c r="E108" i="29" s="1"/>
  <c r="D143" i="29"/>
  <c r="D127" i="29" s="1"/>
  <c r="E87" i="29"/>
  <c r="E81" i="29"/>
  <c r="D151" i="29"/>
  <c r="D120" i="29" s="1"/>
  <c r="E86" i="29"/>
  <c r="D140" i="16"/>
  <c r="D118" i="16" s="1"/>
  <c r="F24" i="19"/>
  <c r="H18" i="19"/>
  <c r="G12" i="19"/>
  <c r="H12" i="19"/>
  <c r="G8" i="19"/>
  <c r="E16" i="19"/>
  <c r="G16" i="19" s="1"/>
  <c r="H8" i="19"/>
  <c r="B24" i="19"/>
  <c r="H20" i="19"/>
  <c r="D20" i="19"/>
  <c r="F153" i="29"/>
  <c r="F130" i="29" s="1"/>
  <c r="D138" i="29"/>
  <c r="D116" i="29" s="1"/>
  <c r="F87" i="29"/>
  <c r="F39" i="16"/>
  <c r="G39" i="16" s="1"/>
  <c r="AF29" i="13"/>
  <c r="AK19" i="13" s="1"/>
  <c r="D59" i="29"/>
  <c r="D50" i="29"/>
  <c r="F84" i="29"/>
  <c r="B96" i="29"/>
  <c r="C96" i="29" s="1"/>
  <c r="C68" i="29"/>
  <c r="D139" i="16"/>
  <c r="F53" i="16"/>
  <c r="G53" i="16" s="1"/>
  <c r="J49" i="16" s="1"/>
  <c r="J25" i="19"/>
  <c r="D58" i="29"/>
  <c r="C70" i="29"/>
  <c r="F106" i="29"/>
  <c r="D97" i="16"/>
  <c r="F103" i="16"/>
  <c r="D106" i="29"/>
  <c r="E106" i="29" s="1"/>
  <c r="E85" i="29"/>
  <c r="H11" i="19"/>
  <c r="F97" i="29"/>
  <c r="F139" i="29"/>
  <c r="F117" i="29" s="1"/>
  <c r="B16" i="19"/>
  <c r="E24" i="19"/>
  <c r="G48" i="16"/>
  <c r="J51" i="16" s="1"/>
  <c r="G61" i="16"/>
  <c r="G47" i="16"/>
  <c r="J50" i="16" s="1"/>
  <c r="D110" i="29"/>
  <c r="E110" i="29" s="1"/>
  <c r="E90" i="29"/>
  <c r="B142" i="16"/>
  <c r="B126" i="16" s="1"/>
  <c r="B106" i="16"/>
  <c r="G22" i="19"/>
  <c r="H22" i="19"/>
  <c r="D15" i="19"/>
  <c r="H15" i="19"/>
  <c r="E40" i="16"/>
  <c r="C90" i="29"/>
  <c r="D107" i="29"/>
  <c r="E107" i="29" s="1"/>
  <c r="B140" i="29"/>
  <c r="B118" i="29" s="1"/>
  <c r="D98" i="16"/>
  <c r="B103" i="29"/>
  <c r="C103" i="29" s="1"/>
  <c r="C80" i="29"/>
  <c r="B152" i="29"/>
  <c r="B129" i="29" s="1"/>
  <c r="B36" i="16"/>
  <c r="C87" i="29"/>
  <c r="B108" i="29"/>
  <c r="C108" i="29" s="1"/>
  <c r="B98" i="16"/>
  <c r="B140" i="16"/>
  <c r="C84" i="29"/>
  <c r="B141" i="29"/>
  <c r="B125" i="29" s="1"/>
  <c r="F42" i="29"/>
  <c r="F61" i="29" s="1"/>
  <c r="X36" i="13"/>
  <c r="AD36" i="13"/>
  <c r="D12" i="16" s="1"/>
  <c r="V36" i="13"/>
  <c r="V38" i="13"/>
  <c r="V37" i="13"/>
  <c r="Z37" i="13"/>
  <c r="AE37" i="13"/>
  <c r="F13" i="16" s="1"/>
  <c r="AB23" i="28"/>
  <c r="D34" i="29" s="1"/>
  <c r="AB24" i="28"/>
  <c r="D35" i="29" s="1"/>
  <c r="AB35" i="28"/>
  <c r="D12" i="29" s="1"/>
  <c r="AB31" i="28"/>
  <c r="D42" i="29" s="1"/>
  <c r="AB32" i="28"/>
  <c r="D43" i="29" s="1"/>
  <c r="AB18" i="28"/>
  <c r="D29" i="29" s="1"/>
  <c r="AA32" i="28"/>
  <c r="B43" i="29" s="1"/>
  <c r="AA21" i="28"/>
  <c r="B32" i="29" s="1"/>
  <c r="AC12" i="28"/>
  <c r="AC30" i="28"/>
  <c r="AC11" i="28"/>
  <c r="AC35" i="28"/>
  <c r="F12" i="29" s="1"/>
  <c r="AC17" i="28"/>
  <c r="AA15" i="28"/>
  <c r="B26" i="29" s="1"/>
  <c r="C26" i="29" s="1"/>
  <c r="AC27" i="28"/>
  <c r="AA25" i="28"/>
  <c r="B36" i="29" s="1"/>
  <c r="AA38" i="28"/>
  <c r="B15" i="29" s="1"/>
  <c r="H14" i="19"/>
  <c r="D14" i="19"/>
  <c r="Z35" i="13"/>
  <c r="AA28" i="28"/>
  <c r="B39" i="29" s="1"/>
  <c r="AC36" i="13"/>
  <c r="B12" i="16" s="1"/>
  <c r="AA17" i="28"/>
  <c r="B28" i="29" s="1"/>
  <c r="C28" i="29" s="1"/>
  <c r="AC24" i="28"/>
  <c r="AC37" i="13"/>
  <c r="B13" i="16" s="1"/>
  <c r="C21" i="29"/>
  <c r="AA23" i="28"/>
  <c r="B34" i="29" s="1"/>
  <c r="C34" i="29" s="1"/>
  <c r="AA22" i="28"/>
  <c r="B33" i="29" s="1"/>
  <c r="C33" i="29" s="1"/>
  <c r="AC10" i="28"/>
  <c r="AB19" i="28"/>
  <c r="D30" i="29" s="1"/>
  <c r="E30" i="29" s="1"/>
  <c r="AJ19" i="13"/>
  <c r="D39" i="16"/>
  <c r="AA16" i="28"/>
  <c r="B27" i="29" s="1"/>
  <c r="C27" i="29" s="1"/>
  <c r="AB16" i="28"/>
  <c r="D27" i="29" s="1"/>
  <c r="E27" i="29" s="1"/>
  <c r="Z36" i="13"/>
  <c r="AC37" i="28"/>
  <c r="F14" i="29" s="1"/>
  <c r="AA35" i="28"/>
  <c r="B12" i="29" s="1"/>
  <c r="AC32" i="28"/>
  <c r="AD19" i="28" s="1"/>
  <c r="AD38" i="13"/>
  <c r="D14" i="16" s="1"/>
  <c r="AC9" i="28"/>
  <c r="AC26" i="28"/>
  <c r="AC15" i="28"/>
  <c r="AC38" i="13"/>
  <c r="B14" i="16" s="1"/>
  <c r="AB15" i="28"/>
  <c r="D26" i="29" s="1"/>
  <c r="E26" i="29" s="1"/>
  <c r="AC29" i="28"/>
  <c r="AB12" i="28"/>
  <c r="D23" i="29" s="1"/>
  <c r="AA26" i="28"/>
  <c r="B37" i="29" s="1"/>
  <c r="B35" i="16"/>
  <c r="AC25" i="28"/>
  <c r="F36" i="29" s="1"/>
  <c r="F56" i="29" s="1"/>
  <c r="AD12" i="13"/>
  <c r="S32" i="28"/>
  <c r="T25" i="28" s="1"/>
  <c r="AC23" i="28"/>
  <c r="AB22" i="28"/>
  <c r="D33" i="29" s="1"/>
  <c r="D54" i="29" s="1"/>
  <c r="AC21" i="28"/>
  <c r="AA27" i="28"/>
  <c r="B38" i="29" s="1"/>
  <c r="AB29" i="28"/>
  <c r="D40" i="29" s="1"/>
  <c r="Q29" i="28"/>
  <c r="B88" i="29" s="1"/>
  <c r="Q19" i="28"/>
  <c r="B78" i="29" s="1"/>
  <c r="B144" i="29" s="1"/>
  <c r="B128" i="29" s="1"/>
  <c r="AA19" i="28"/>
  <c r="B30" i="29" s="1"/>
  <c r="C30" i="29" s="1"/>
  <c r="R24" i="28"/>
  <c r="D83" i="29" s="1"/>
  <c r="Q24" i="28"/>
  <c r="B83" i="29" s="1"/>
  <c r="X25" i="28"/>
  <c r="Y25" i="28" s="1"/>
  <c r="AA11" i="28"/>
  <c r="B22" i="29" s="1"/>
  <c r="S11" i="28"/>
  <c r="AB10" i="28"/>
  <c r="D21" i="29" s="1"/>
  <c r="D49" i="29" s="1"/>
  <c r="Q10" i="28"/>
  <c r="B69" i="29" s="1"/>
  <c r="B97" i="29" s="1"/>
  <c r="C97" i="29" s="1"/>
  <c r="Q18" i="28"/>
  <c r="B77" i="29" s="1"/>
  <c r="AC18" i="28"/>
  <c r="AA18" i="28"/>
  <c r="B29" i="29" s="1"/>
  <c r="V18" i="28"/>
  <c r="AB17" i="28"/>
  <c r="D28" i="29" s="1"/>
  <c r="E28" i="29" s="1"/>
  <c r="AC16" i="28"/>
  <c r="Q16" i="28"/>
  <c r="B75" i="29" s="1"/>
  <c r="R32" i="13"/>
  <c r="D91" i="16" s="1"/>
  <c r="E67" i="16" s="1"/>
  <c r="AC32" i="13"/>
  <c r="AI16" i="13" s="1"/>
  <c r="E32" i="16"/>
  <c r="Y19" i="28"/>
  <c r="AE12" i="13"/>
  <c r="F22" i="16" s="1"/>
  <c r="X35" i="28"/>
  <c r="AA36" i="28"/>
  <c r="B13" i="29" s="1"/>
  <c r="AB38" i="28"/>
  <c r="D15" i="29" s="1"/>
  <c r="AC38" i="28"/>
  <c r="F15" i="29" s="1"/>
  <c r="AA31" i="28"/>
  <c r="B42" i="29" s="1"/>
  <c r="AA12" i="28"/>
  <c r="B23" i="29" s="1"/>
  <c r="X12" i="28"/>
  <c r="Y12" i="28" s="1"/>
  <c r="Q30" i="13"/>
  <c r="B89" i="16" s="1"/>
  <c r="B154" i="16" s="1"/>
  <c r="B131" i="16" s="1"/>
  <c r="Z30" i="13"/>
  <c r="AA30" i="13" s="1"/>
  <c r="R21" i="13"/>
  <c r="D80" i="16" s="1"/>
  <c r="Q21" i="13"/>
  <c r="B80" i="16" s="1"/>
  <c r="AC27" i="13"/>
  <c r="AE27" i="13"/>
  <c r="F37" i="16" s="1"/>
  <c r="V26" i="13"/>
  <c r="AE26" i="13"/>
  <c r="F36" i="16" s="1"/>
  <c r="AD18" i="13"/>
  <c r="D28" i="16" s="1"/>
  <c r="E28" i="16" s="1"/>
  <c r="R18" i="13"/>
  <c r="D77" i="16" s="1"/>
  <c r="E77" i="16" s="1"/>
  <c r="Z18" i="13"/>
  <c r="AA18" i="13" s="1"/>
  <c r="AD17" i="13"/>
  <c r="D27" i="16" s="1"/>
  <c r="E27" i="16" s="1"/>
  <c r="V17" i="13"/>
  <c r="Z17" i="13"/>
  <c r="AA17" i="13" s="1"/>
  <c r="Z16" i="13"/>
  <c r="AA16" i="13" s="1"/>
  <c r="X19" i="13"/>
  <c r="V19" i="13"/>
  <c r="X24" i="13"/>
  <c r="AD24" i="13"/>
  <c r="R24" i="13"/>
  <c r="D83" i="16" s="1"/>
  <c r="AE24" i="13"/>
  <c r="F34" i="16" s="1"/>
  <c r="F54" i="16" s="1"/>
  <c r="G54" i="16" s="1"/>
  <c r="J56" i="16" s="1"/>
  <c r="V25" i="13"/>
  <c r="S25" i="13"/>
  <c r="F84" i="16" s="1"/>
  <c r="AC11" i="13"/>
  <c r="V11" i="13"/>
  <c r="V10" i="13"/>
  <c r="Z9" i="13"/>
  <c r="AA9" i="13" s="1"/>
  <c r="AD35" i="13"/>
  <c r="D11" i="16" s="1"/>
  <c r="V35" i="13"/>
  <c r="S12" i="28"/>
  <c r="R23" i="28"/>
  <c r="D82" i="29" s="1"/>
  <c r="E82" i="29" s="1"/>
  <c r="G11" i="19"/>
  <c r="S26" i="13"/>
  <c r="R28" i="13"/>
  <c r="D87" i="16" s="1"/>
  <c r="R11" i="13"/>
  <c r="D69" i="16" s="1"/>
  <c r="V38" i="28"/>
  <c r="X22" i="28"/>
  <c r="Y22" i="28" s="1"/>
  <c r="R29" i="28"/>
  <c r="D88" i="29" s="1"/>
  <c r="R10" i="28"/>
  <c r="D69" i="29" s="1"/>
  <c r="D139" i="29" s="1"/>
  <c r="D117" i="29" s="1"/>
  <c r="X10" i="28"/>
  <c r="Y10" i="28" s="1"/>
  <c r="R18" i="28"/>
  <c r="D77" i="29" s="1"/>
  <c r="D149" i="29" s="1"/>
  <c r="X18" i="28"/>
  <c r="X16" i="28"/>
  <c r="Y16" i="28" s="1"/>
  <c r="D12" i="19"/>
  <c r="R30" i="13"/>
  <c r="D89" i="16" s="1"/>
  <c r="R22" i="13"/>
  <c r="D81" i="16" s="1"/>
  <c r="E81" i="16" s="1"/>
  <c r="Q22" i="13"/>
  <c r="B81" i="16" s="1"/>
  <c r="R27" i="13"/>
  <c r="D86" i="16" s="1"/>
  <c r="Q24" i="13"/>
  <c r="B83" i="16" s="1"/>
  <c r="AE38" i="13"/>
  <c r="F14" i="16" s="1"/>
  <c r="Q32" i="13"/>
  <c r="B91" i="16" s="1"/>
  <c r="Q26" i="13"/>
  <c r="B85" i="16" s="1"/>
  <c r="R17" i="13"/>
  <c r="D76" i="16" s="1"/>
  <c r="Q17" i="13"/>
  <c r="B76" i="16" s="1"/>
  <c r="Q16" i="13"/>
  <c r="B75" i="16" s="1"/>
  <c r="B103" i="16" s="1"/>
  <c r="R15" i="13"/>
  <c r="D74" i="16" s="1"/>
  <c r="E74" i="16" s="1"/>
  <c r="R19" i="13"/>
  <c r="D78" i="16" s="1"/>
  <c r="S11" i="13"/>
  <c r="F69" i="16" s="1"/>
  <c r="Z29" i="13"/>
  <c r="AA29" i="13" s="1"/>
  <c r="F102" i="29"/>
  <c r="F149" i="29"/>
  <c r="B153" i="29"/>
  <c r="C89" i="29"/>
  <c r="B109" i="29"/>
  <c r="C109" i="29" s="1"/>
  <c r="E85" i="16"/>
  <c r="D151" i="16"/>
  <c r="D107" i="16"/>
  <c r="G26" i="16"/>
  <c r="F118" i="16"/>
  <c r="B54" i="16"/>
  <c r="D125" i="29"/>
  <c r="E42" i="29"/>
  <c r="D61" i="29"/>
  <c r="B111" i="16"/>
  <c r="C90" i="16"/>
  <c r="C40" i="29"/>
  <c r="B53" i="29"/>
  <c r="E32" i="29"/>
  <c r="E25" i="19"/>
  <c r="F110" i="29"/>
  <c r="D56" i="29"/>
  <c r="E36" i="29"/>
  <c r="C35" i="29"/>
  <c r="B55" i="29"/>
  <c r="F142" i="29"/>
  <c r="B52" i="16"/>
  <c r="D140" i="29"/>
  <c r="E70" i="29"/>
  <c r="D98" i="29"/>
  <c r="E98" i="29" s="1"/>
  <c r="AD26" i="28"/>
  <c r="F37" i="29"/>
  <c r="F60" i="16"/>
  <c r="G60" i="16" s="1"/>
  <c r="G41" i="16"/>
  <c r="G19" i="16"/>
  <c r="G25" i="16"/>
  <c r="G35" i="16"/>
  <c r="G34" i="16"/>
  <c r="G38" i="16"/>
  <c r="D16" i="19"/>
  <c r="C25" i="19"/>
  <c r="C86" i="29"/>
  <c r="B107" i="29"/>
  <c r="C107" i="29" s="1"/>
  <c r="AJ9" i="13"/>
  <c r="D21" i="16"/>
  <c r="AJ12" i="13"/>
  <c r="AF17" i="13"/>
  <c r="F27" i="16"/>
  <c r="G27" i="16" s="1"/>
  <c r="AF24" i="13"/>
  <c r="AK14" i="13" s="1"/>
  <c r="AF16" i="13"/>
  <c r="AF10" i="13"/>
  <c r="AK8" i="13" s="1"/>
  <c r="AF12" i="13"/>
  <c r="AK10" i="13" s="1"/>
  <c r="AF25" i="13"/>
  <c r="AK15" i="13" s="1"/>
  <c r="AF28" i="13"/>
  <c r="AK18" i="13" s="1"/>
  <c r="AF22" i="13"/>
  <c r="AF21" i="13"/>
  <c r="AF18" i="13"/>
  <c r="AF30" i="13"/>
  <c r="AK20" i="13" s="1"/>
  <c r="AF32" i="13"/>
  <c r="AK22" i="13" s="1"/>
  <c r="AF27" i="13"/>
  <c r="AK17" i="13" s="1"/>
  <c r="AF31" i="13"/>
  <c r="AK21" i="13" s="1"/>
  <c r="AF26" i="13"/>
  <c r="AK16" i="13" s="1"/>
  <c r="AF19" i="13"/>
  <c r="G55" i="16"/>
  <c r="J54" i="16" s="1"/>
  <c r="G59" i="16"/>
  <c r="J52" i="16" s="1"/>
  <c r="G33" i="16"/>
  <c r="G31" i="16"/>
  <c r="F150" i="29"/>
  <c r="B58" i="16"/>
  <c r="F58" i="16"/>
  <c r="G58" i="16" s="1"/>
  <c r="J48" i="16" s="1"/>
  <c r="E48" i="16"/>
  <c r="E55" i="16"/>
  <c r="E61" i="16"/>
  <c r="D117" i="16"/>
  <c r="AD22" i="28"/>
  <c r="F33" i="29"/>
  <c r="F39" i="29"/>
  <c r="D103" i="16"/>
  <c r="D150" i="16"/>
  <c r="F150" i="16"/>
  <c r="F21" i="16"/>
  <c r="AF11" i="13"/>
  <c r="AK9" i="13" s="1"/>
  <c r="E80" i="29"/>
  <c r="D103" i="29"/>
  <c r="E103" i="29" s="1"/>
  <c r="AD32" i="28"/>
  <c r="AD25" i="28"/>
  <c r="F43" i="29"/>
  <c r="AJ13" i="13"/>
  <c r="D31" i="16"/>
  <c r="C82" i="16"/>
  <c r="B153" i="16"/>
  <c r="F82" i="16"/>
  <c r="F153" i="16" s="1"/>
  <c r="C71" i="29"/>
  <c r="B99" i="29"/>
  <c r="C99" i="29" s="1"/>
  <c r="D144" i="16"/>
  <c r="D109" i="16"/>
  <c r="D99" i="16"/>
  <c r="E87" i="16"/>
  <c r="AA32" i="13"/>
  <c r="AA11" i="13"/>
  <c r="E84" i="29"/>
  <c r="E33" i="29"/>
  <c r="E21" i="29"/>
  <c r="D97" i="29"/>
  <c r="E97" i="29" s="1"/>
  <c r="E69" i="29"/>
  <c r="E77" i="29"/>
  <c r="Y18" i="28"/>
  <c r="E89" i="16"/>
  <c r="C81" i="16"/>
  <c r="D108" i="16"/>
  <c r="D152" i="16"/>
  <c r="E86" i="16"/>
  <c r="C78" i="29"/>
  <c r="C29" i="29"/>
  <c r="B62" i="29"/>
  <c r="E20" i="29"/>
  <c r="AJ14" i="13"/>
  <c r="D34" i="16"/>
  <c r="B110" i="16"/>
  <c r="C89" i="16"/>
  <c r="B107" i="16"/>
  <c r="C85" i="16"/>
  <c r="B151" i="16"/>
  <c r="E76" i="16"/>
  <c r="C76" i="16"/>
  <c r="C75" i="16"/>
  <c r="E78" i="16"/>
  <c r="D145" i="16"/>
  <c r="F99" i="16"/>
  <c r="F141" i="16"/>
  <c r="F85" i="16"/>
  <c r="B139" i="29"/>
  <c r="C69" i="29"/>
  <c r="C77" i="29"/>
  <c r="E91" i="16"/>
  <c r="D112" i="16"/>
  <c r="E106" i="16" s="1"/>
  <c r="E80" i="16"/>
  <c r="C80" i="16"/>
  <c r="V32" i="13"/>
  <c r="X26" i="13"/>
  <c r="Z26" i="13"/>
  <c r="AA26" i="13" s="1"/>
  <c r="S32" i="13"/>
  <c r="T26" i="13" s="1"/>
  <c r="G85" i="16" s="1"/>
  <c r="G107" i="16" s="1"/>
  <c r="J97" i="16" s="1"/>
  <c r="E54" i="29" l="1"/>
  <c r="AK12" i="13"/>
  <c r="C91" i="16"/>
  <c r="C77" i="16"/>
  <c r="C87" i="16"/>
  <c r="C78" i="16"/>
  <c r="C67" i="16"/>
  <c r="B112" i="16"/>
  <c r="C69" i="16"/>
  <c r="D141" i="16"/>
  <c r="E69" i="16"/>
  <c r="F142" i="16"/>
  <c r="F126" i="16" s="1"/>
  <c r="F106" i="16"/>
  <c r="D104" i="16"/>
  <c r="D153" i="16"/>
  <c r="D130" i="16" s="1"/>
  <c r="B51" i="29"/>
  <c r="C51" i="29" s="1"/>
  <c r="C23" i="29"/>
  <c r="C75" i="29"/>
  <c r="C102" i="29" s="1"/>
  <c r="B149" i="29"/>
  <c r="B121" i="29" s="1"/>
  <c r="C83" i="29"/>
  <c r="B142" i="29"/>
  <c r="B126" i="29" s="1"/>
  <c r="B104" i="29"/>
  <c r="C104" i="29" s="1"/>
  <c r="B145" i="29"/>
  <c r="C88" i="29"/>
  <c r="B102" i="29"/>
  <c r="C86" i="16"/>
  <c r="AI15" i="13"/>
  <c r="F20" i="29"/>
  <c r="F48" i="29" s="1"/>
  <c r="AD9" i="28"/>
  <c r="T16" i="28"/>
  <c r="F28" i="29"/>
  <c r="AD17" i="28"/>
  <c r="F23" i="29"/>
  <c r="F51" i="29" s="1"/>
  <c r="AD12" i="28"/>
  <c r="E43" i="29"/>
  <c r="D62" i="29"/>
  <c r="E37" i="29"/>
  <c r="E34" i="29"/>
  <c r="C88" i="16"/>
  <c r="C98" i="16"/>
  <c r="B150" i="16"/>
  <c r="B122" i="16" s="1"/>
  <c r="AD28" i="28"/>
  <c r="E70" i="16"/>
  <c r="E58" i="29"/>
  <c r="E39" i="29"/>
  <c r="C84" i="16"/>
  <c r="E108" i="16"/>
  <c r="E102" i="29"/>
  <c r="AK13" i="13"/>
  <c r="E98" i="16"/>
  <c r="F52" i="16"/>
  <c r="G52" i="16" s="1"/>
  <c r="J46" i="16" s="1"/>
  <c r="D145" i="29"/>
  <c r="D121" i="29" s="1"/>
  <c r="D102" i="29"/>
  <c r="E88" i="29"/>
  <c r="T12" i="28"/>
  <c r="F71" i="29"/>
  <c r="F57" i="16"/>
  <c r="G57" i="16" s="1"/>
  <c r="J53" i="16" s="1"/>
  <c r="G37" i="16"/>
  <c r="B61" i="29"/>
  <c r="C42" i="29"/>
  <c r="F27" i="29"/>
  <c r="AD16" i="28"/>
  <c r="F29" i="29"/>
  <c r="AD18" i="28"/>
  <c r="F70" i="29"/>
  <c r="T11" i="28"/>
  <c r="E83" i="29"/>
  <c r="D104" i="29"/>
  <c r="E104" i="29" s="1"/>
  <c r="D142" i="29"/>
  <c r="D126" i="29" s="1"/>
  <c r="E40" i="29"/>
  <c r="D53" i="29"/>
  <c r="E53" i="29" s="1"/>
  <c r="F34" i="29"/>
  <c r="AD23" i="28"/>
  <c r="E75" i="16"/>
  <c r="C37" i="29"/>
  <c r="B57" i="29"/>
  <c r="B56" i="29"/>
  <c r="C56" i="29" s="1"/>
  <c r="C36" i="29"/>
  <c r="C32" i="29"/>
  <c r="B54" i="29"/>
  <c r="C106" i="16"/>
  <c r="F105" i="29"/>
  <c r="G84" i="29"/>
  <c r="G105" i="29" s="1"/>
  <c r="J102" i="29" s="1"/>
  <c r="F141" i="29"/>
  <c r="F125" i="29" s="1"/>
  <c r="E59" i="29"/>
  <c r="F108" i="29"/>
  <c r="G87" i="29"/>
  <c r="G108" i="29" s="1"/>
  <c r="J103" i="29" s="1"/>
  <c r="F143" i="29"/>
  <c r="F127" i="29" s="1"/>
  <c r="H24" i="19"/>
  <c r="G24" i="19"/>
  <c r="D152" i="29"/>
  <c r="D129" i="29" s="1"/>
  <c r="C53" i="29"/>
  <c r="C111" i="16"/>
  <c r="C83" i="16"/>
  <c r="B143" i="16"/>
  <c r="B127" i="16" s="1"/>
  <c r="B105" i="16"/>
  <c r="C105" i="16" s="1"/>
  <c r="D110" i="16"/>
  <c r="D154" i="16"/>
  <c r="D131" i="16" s="1"/>
  <c r="B37" i="16"/>
  <c r="AI17" i="13"/>
  <c r="F50" i="16"/>
  <c r="G50" i="16" s="1"/>
  <c r="G22" i="16"/>
  <c r="B42" i="16"/>
  <c r="AI8" i="13"/>
  <c r="AI20" i="13"/>
  <c r="AI19" i="13"/>
  <c r="AI18" i="13"/>
  <c r="AI13" i="13"/>
  <c r="AI21" i="13"/>
  <c r="AI12" i="13"/>
  <c r="AI22" i="13"/>
  <c r="AI10" i="13"/>
  <c r="AI14" i="13"/>
  <c r="AI7" i="13"/>
  <c r="C22" i="29"/>
  <c r="B50" i="29"/>
  <c r="C50" i="29" s="1"/>
  <c r="B58" i="29"/>
  <c r="C38" i="29"/>
  <c r="F91" i="29"/>
  <c r="T32" i="28"/>
  <c r="T30" i="28"/>
  <c r="T31" i="28"/>
  <c r="T15" i="28"/>
  <c r="T19" i="28"/>
  <c r="T23" i="28"/>
  <c r="T17" i="28"/>
  <c r="T9" i="28"/>
  <c r="T27" i="28"/>
  <c r="T22" i="28"/>
  <c r="T10" i="28"/>
  <c r="T21" i="28"/>
  <c r="T26" i="28"/>
  <c r="T29" i="28"/>
  <c r="E23" i="29"/>
  <c r="D51" i="29"/>
  <c r="E51" i="29" s="1"/>
  <c r="AD15" i="28"/>
  <c r="F26" i="29"/>
  <c r="C70" i="16"/>
  <c r="D52" i="16"/>
  <c r="E52" i="16" s="1"/>
  <c r="E39" i="16"/>
  <c r="F21" i="29"/>
  <c r="F49" i="29" s="1"/>
  <c r="AD10" i="28"/>
  <c r="B59" i="29"/>
  <c r="C59" i="29" s="1"/>
  <c r="C39" i="29"/>
  <c r="F38" i="29"/>
  <c r="F58" i="29" s="1"/>
  <c r="AD27" i="28"/>
  <c r="AD11" i="28"/>
  <c r="F22" i="29"/>
  <c r="F50" i="29" s="1"/>
  <c r="C43" i="29"/>
  <c r="C20" i="29"/>
  <c r="AD31" i="28"/>
  <c r="B118" i="16"/>
  <c r="B147" i="16"/>
  <c r="E50" i="29"/>
  <c r="T28" i="28"/>
  <c r="B25" i="19"/>
  <c r="D25" i="19" s="1"/>
  <c r="D24" i="19"/>
  <c r="F25" i="19"/>
  <c r="G25" i="19" s="1"/>
  <c r="C107" i="16"/>
  <c r="E56" i="29"/>
  <c r="E61" i="29"/>
  <c r="AI9" i="13"/>
  <c r="B21" i="16"/>
  <c r="E83" i="16"/>
  <c r="D105" i="16"/>
  <c r="D143" i="16"/>
  <c r="D127" i="16" s="1"/>
  <c r="F56" i="16"/>
  <c r="G56" i="16" s="1"/>
  <c r="J47" i="16" s="1"/>
  <c r="G36" i="16"/>
  <c r="B104" i="16"/>
  <c r="C104" i="16" s="1"/>
  <c r="E84" i="16"/>
  <c r="E90" i="16"/>
  <c r="E88" i="16"/>
  <c r="E103" i="16" s="1"/>
  <c r="E82" i="16"/>
  <c r="AD21" i="28"/>
  <c r="F32" i="29"/>
  <c r="AJ10" i="13"/>
  <c r="D22" i="16"/>
  <c r="B55" i="16"/>
  <c r="C35" i="16"/>
  <c r="F40" i="29"/>
  <c r="G40" i="29" s="1"/>
  <c r="AD29" i="28"/>
  <c r="T18" i="28"/>
  <c r="AD24" i="28"/>
  <c r="F35" i="29"/>
  <c r="F55" i="29" s="1"/>
  <c r="AD30" i="28"/>
  <c r="F41" i="29"/>
  <c r="F60" i="29" s="1"/>
  <c r="E29" i="29"/>
  <c r="D55" i="29"/>
  <c r="E55" i="29" s="1"/>
  <c r="E35" i="29"/>
  <c r="C68" i="16"/>
  <c r="C36" i="16"/>
  <c r="B56" i="16"/>
  <c r="C74" i="16"/>
  <c r="C103" i="16" s="1"/>
  <c r="C41" i="29"/>
  <c r="T24" i="28"/>
  <c r="E38" i="29"/>
  <c r="E22" i="29"/>
  <c r="E41" i="29"/>
  <c r="H16" i="19"/>
  <c r="H25" i="19" s="1"/>
  <c r="E68" i="16"/>
  <c r="F130" i="16"/>
  <c r="F119" i="16"/>
  <c r="B117" i="29"/>
  <c r="B146" i="29"/>
  <c r="E99" i="16"/>
  <c r="B130" i="16"/>
  <c r="F62" i="29"/>
  <c r="G23" i="29"/>
  <c r="G42" i="29"/>
  <c r="G43" i="29"/>
  <c r="G29" i="29"/>
  <c r="G30" i="29"/>
  <c r="G27" i="29"/>
  <c r="G38" i="29"/>
  <c r="G41" i="29"/>
  <c r="G36" i="29"/>
  <c r="G32" i="29"/>
  <c r="G26" i="29"/>
  <c r="G20" i="29"/>
  <c r="G21" i="29"/>
  <c r="G34" i="29"/>
  <c r="F57" i="29"/>
  <c r="G57" i="29" s="1"/>
  <c r="G37" i="29"/>
  <c r="C55" i="29"/>
  <c r="B130" i="29"/>
  <c r="B154" i="29"/>
  <c r="F154" i="29"/>
  <c r="F121" i="29"/>
  <c r="D155" i="16"/>
  <c r="D122" i="16"/>
  <c r="E21" i="16"/>
  <c r="D49" i="16"/>
  <c r="E49" i="16" s="1"/>
  <c r="E112" i="16"/>
  <c r="E104" i="16"/>
  <c r="E110" i="16"/>
  <c r="E111" i="16"/>
  <c r="E97" i="16"/>
  <c r="D129" i="16"/>
  <c r="E109" i="16"/>
  <c r="F122" i="16"/>
  <c r="G39" i="29"/>
  <c r="F59" i="29"/>
  <c r="E100" i="16"/>
  <c r="F119" i="29"/>
  <c r="F104" i="16"/>
  <c r="D118" i="29"/>
  <c r="D146" i="29"/>
  <c r="F126" i="29"/>
  <c r="D131" i="29"/>
  <c r="E107" i="16"/>
  <c r="D54" i="16"/>
  <c r="E54" i="16" s="1"/>
  <c r="E34" i="16"/>
  <c r="F49" i="16"/>
  <c r="G49" i="16" s="1"/>
  <c r="J55" i="16" s="1"/>
  <c r="G21" i="16"/>
  <c r="G33" i="29"/>
  <c r="F54" i="29"/>
  <c r="G54" i="29" s="1"/>
  <c r="T32" i="13"/>
  <c r="G91" i="16" s="1"/>
  <c r="G112" i="16" s="1"/>
  <c r="F91" i="16"/>
  <c r="F112" i="16" s="1"/>
  <c r="T22" i="13"/>
  <c r="G81" i="16" s="1"/>
  <c r="T15" i="13"/>
  <c r="G74" i="16" s="1"/>
  <c r="T29" i="13"/>
  <c r="G88" i="16" s="1"/>
  <c r="T31" i="13"/>
  <c r="G90" i="16" s="1"/>
  <c r="G111" i="16" s="1"/>
  <c r="T17" i="13"/>
  <c r="G76" i="16" s="1"/>
  <c r="T28" i="13"/>
  <c r="G87" i="16" s="1"/>
  <c r="G109" i="16" s="1"/>
  <c r="J98" i="16" s="1"/>
  <c r="T10" i="13"/>
  <c r="G68" i="16" s="1"/>
  <c r="G98" i="16" s="1"/>
  <c r="J101" i="16" s="1"/>
  <c r="T9" i="13"/>
  <c r="G67" i="16" s="1"/>
  <c r="G97" i="16" s="1"/>
  <c r="J100" i="16" s="1"/>
  <c r="T30" i="13"/>
  <c r="G89" i="16" s="1"/>
  <c r="G110" i="16" s="1"/>
  <c r="J102" i="16" s="1"/>
  <c r="T24" i="13"/>
  <c r="G83" i="16" s="1"/>
  <c r="G105" i="16" s="1"/>
  <c r="J106" i="16" s="1"/>
  <c r="T12" i="13"/>
  <c r="G70" i="16" s="1"/>
  <c r="G100" i="16" s="1"/>
  <c r="T11" i="13"/>
  <c r="G69" i="16" s="1"/>
  <c r="G99" i="16" s="1"/>
  <c r="J105" i="16" s="1"/>
  <c r="T18" i="13"/>
  <c r="G77" i="16" s="1"/>
  <c r="T19" i="13"/>
  <c r="G78" i="16" s="1"/>
  <c r="T25" i="13"/>
  <c r="G84" i="16" s="1"/>
  <c r="G106" i="16" s="1"/>
  <c r="J104" i="16" s="1"/>
  <c r="T16" i="13"/>
  <c r="G75" i="16" s="1"/>
  <c r="T21" i="13"/>
  <c r="G80" i="16" s="1"/>
  <c r="T27" i="13"/>
  <c r="G86" i="16" s="1"/>
  <c r="G108" i="16" s="1"/>
  <c r="J103" i="16" s="1"/>
  <c r="F151" i="16"/>
  <c r="F155" i="16" s="1"/>
  <c r="F107" i="16"/>
  <c r="B120" i="16"/>
  <c r="B155" i="16"/>
  <c r="C60" i="29"/>
  <c r="C58" i="29"/>
  <c r="C62" i="29"/>
  <c r="C61" i="29"/>
  <c r="C49" i="29"/>
  <c r="C54" i="29"/>
  <c r="D121" i="16"/>
  <c r="D128" i="16"/>
  <c r="T23" i="13"/>
  <c r="G82" i="16" s="1"/>
  <c r="E31" i="16"/>
  <c r="D53" i="16"/>
  <c r="E53" i="16" s="1"/>
  <c r="C57" i="29"/>
  <c r="G28" i="29"/>
  <c r="E105" i="16"/>
  <c r="C48" i="29"/>
  <c r="F147" i="16"/>
  <c r="D120" i="16"/>
  <c r="G104" i="16" l="1"/>
  <c r="J99" i="16" s="1"/>
  <c r="C21" i="16"/>
  <c r="B49" i="16"/>
  <c r="D154" i="29"/>
  <c r="F111" i="29"/>
  <c r="G68" i="29"/>
  <c r="G96" i="29" s="1"/>
  <c r="J98" i="29" s="1"/>
  <c r="G81" i="29"/>
  <c r="G91" i="29"/>
  <c r="G111" i="29" s="1"/>
  <c r="G69" i="29"/>
  <c r="G97" i="29" s="1"/>
  <c r="J99" i="29" s="1"/>
  <c r="G82" i="29"/>
  <c r="G77" i="29"/>
  <c r="G78" i="29"/>
  <c r="G80" i="29"/>
  <c r="G88" i="29"/>
  <c r="G86" i="29"/>
  <c r="G107" i="29" s="1"/>
  <c r="J101" i="29" s="1"/>
  <c r="G89" i="29"/>
  <c r="G109" i="29" s="1"/>
  <c r="J100" i="29" s="1"/>
  <c r="G75" i="29"/>
  <c r="G85" i="29"/>
  <c r="G106" i="29" s="1"/>
  <c r="J96" i="29" s="1"/>
  <c r="G83" i="29"/>
  <c r="G104" i="29" s="1"/>
  <c r="J105" i="29" s="1"/>
  <c r="G76" i="29"/>
  <c r="G74" i="29"/>
  <c r="G90" i="29"/>
  <c r="G110" i="29" s="1"/>
  <c r="C42" i="16"/>
  <c r="B61" i="16"/>
  <c r="C29" i="16"/>
  <c r="C19" i="16"/>
  <c r="C22" i="16"/>
  <c r="C41" i="16"/>
  <c r="C38" i="16"/>
  <c r="C31" i="16"/>
  <c r="C25" i="16"/>
  <c r="C34" i="16"/>
  <c r="C33" i="16"/>
  <c r="C26" i="16"/>
  <c r="C28" i="16"/>
  <c r="C20" i="16"/>
  <c r="C32" i="16"/>
  <c r="C27" i="16"/>
  <c r="C39" i="16"/>
  <c r="C40" i="16"/>
  <c r="B57" i="16"/>
  <c r="C57" i="16" s="1"/>
  <c r="C37" i="16"/>
  <c r="E62" i="29"/>
  <c r="E57" i="29"/>
  <c r="E60" i="29"/>
  <c r="E48" i="29"/>
  <c r="G35" i="29"/>
  <c r="G22" i="29"/>
  <c r="C55" i="16"/>
  <c r="F98" i="29"/>
  <c r="G70" i="29"/>
  <c r="G98" i="29" s="1"/>
  <c r="J104" i="29" s="1"/>
  <c r="F140" i="29"/>
  <c r="E49" i="29"/>
  <c r="C112" i="16"/>
  <c r="C97" i="16"/>
  <c r="C100" i="16"/>
  <c r="C109" i="16"/>
  <c r="C99" i="16"/>
  <c r="C108" i="16"/>
  <c r="C110" i="16"/>
  <c r="D50" i="16"/>
  <c r="E50" i="16" s="1"/>
  <c r="E22" i="16"/>
  <c r="F53" i="29"/>
  <c r="G53" i="29" s="1"/>
  <c r="F99" i="29"/>
  <c r="G71" i="29"/>
  <c r="G99" i="29" s="1"/>
  <c r="C56" i="16"/>
  <c r="D147" i="16"/>
  <c r="D119" i="16"/>
  <c r="D155" i="29"/>
  <c r="E146" i="29" s="1"/>
  <c r="D132" i="16"/>
  <c r="G55" i="29"/>
  <c r="G51" i="29"/>
  <c r="G56" i="29"/>
  <c r="G62" i="29"/>
  <c r="G61" i="29"/>
  <c r="G48" i="29"/>
  <c r="G49" i="29"/>
  <c r="G50" i="29"/>
  <c r="G58" i="29"/>
  <c r="G60" i="29"/>
  <c r="B155" i="29"/>
  <c r="B123" i="16"/>
  <c r="G103" i="16"/>
  <c r="J96" i="16" s="1"/>
  <c r="F131" i="29"/>
  <c r="D122" i="29"/>
  <c r="B131" i="29"/>
  <c r="F120" i="16"/>
  <c r="F123" i="16" s="1"/>
  <c r="F156" i="16"/>
  <c r="G147" i="16" s="1"/>
  <c r="B156" i="16"/>
  <c r="G59" i="29"/>
  <c r="D123" i="16"/>
  <c r="B132" i="16"/>
  <c r="B122" i="29"/>
  <c r="D156" i="16"/>
  <c r="E155" i="16" s="1"/>
  <c r="F132" i="16"/>
  <c r="F118" i="29" l="1"/>
  <c r="F122" i="29" s="1"/>
  <c r="F146" i="29"/>
  <c r="C61" i="16"/>
  <c r="C60" i="16"/>
  <c r="C47" i="16"/>
  <c r="C59" i="16"/>
  <c r="C50" i="16"/>
  <c r="C48" i="16"/>
  <c r="C53" i="16"/>
  <c r="C58" i="16"/>
  <c r="C52" i="16"/>
  <c r="C54" i="16"/>
  <c r="C49" i="16"/>
  <c r="G102" i="29"/>
  <c r="J95" i="29" s="1"/>
  <c r="G103" i="29"/>
  <c r="J97" i="29" s="1"/>
  <c r="B132" i="29"/>
  <c r="C122" i="29" s="1"/>
  <c r="G143" i="16"/>
  <c r="J145" i="16" s="1"/>
  <c r="G146" i="16"/>
  <c r="J138" i="16" s="1"/>
  <c r="G139" i="16"/>
  <c r="J140" i="16" s="1"/>
  <c r="G154" i="16"/>
  <c r="J149" i="16" s="1"/>
  <c r="G156" i="16"/>
  <c r="G145" i="16"/>
  <c r="J142" i="16" s="1"/>
  <c r="G144" i="16"/>
  <c r="J139" i="16" s="1"/>
  <c r="G152" i="16"/>
  <c r="J150" i="16" s="1"/>
  <c r="G142" i="16"/>
  <c r="J144" i="16" s="1"/>
  <c r="G140" i="16"/>
  <c r="J141" i="16" s="1"/>
  <c r="G153" i="16"/>
  <c r="J148" i="16" s="1"/>
  <c r="G150" i="16"/>
  <c r="G141" i="16"/>
  <c r="J143" i="16" s="1"/>
  <c r="F133" i="16"/>
  <c r="G132" i="16" s="1"/>
  <c r="C142" i="29"/>
  <c r="C150" i="29"/>
  <c r="C149" i="29"/>
  <c r="C121" i="29" s="1"/>
  <c r="C144" i="29"/>
  <c r="C155" i="29"/>
  <c r="C145" i="29"/>
  <c r="C151" i="29"/>
  <c r="C138" i="29"/>
  <c r="C143" i="29"/>
  <c r="C152" i="29"/>
  <c r="C141" i="29"/>
  <c r="C140" i="29"/>
  <c r="C139" i="29"/>
  <c r="C153" i="29"/>
  <c r="C142" i="16"/>
  <c r="C156" i="16"/>
  <c r="C140" i="16"/>
  <c r="C143" i="16"/>
  <c r="C139" i="16"/>
  <c r="C141" i="16"/>
  <c r="C145" i="16"/>
  <c r="C152" i="16"/>
  <c r="C147" i="16"/>
  <c r="C150" i="16"/>
  <c r="C122" i="16" s="1"/>
  <c r="C146" i="16"/>
  <c r="C154" i="16"/>
  <c r="C144" i="16"/>
  <c r="C153" i="16"/>
  <c r="C151" i="16"/>
  <c r="C155" i="16"/>
  <c r="C154" i="29"/>
  <c r="E142" i="29"/>
  <c r="E138" i="29"/>
  <c r="E144" i="29"/>
  <c r="E139" i="29"/>
  <c r="E150" i="29"/>
  <c r="E151" i="29"/>
  <c r="E155" i="29"/>
  <c r="E149" i="29"/>
  <c r="E143" i="29"/>
  <c r="E145" i="29"/>
  <c r="E153" i="29"/>
  <c r="E152" i="29"/>
  <c r="E141" i="29"/>
  <c r="E140" i="29"/>
  <c r="E154" i="29"/>
  <c r="D133" i="16"/>
  <c r="E132" i="16" s="1"/>
  <c r="D132" i="29"/>
  <c r="E122" i="29" s="1"/>
  <c r="F132" i="29"/>
  <c r="G122" i="29" s="1"/>
  <c r="C131" i="29"/>
  <c r="G151" i="16"/>
  <c r="J147" i="16" s="1"/>
  <c r="E139" i="16"/>
  <c r="E143" i="16"/>
  <c r="E140" i="16"/>
  <c r="E154" i="16"/>
  <c r="E156" i="16"/>
  <c r="E153" i="16"/>
  <c r="E142" i="16"/>
  <c r="E141" i="16"/>
  <c r="E146" i="16"/>
  <c r="E150" i="16"/>
  <c r="E151" i="16"/>
  <c r="E147" i="16"/>
  <c r="E152" i="16"/>
  <c r="E144" i="16"/>
  <c r="E145" i="16"/>
  <c r="B133" i="16"/>
  <c r="C123" i="16" s="1"/>
  <c r="C146" i="29"/>
  <c r="G155" i="16"/>
  <c r="G131" i="29" l="1"/>
  <c r="C132" i="16"/>
  <c r="F155" i="29"/>
  <c r="G146" i="29" s="1"/>
  <c r="E121" i="29"/>
  <c r="G127" i="16"/>
  <c r="J129" i="16" s="1"/>
  <c r="G133" i="16"/>
  <c r="G128" i="16"/>
  <c r="J124" i="16" s="1"/>
  <c r="G131" i="16"/>
  <c r="J126" i="16" s="1"/>
  <c r="G117" i="16"/>
  <c r="J119" i="16" s="1"/>
  <c r="G121" i="16"/>
  <c r="J121" i="16" s="1"/>
  <c r="G126" i="16"/>
  <c r="J128" i="16" s="1"/>
  <c r="G129" i="16"/>
  <c r="J127" i="16" s="1"/>
  <c r="G118" i="16"/>
  <c r="J120" i="16" s="1"/>
  <c r="G130" i="16"/>
  <c r="J125" i="16" s="1"/>
  <c r="G119" i="16"/>
  <c r="J122" i="16" s="1"/>
  <c r="E131" i="16"/>
  <c r="E118" i="16"/>
  <c r="E133" i="16"/>
  <c r="E130" i="16"/>
  <c r="E127" i="16"/>
  <c r="E126" i="16"/>
  <c r="E117" i="16"/>
  <c r="E119" i="16"/>
  <c r="E128" i="16"/>
  <c r="E129" i="16"/>
  <c r="E121" i="16"/>
  <c r="E120" i="16"/>
  <c r="E132" i="29"/>
  <c r="E128" i="29"/>
  <c r="E116" i="29"/>
  <c r="E120" i="29"/>
  <c r="E130" i="29"/>
  <c r="E126" i="29"/>
  <c r="E127" i="29"/>
  <c r="E117" i="29"/>
  <c r="E119" i="29"/>
  <c r="E125" i="29"/>
  <c r="E129" i="29"/>
  <c r="E118" i="29"/>
  <c r="E131" i="29"/>
  <c r="J146" i="16"/>
  <c r="J151" i="16" s="1"/>
  <c r="G122" i="16"/>
  <c r="J117" i="16" s="1"/>
  <c r="C133" i="16"/>
  <c r="C118" i="16"/>
  <c r="C121" i="16"/>
  <c r="C129" i="16"/>
  <c r="C131" i="16"/>
  <c r="C128" i="16"/>
  <c r="C117" i="16"/>
  <c r="C127" i="16"/>
  <c r="C126" i="16"/>
  <c r="C119" i="16"/>
  <c r="C130" i="16"/>
  <c r="C120" i="16"/>
  <c r="G120" i="16"/>
  <c r="J118" i="16" s="1"/>
  <c r="E122" i="16"/>
  <c r="G117" i="29"/>
  <c r="J117" i="29" s="1"/>
  <c r="G127" i="29"/>
  <c r="J125" i="29" s="1"/>
  <c r="G118" i="29"/>
  <c r="J118" i="29" s="1"/>
  <c r="G125" i="29"/>
  <c r="J123" i="29" s="1"/>
  <c r="G129" i="29"/>
  <c r="J127" i="29" s="1"/>
  <c r="G116" i="29"/>
  <c r="J116" i="29" s="1"/>
  <c r="G130" i="29"/>
  <c r="J128" i="29" s="1"/>
  <c r="G132" i="29"/>
  <c r="G128" i="29"/>
  <c r="J126" i="29" s="1"/>
  <c r="G120" i="29"/>
  <c r="J120" i="29" s="1"/>
  <c r="G126" i="29"/>
  <c r="J124" i="29" s="1"/>
  <c r="G119" i="29"/>
  <c r="J119" i="29" s="1"/>
  <c r="E123" i="16"/>
  <c r="G123" i="16"/>
  <c r="C127" i="29"/>
  <c r="C132" i="29"/>
  <c r="C128" i="29"/>
  <c r="C126" i="29"/>
  <c r="C120" i="29"/>
  <c r="C125" i="29"/>
  <c r="C129" i="29"/>
  <c r="C116" i="29"/>
  <c r="C119" i="29"/>
  <c r="C118" i="29"/>
  <c r="C117" i="29"/>
  <c r="C130" i="29"/>
  <c r="G154" i="29" l="1"/>
  <c r="G143" i="29"/>
  <c r="J142" i="29" s="1"/>
  <c r="G152" i="29"/>
  <c r="J148" i="29" s="1"/>
  <c r="G149" i="29"/>
  <c r="G140" i="29"/>
  <c r="J139" i="29" s="1"/>
  <c r="G150" i="29"/>
  <c r="J146" i="29" s="1"/>
  <c r="G144" i="29"/>
  <c r="J143" i="29" s="1"/>
  <c r="G139" i="29"/>
  <c r="J138" i="29" s="1"/>
  <c r="G138" i="29"/>
  <c r="J137" i="29" s="1"/>
  <c r="G141" i="29"/>
  <c r="J140" i="29" s="1"/>
  <c r="G142" i="29"/>
  <c r="J141" i="29" s="1"/>
  <c r="G151" i="29"/>
  <c r="J147" i="29" s="1"/>
  <c r="G145" i="29"/>
  <c r="J144" i="29" s="1"/>
  <c r="G153" i="29"/>
  <c r="J149" i="29" s="1"/>
  <c r="G155" i="29"/>
  <c r="J145" i="29" l="1"/>
  <c r="K149" i="29" s="1"/>
  <c r="G121" i="29"/>
  <c r="J121" i="29" s="1"/>
  <c r="K144" i="29"/>
</calcChain>
</file>

<file path=xl/sharedStrings.xml><?xml version="1.0" encoding="utf-8"?>
<sst xmlns="http://schemas.openxmlformats.org/spreadsheetml/2006/main" count="830" uniqueCount="246">
  <si>
    <t>Equipment</t>
  </si>
  <si>
    <t>Transport</t>
  </si>
  <si>
    <t>Communication</t>
  </si>
  <si>
    <t>Overhead</t>
  </si>
  <si>
    <t>Shared program costs</t>
  </si>
  <si>
    <t>Vehicles</t>
  </si>
  <si>
    <t>Start-up</t>
  </si>
  <si>
    <t>Microplanning</t>
  </si>
  <si>
    <t>Initial Training</t>
  </si>
  <si>
    <t>Sensitization</t>
  </si>
  <si>
    <t>Sub-total</t>
  </si>
  <si>
    <t>Recurrent</t>
  </si>
  <si>
    <t>Health facility administration</t>
  </si>
  <si>
    <t>HTS supplies</t>
  </si>
  <si>
    <t>General non-medical supplies</t>
  </si>
  <si>
    <t>Summary</t>
  </si>
  <si>
    <t>Research question</t>
  </si>
  <si>
    <t>Approximate guides for amortization periods where more accurate estimates are not available:</t>
  </si>
  <si>
    <r>
      <rPr>
        <b/>
        <sz val="11"/>
        <color theme="1"/>
        <rFont val="Arial"/>
        <family val="2"/>
      </rPr>
      <t>Buildings</t>
    </r>
    <r>
      <rPr>
        <sz val="11"/>
        <color theme="1"/>
        <rFont val="Arial"/>
        <family val="2"/>
      </rPr>
      <t>: 30 years; water and electricity account for 1% each.</t>
    </r>
  </si>
  <si>
    <r>
      <rPr>
        <b/>
        <sz val="11"/>
        <color theme="1"/>
        <rFont val="Arial"/>
        <family val="2"/>
      </rPr>
      <t xml:space="preserve">Renovations: </t>
    </r>
    <r>
      <rPr>
        <sz val="11"/>
        <color theme="1"/>
        <rFont val="Arial"/>
        <family val="2"/>
      </rPr>
      <t>10 years, unless expected to be repeated sooner (e.g. maintenance expected to be repeated every 3 or 5 years)</t>
    </r>
  </si>
  <si>
    <r>
      <rPr>
        <b/>
        <sz val="11"/>
        <color theme="1"/>
        <rFont val="Arial"/>
        <family val="2"/>
      </rPr>
      <t>Vehicles</t>
    </r>
    <r>
      <rPr>
        <sz val="11"/>
        <color theme="1"/>
        <rFont val="Arial"/>
        <family val="2"/>
      </rPr>
      <t>: 5 years</t>
    </r>
  </si>
  <si>
    <r>
      <rPr>
        <b/>
        <sz val="11"/>
        <color theme="1"/>
        <rFont val="Arial"/>
        <family val="2"/>
      </rPr>
      <t>Equipment:</t>
    </r>
    <r>
      <rPr>
        <sz val="11"/>
        <color theme="1"/>
        <rFont val="Arial"/>
        <family val="2"/>
      </rPr>
      <t xml:space="preserve"> 5 years, unless life expectancy of equipment otherwise specified</t>
    </r>
  </si>
  <si>
    <r>
      <rPr>
        <b/>
        <sz val="11"/>
        <color theme="1"/>
        <rFont val="Arial"/>
        <family val="2"/>
      </rPr>
      <t>Training</t>
    </r>
    <r>
      <rPr>
        <sz val="11"/>
        <color theme="1"/>
        <rFont val="Arial"/>
        <family val="2"/>
      </rPr>
      <t>: 5 years (to account for likely repeats, change in protocol, staff changeover), unless expected cycle of training expected sooner</t>
    </r>
  </si>
  <si>
    <r>
      <rPr>
        <b/>
        <sz val="11"/>
        <color theme="1"/>
        <rFont val="Arial"/>
        <family val="2"/>
      </rPr>
      <t>Administration costs:</t>
    </r>
    <r>
      <rPr>
        <sz val="11"/>
        <color theme="1"/>
        <rFont val="Arial"/>
        <family val="2"/>
      </rPr>
      <t xml:space="preserve"> 10% of personnel costs</t>
    </r>
  </si>
  <si>
    <t>Perspective</t>
  </si>
  <si>
    <t>Service delivery areas</t>
  </si>
  <si>
    <t xml:space="preserve"> </t>
  </si>
  <si>
    <t>2.     Training –  Cost of trainings which cannot be directly attributable to any other service delivery area</t>
  </si>
  <si>
    <t>3.     Data collection– Any personnel time or equipment related to reporting and/or data collection</t>
  </si>
  <si>
    <t>4.     Facility administration and management – Any cost to administer and manage a site (mainly personnel costs)</t>
  </si>
  <si>
    <t>5.     High level administration and mgt – Above facility costs, e.g. national and county MoH, that can be attributed to aPS capital and consumable costs</t>
  </si>
  <si>
    <t>Assumptions</t>
  </si>
  <si>
    <t>Joint costs will be allocated based on proportion of total clients in need of HIV services</t>
  </si>
  <si>
    <t>Start-up cost assumptions</t>
  </si>
  <si>
    <t>Unit cost calculated equally based on number of facilities (31); then by number of clients at facility.</t>
  </si>
  <si>
    <t>Initial training</t>
  </si>
  <si>
    <t>Unit cost calculated based on no. of HTS providers at facilty as a proportion of all HTS providers under PATH(36); then by number of clients at facility</t>
  </si>
  <si>
    <t>Unit cost calculated based on no. of HTS providers at facilty as a proportion of all HTS providers under PATH (36); then by number of clients at facility</t>
  </si>
  <si>
    <t>Recurrent cost assumptions</t>
  </si>
  <si>
    <t>Personnel</t>
  </si>
  <si>
    <t>Assumed 10% of personnel costs were administrative</t>
  </si>
  <si>
    <t>Service delivery T&amp;M</t>
  </si>
  <si>
    <t>1. Included female index partner elicitation time during HTS to summary table</t>
  </si>
  <si>
    <t>2. Included phone tracing time for partners to summary table</t>
  </si>
  <si>
    <t>3. A tracing attempt was made for each male sex partner elicited</t>
  </si>
  <si>
    <t>5. 1.4 (or 1/0.7) phone call attempts were made for each successful phone tracing to ac/c for repeat phone calls</t>
  </si>
  <si>
    <t>Transport costs based on number of typical, busy and low workload months in the year</t>
  </si>
  <si>
    <t>Accounted only for aPS related costs as a % of total equipment costs</t>
  </si>
  <si>
    <t>Supplies</t>
  </si>
  <si>
    <t>Testing costs for HIV -ve and +ve individuals</t>
  </si>
  <si>
    <t>Accounted only for aPS related costs as a % of total general supplies costs</t>
  </si>
  <si>
    <t>Accounted only for aPS related costs as a % of total overhead costs</t>
  </si>
  <si>
    <t>PATH office costs not discounted; operate on a lease</t>
  </si>
  <si>
    <t>Accounted only for aPS related fixed and variable communication costs as a % of total communication costs</t>
  </si>
  <si>
    <t>Fixed communication costs summed together with equipment cost in the summary table</t>
  </si>
  <si>
    <t>Accounted for cost of supervising aPS at facility level under PATH; excluded research related costs</t>
  </si>
  <si>
    <t>Refresher training</t>
  </si>
  <si>
    <t>Kisumu</t>
  </si>
  <si>
    <t>Homa Bay</t>
  </si>
  <si>
    <t>Partner elicitation (female index)</t>
  </si>
  <si>
    <t>Phone tracing</t>
  </si>
  <si>
    <t>Physical tracing (including HTS): HIV -</t>
  </si>
  <si>
    <t>Physical tracing (including HTS): HIV +</t>
  </si>
  <si>
    <t>HIV -</t>
  </si>
  <si>
    <t>HIV +</t>
  </si>
  <si>
    <t>No of male partners tested</t>
  </si>
  <si>
    <t>Share of costs</t>
  </si>
  <si>
    <t xml:space="preserve">Overall </t>
  </si>
  <si>
    <t>Average costs</t>
  </si>
  <si>
    <t>Weighted average costs</t>
  </si>
  <si>
    <t>No of male partners tested per facility in 1 yr</t>
  </si>
  <si>
    <t>%</t>
  </si>
  <si>
    <t>HTS supplies: HIV -ve</t>
  </si>
  <si>
    <t>HTS supplies: HIV +ve</t>
  </si>
  <si>
    <t>Personnel cost (Service delivery)</t>
  </si>
  <si>
    <t>Personnel cost (service delivery)</t>
  </si>
  <si>
    <t>Summary weighted average costs</t>
  </si>
  <si>
    <t>Overall</t>
  </si>
  <si>
    <t>Total</t>
  </si>
  <si>
    <t>Average unit cost</t>
  </si>
  <si>
    <t>More spent on personnel in Kisumu</t>
  </si>
  <si>
    <t>More spent on supplies in HB</t>
  </si>
  <si>
    <t>No difference in transport costs</t>
  </si>
  <si>
    <t>Fixed costs</t>
  </si>
  <si>
    <t xml:space="preserve">Equipment </t>
  </si>
  <si>
    <t>Variable costs</t>
  </si>
  <si>
    <t>Overheads</t>
  </si>
  <si>
    <t xml:space="preserve">Health facility administration </t>
  </si>
  <si>
    <t>Fixed vs variable costs</t>
  </si>
  <si>
    <t>Health facility</t>
  </si>
  <si>
    <t>Summary sheets:</t>
  </si>
  <si>
    <t>Physical tracing</t>
  </si>
  <si>
    <t>Unit cost - per male sex partner tested (Enrolled)</t>
  </si>
  <si>
    <t>Unit cost - per male sex partner testing HIV +ve</t>
  </si>
  <si>
    <t>Unit cost - per male sex partner treated</t>
  </si>
  <si>
    <t>Overall % of time spent on aPS during HTS</t>
  </si>
  <si>
    <t>Personnel (Service delivery)</t>
  </si>
  <si>
    <t>Start-up costs</t>
  </si>
  <si>
    <t>Recurrent costs</t>
  </si>
  <si>
    <t>aPS (min)</t>
  </si>
  <si>
    <t>aPS + HTS (min)</t>
  </si>
  <si>
    <t>Time spent on aPS among HIV negative clients receiving HTS</t>
  </si>
  <si>
    <t>Time spent on aPS among HIV positive clients receiving HTS</t>
  </si>
  <si>
    <t xml:space="preserve">Sub-county hospital KL6 </t>
  </si>
  <si>
    <t xml:space="preserve">Sub-county hospital  KH1 </t>
  </si>
  <si>
    <t xml:space="preserve">Sub-county hospital HH3 </t>
  </si>
  <si>
    <t xml:space="preserve">Sub-county hospital KH3 </t>
  </si>
  <si>
    <t xml:space="preserve">Health Center KH2 </t>
  </si>
  <si>
    <t xml:space="preserve">County hospital HH1 </t>
  </si>
  <si>
    <t xml:space="preserve">Health Center KL4 </t>
  </si>
  <si>
    <t xml:space="preserve">Sub-county hospital HL5 </t>
  </si>
  <si>
    <t xml:space="preserve">Dispensary HL4 </t>
  </si>
  <si>
    <t xml:space="preserve">Health center KL5 </t>
  </si>
  <si>
    <t xml:space="preserve">Health Center  HH2 </t>
  </si>
  <si>
    <t>Health center KL7</t>
  </si>
  <si>
    <t xml:space="preserve">Dispensary HL6 </t>
  </si>
  <si>
    <t xml:space="preserve">Health center KL8 </t>
  </si>
  <si>
    <t>Health center KL8</t>
  </si>
  <si>
    <t>Health center KH2</t>
  </si>
  <si>
    <t>Health center KL4</t>
  </si>
  <si>
    <t>Sub-county hospital KH3</t>
  </si>
  <si>
    <t>Health center KL5</t>
  </si>
  <si>
    <t>Sub-county hospital KH1</t>
  </si>
  <si>
    <t>Sub-county hospital KL6</t>
  </si>
  <si>
    <t>Sub-county hospital HL5</t>
  </si>
  <si>
    <t>County hospital HH1</t>
  </si>
  <si>
    <t>Health center HH2</t>
  </si>
  <si>
    <t>Dispensary HL4</t>
  </si>
  <si>
    <t>Dispensary HL6</t>
  </si>
  <si>
    <t>Sub-county hospital HH3</t>
  </si>
  <si>
    <t>OUTPUTS: MALE SEX PARTNERS IN KISUMU AND HOMABAY COUNTIES</t>
  </si>
  <si>
    <t>14 FACILITIES ONLY</t>
  </si>
  <si>
    <t>Data collection dates</t>
  </si>
  <si>
    <t>April 1, 2019 - March 31, 2020</t>
  </si>
  <si>
    <t>Summary table</t>
  </si>
  <si>
    <t>Male sex partners traced</t>
  </si>
  <si>
    <t xml:space="preserve">Male sex partners tested </t>
  </si>
  <si>
    <t>Male sex partners testing HIV-positive</t>
  </si>
  <si>
    <t>Elicited n</t>
  </si>
  <si>
    <t>Enrolled n</t>
  </si>
  <si>
    <t>% Enrolled</t>
  </si>
  <si>
    <t>Total HIV-positive</t>
  </si>
  <si>
    <t>% HIV+ (/enrolled)</t>
  </si>
  <si>
    <t>Newly diagnosed HIV-positive</t>
  </si>
  <si>
    <t>New HIV+ (/enrolled)</t>
  </si>
  <si>
    <t>Known positive</t>
  </si>
  <si>
    <t>Enrolled in HIV care</t>
  </si>
  <si>
    <t>Taking ART</t>
  </si>
  <si>
    <t>Female Partners elicited</t>
  </si>
  <si>
    <t>Elicitation ratio</t>
  </si>
  <si>
    <t>Yield</t>
  </si>
  <si>
    <t>Offered aPS</t>
  </si>
  <si>
    <t>Not offered aPS</t>
  </si>
  <si>
    <t>Agreed for aPS</t>
  </si>
  <si>
    <t>Refused aPS</t>
  </si>
  <si>
    <t>Eligible and aPS done</t>
  </si>
  <si>
    <t>Enrolled</t>
  </si>
  <si>
    <t>Enrolled / Positive</t>
  </si>
  <si>
    <t>Male Partners Elicited</t>
  </si>
  <si>
    <t>Male Partners / Index</t>
  </si>
  <si>
    <t>OUTPUTS: FEMALE INDEX CLIENTS IN KISUMU AND HOMABAY COUNTIES</t>
  </si>
  <si>
    <t>Number Tested</t>
  </si>
  <si>
    <t>Number Negative</t>
  </si>
  <si>
    <t xml:space="preserve">Number Positive </t>
  </si>
  <si>
    <t>14 FACILITIES only</t>
  </si>
  <si>
    <t>4. 70% of male sex partners were successfully traced on phone</t>
  </si>
  <si>
    <t>6. 1.1 physical tracing attempts were made for each successful physical tracing to ac/c for unsuccessful physical tracing attempts</t>
  </si>
  <si>
    <t>Personnel (Supervision)</t>
  </si>
  <si>
    <t>Personnel (Service delivery, supervision, admin)</t>
  </si>
  <si>
    <t>Personnel (Service delivery, supervision, less facility admin)</t>
  </si>
  <si>
    <t>Personnel (Service delivery only)</t>
  </si>
  <si>
    <t>New (aPS) vs shared (aPS as % of HTS) costs</t>
  </si>
  <si>
    <t>Direct aPS activity costs</t>
  </si>
  <si>
    <t>Shared costs with HTS</t>
  </si>
  <si>
    <t>Personnel (aPS supervision)</t>
  </si>
  <si>
    <t>Incremental costs: Sub-categories combined</t>
  </si>
  <si>
    <t xml:space="preserve">Personnel </t>
  </si>
  <si>
    <t>Direct aPS activity costs (74%)</t>
  </si>
  <si>
    <t>Shared costs with HTS (26%)</t>
  </si>
  <si>
    <t>Incremental cost</t>
  </si>
  <si>
    <t>No of male sex partners tested</t>
  </si>
  <si>
    <t>Average cost per male sex partner tested</t>
  </si>
  <si>
    <t>Unit cost - per male sex partner traced</t>
  </si>
  <si>
    <t>Unit cost - per male partner testing HIV +ve</t>
  </si>
  <si>
    <t>Unit cost - per male partner traced</t>
  </si>
  <si>
    <t>Payer</t>
  </si>
  <si>
    <t>Direct aPS activity costs (75%)</t>
  </si>
  <si>
    <t>Shared costs with HTS (25%)</t>
  </si>
  <si>
    <t>Variable costs, 68%</t>
  </si>
  <si>
    <t>Fixed costs, 32%</t>
  </si>
  <si>
    <t>Average weighted incremental facility cost per year: Sub-categories combined</t>
  </si>
  <si>
    <t>Total incremental costs</t>
  </si>
  <si>
    <t>Total incremental costs: Sub-categories combined (I-NGO)</t>
  </si>
  <si>
    <t>Sub-County hospital KL6</t>
  </si>
  <si>
    <t>Health Center KL4</t>
  </si>
  <si>
    <t>Health Center KL7</t>
  </si>
  <si>
    <t>Health Center KH2</t>
  </si>
  <si>
    <t>Health Center  HH2</t>
  </si>
  <si>
    <t>Sub-county hospital  HH3</t>
  </si>
  <si>
    <t xml:space="preserve">County hospital HH1  </t>
  </si>
  <si>
    <t>Facilities coded</t>
  </si>
  <si>
    <t>Homa Bay County</t>
  </si>
  <si>
    <t>Kisumu County</t>
  </si>
  <si>
    <t>Facility coded</t>
  </si>
  <si>
    <t>Overall median</t>
  </si>
  <si>
    <t>Kisumu Median</t>
  </si>
  <si>
    <t>Homa Bay Median</t>
  </si>
  <si>
    <t xml:space="preserve">Factored only 20% of the PATH overhead costs that are related to aPS supervision; excluded the rest (80%) that was research related </t>
  </si>
  <si>
    <t>aPS SCALE-UP STUDY  Microcosting</t>
  </si>
  <si>
    <t>aPS SCALE-UP STUDY Microcosting - Excludes International NGO (INGO) costs</t>
  </si>
  <si>
    <t>Average cost per male sex partner</t>
  </si>
  <si>
    <t>Weighted average incremental cost per facility per year: Disaggregated</t>
  </si>
  <si>
    <t>Weighted average incremental cost per facility per year: Disaggregated, combined</t>
  </si>
  <si>
    <t>Total incremental costs: disaggregated, combined</t>
  </si>
  <si>
    <t>New (aPS) vs shared (aPS + HTS)  costs</t>
  </si>
  <si>
    <t>Total incremental costs: Disaggregated (International NGO, I-NGO)</t>
  </si>
  <si>
    <t>Summary sheets</t>
  </si>
  <si>
    <t>Weighted average incremental cost per facility per year: Sub-categories combined (No I-NGO)</t>
  </si>
  <si>
    <t>16-84</t>
  </si>
  <si>
    <t>14-31%</t>
  </si>
  <si>
    <t>16-126</t>
  </si>
  <si>
    <t>17-32%</t>
  </si>
  <si>
    <t>97-307</t>
  </si>
  <si>
    <t>3-22</t>
  </si>
  <si>
    <t>3-37</t>
  </si>
  <si>
    <t>2-13</t>
  </si>
  <si>
    <t>International non-governmental organization (I-NGO) costs included: As-implemented</t>
  </si>
  <si>
    <t xml:space="preserve">International NGO (I-NGO) costs excluded: MOH-only scenario </t>
  </si>
  <si>
    <t>What are the incremental costs of integrating HIV assisted partner services (aPS) into HIV testing services (HTS) in Kenya?</t>
  </si>
  <si>
    <t>i.e., I-NGO overhead and personnel supervision costs excluded</t>
  </si>
  <si>
    <t xml:space="preserve">aPS SCALE-UP STUDY </t>
  </si>
  <si>
    <t>Microcosting summary</t>
  </si>
  <si>
    <t>Description</t>
  </si>
  <si>
    <t>Project name</t>
  </si>
  <si>
    <t>Contacts</t>
  </si>
  <si>
    <t>Beatrice Wamuti</t>
  </si>
  <si>
    <t>Unit cost - per male sex partner on antiretroviral therapy</t>
  </si>
  <si>
    <t>Unit cost - per male partner on antiretroviral therapy</t>
  </si>
  <si>
    <t>Range (Min-Max)</t>
  </si>
  <si>
    <t>Male sex partners on antiretroviral therapy</t>
  </si>
  <si>
    <t xml:space="preserve">Summary: </t>
  </si>
  <si>
    <t>Time allocation by facility</t>
  </si>
  <si>
    <t>1.     aPS costs: partner elicitation, tracing and notification (including HTS). Partner elicitation refers to obtaining contact information on male sex partners from the past 3 years from female index clients</t>
  </si>
  <si>
    <t xml:space="preserve">Department of Global Health, University of Washington </t>
  </si>
  <si>
    <t>bwamuti@uw.edu</t>
  </si>
  <si>
    <t>Appendix - APS scale-up microcosting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4" formatCode="_(&quot;$&quot;* #,##0.00_);_(&quot;$&quot;* \(#,##0.00\);_(&quot;$&quot;* &quot;-&quot;??_);_(@_)"/>
    <numFmt numFmtId="164" formatCode="&quot;$&quot;#,##0.00;[Red]&quot;$&quot;#,##0.00"/>
    <numFmt numFmtId="165" formatCode="&quot;$&quot;#,##0.00"/>
    <numFmt numFmtId="166" formatCode="0.0"/>
    <numFmt numFmtId="167" formatCode="&quot;$&quot;#,##0;[Red]&quot;$&quot;#,##0"/>
    <numFmt numFmtId="168" formatCode="0.0%"/>
  </numFmts>
  <fonts count="2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b/>
      <sz val="1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0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14"/>
      <color theme="0"/>
      <name val="Arial"/>
      <family val="2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hair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44" fontId="8" fillId="0" borderId="0" applyFont="0" applyFill="0" applyBorder="0" applyAlignment="0" applyProtection="0"/>
    <xf numFmtId="9" fontId="8" fillId="0" borderId="0" applyFont="0" applyFill="0" applyBorder="0" applyAlignment="0" applyProtection="0"/>
  </cellStyleXfs>
  <cellXfs count="278">
    <xf numFmtId="0" fontId="0" fillId="0" borderId="0" xfId="0"/>
    <xf numFmtId="164" fontId="3" fillId="0" borderId="2" xfId="1" applyNumberFormat="1" applyFont="1" applyFill="1" applyBorder="1" applyAlignment="1">
      <alignment horizontal="left"/>
    </xf>
    <xf numFmtId="164" fontId="4" fillId="0" borderId="2" xfId="1" applyNumberFormat="1" applyFont="1" applyBorder="1" applyAlignment="1">
      <alignment horizontal="left" wrapText="1"/>
    </xf>
    <xf numFmtId="164" fontId="4" fillId="0" borderId="2" xfId="1" applyNumberFormat="1" applyFont="1" applyFill="1" applyBorder="1" applyAlignment="1">
      <alignment horizontal="left" wrapText="1" indent="1"/>
    </xf>
    <xf numFmtId="164" fontId="3" fillId="0" borderId="2" xfId="1" applyNumberFormat="1" applyFont="1" applyFill="1" applyBorder="1" applyAlignment="1">
      <alignment horizontal="center"/>
    </xf>
    <xf numFmtId="164" fontId="1" fillId="0" borderId="2" xfId="1" applyNumberFormat="1" applyFont="1" applyFill="1" applyBorder="1" applyAlignment="1">
      <alignment horizontal="center" wrapText="1"/>
    </xf>
    <xf numFmtId="0" fontId="5" fillId="0" borderId="0" xfId="0" applyFont="1"/>
    <xf numFmtId="0" fontId="7" fillId="0" borderId="0" xfId="0" applyFont="1"/>
    <xf numFmtId="0" fontId="10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0" fillId="0" borderId="0" xfId="0" applyFont="1" applyFill="1"/>
    <xf numFmtId="0" fontId="5" fillId="0" borderId="0" xfId="0" applyFont="1" applyFill="1"/>
    <xf numFmtId="0" fontId="10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indent="3"/>
    </xf>
    <xf numFmtId="0" fontId="11" fillId="0" borderId="0" xfId="0" applyFont="1"/>
    <xf numFmtId="0" fontId="7" fillId="0" borderId="0" xfId="0" applyFont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indent="3"/>
    </xf>
    <xf numFmtId="164" fontId="1" fillId="0" borderId="2" xfId="1" applyNumberFormat="1" applyFont="1" applyFill="1" applyBorder="1"/>
    <xf numFmtId="164" fontId="1" fillId="0" borderId="2" xfId="1" applyNumberFormat="1" applyFont="1" applyFill="1" applyBorder="1" applyAlignment="1">
      <alignment wrapText="1"/>
    </xf>
    <xf numFmtId="164" fontId="1" fillId="0" borderId="2" xfId="1" applyNumberFormat="1" applyFont="1" applyFill="1" applyBorder="1" applyAlignment="1">
      <alignment horizontal="center"/>
    </xf>
    <xf numFmtId="164" fontId="1" fillId="0" borderId="2" xfId="1" applyNumberFormat="1" applyFont="1" applyFill="1" applyBorder="1" applyAlignment="1">
      <alignment horizontal="right"/>
    </xf>
    <xf numFmtId="164" fontId="4" fillId="0" borderId="2" xfId="1" applyNumberFormat="1" applyFont="1" applyFill="1" applyBorder="1" applyAlignment="1">
      <alignment horizontal="right" wrapText="1"/>
    </xf>
    <xf numFmtId="164" fontId="1" fillId="0" borderId="2" xfId="1" applyNumberFormat="1" applyFont="1" applyFill="1" applyBorder="1" applyAlignment="1">
      <alignment horizontal="right" wrapText="1"/>
    </xf>
    <xf numFmtId="165" fontId="1" fillId="0" borderId="2" xfId="1" applyNumberFormat="1" applyFont="1" applyFill="1" applyBorder="1" applyAlignment="1">
      <alignment horizontal="right" wrapText="1"/>
    </xf>
    <xf numFmtId="164" fontId="3" fillId="2" borderId="2" xfId="1" applyNumberFormat="1" applyFont="1" applyFill="1" applyBorder="1" applyAlignment="1">
      <alignment horizontal="center"/>
    </xf>
    <xf numFmtId="164" fontId="3" fillId="2" borderId="2" xfId="1" applyNumberFormat="1" applyFont="1" applyFill="1" applyBorder="1" applyAlignment="1">
      <alignment wrapText="1"/>
    </xf>
    <xf numFmtId="164" fontId="3" fillId="2" borderId="2" xfId="1" applyNumberFormat="1" applyFont="1" applyFill="1" applyBorder="1"/>
    <xf numFmtId="164" fontId="2" fillId="2" borderId="2" xfId="1" applyNumberFormat="1" applyFont="1" applyFill="1" applyBorder="1" applyAlignment="1">
      <alignment wrapText="1"/>
    </xf>
    <xf numFmtId="164" fontId="3" fillId="2" borderId="2" xfId="1" applyNumberFormat="1" applyFont="1" applyFill="1" applyBorder="1" applyAlignment="1">
      <alignment horizontal="right"/>
    </xf>
    <xf numFmtId="164" fontId="2" fillId="2" borderId="2" xfId="1" applyNumberFormat="1" applyFont="1" applyFill="1" applyBorder="1" applyAlignment="1"/>
    <xf numFmtId="164" fontId="3" fillId="2" borderId="2" xfId="1" applyNumberFormat="1" applyFont="1" applyFill="1" applyBorder="1" applyAlignment="1"/>
    <xf numFmtId="164" fontId="3" fillId="2" borderId="3" xfId="1" applyNumberFormat="1" applyFont="1" applyFill="1" applyBorder="1" applyAlignment="1">
      <alignment horizontal="right" vertical="center" wrapText="1"/>
    </xf>
    <xf numFmtId="164" fontId="3" fillId="2" borderId="3" xfId="1" applyNumberFormat="1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2" xfId="1" applyFont="1" applyFill="1" applyBorder="1" applyAlignment="1">
      <alignment wrapText="1"/>
    </xf>
    <xf numFmtId="0" fontId="2" fillId="0" borderId="1" xfId="1" applyFont="1" applyFill="1" applyBorder="1" applyAlignment="1">
      <alignment horizontal="center" vertical="center" wrapText="1"/>
    </xf>
    <xf numFmtId="164" fontId="4" fillId="0" borderId="2" xfId="1" applyNumberFormat="1" applyFont="1" applyFill="1" applyBorder="1" applyAlignment="1">
      <alignment horizontal="left" wrapText="1"/>
    </xf>
    <xf numFmtId="164" fontId="4" fillId="0" borderId="2" xfId="1" applyNumberFormat="1" applyFont="1" applyFill="1" applyBorder="1" applyAlignment="1">
      <alignment horizontal="left" wrapText="1" indent="2"/>
    </xf>
    <xf numFmtId="164" fontId="4" fillId="0" borderId="2" xfId="1" applyNumberFormat="1" applyFont="1" applyFill="1" applyBorder="1" applyAlignment="1">
      <alignment wrapText="1"/>
    </xf>
    <xf numFmtId="0" fontId="1" fillId="0" borderId="0" xfId="1" applyFont="1" applyFill="1" applyBorder="1"/>
    <xf numFmtId="0" fontId="0" fillId="0" borderId="2" xfId="0" applyFill="1" applyBorder="1"/>
    <xf numFmtId="0" fontId="0" fillId="0" borderId="2" xfId="0" applyBorder="1"/>
    <xf numFmtId="165" fontId="0" fillId="0" borderId="2" xfId="0" applyNumberFormat="1" applyBorder="1"/>
    <xf numFmtId="0" fontId="2" fillId="0" borderId="1" xfId="1" applyFont="1" applyFill="1" applyBorder="1" applyAlignment="1">
      <alignment wrapText="1"/>
    </xf>
    <xf numFmtId="0" fontId="4" fillId="0" borderId="0" xfId="0" applyFont="1" applyFill="1"/>
    <xf numFmtId="164" fontId="0" fillId="0" borderId="0" xfId="0" applyNumberFormat="1" applyFill="1"/>
    <xf numFmtId="164" fontId="2" fillId="0" borderId="2" xfId="1" applyNumberFormat="1" applyFont="1" applyFill="1" applyBorder="1" applyAlignment="1"/>
    <xf numFmtId="164" fontId="3" fillId="0" borderId="0" xfId="1" applyNumberFormat="1" applyFont="1" applyFill="1" applyBorder="1" applyAlignment="1">
      <alignment horizontal="right"/>
    </xf>
    <xf numFmtId="164" fontId="3" fillId="5" borderId="2" xfId="1" applyNumberFormat="1" applyFont="1" applyFill="1" applyBorder="1" applyAlignment="1"/>
    <xf numFmtId="0" fontId="2" fillId="0" borderId="0" xfId="1" applyFont="1" applyFill="1" applyBorder="1" applyAlignment="1">
      <alignment wrapText="1"/>
    </xf>
    <xf numFmtId="0" fontId="0" fillId="0" borderId="0" xfId="0" applyFill="1" applyBorder="1"/>
    <xf numFmtId="0" fontId="2" fillId="0" borderId="0" xfId="1" applyFont="1" applyFill="1" applyBorder="1" applyAlignment="1">
      <alignment horizontal="center" vertical="center" wrapText="1"/>
    </xf>
    <xf numFmtId="164" fontId="3" fillId="0" borderId="0" xfId="1" applyNumberFormat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right"/>
    </xf>
    <xf numFmtId="164" fontId="4" fillId="0" borderId="0" xfId="1" applyNumberFormat="1" applyFont="1" applyFill="1" applyBorder="1" applyAlignment="1">
      <alignment horizontal="right" wrapText="1"/>
    </xf>
    <xf numFmtId="164" fontId="1" fillId="0" borderId="0" xfId="1" applyNumberFormat="1" applyFont="1" applyFill="1" applyBorder="1" applyAlignment="1">
      <alignment horizontal="right" wrapText="1"/>
    </xf>
    <xf numFmtId="165" fontId="1" fillId="0" borderId="0" xfId="1" applyNumberFormat="1" applyFont="1" applyFill="1" applyBorder="1" applyAlignment="1">
      <alignment horizontal="right" wrapText="1"/>
    </xf>
    <xf numFmtId="0" fontId="2" fillId="2" borderId="2" xfId="1" applyFont="1" applyFill="1" applyBorder="1" applyAlignment="1">
      <alignment wrapText="1"/>
    </xf>
    <xf numFmtId="0" fontId="2" fillId="2" borderId="1" xfId="1" applyFont="1" applyFill="1" applyBorder="1" applyAlignment="1">
      <alignment horizontal="center" vertical="center" wrapText="1"/>
    </xf>
    <xf numFmtId="164" fontId="3" fillId="2" borderId="2" xfId="1" applyNumberFormat="1" applyFont="1" applyFill="1" applyBorder="1" applyAlignment="1">
      <alignment horizontal="left"/>
    </xf>
    <xf numFmtId="164" fontId="1" fillId="2" borderId="2" xfId="1" applyNumberFormat="1" applyFont="1" applyFill="1" applyBorder="1"/>
    <xf numFmtId="164" fontId="4" fillId="2" borderId="2" xfId="1" applyNumberFormat="1" applyFont="1" applyFill="1" applyBorder="1" applyAlignment="1">
      <alignment wrapText="1"/>
    </xf>
    <xf numFmtId="164" fontId="1" fillId="2" borderId="2" xfId="1" applyNumberFormat="1" applyFont="1" applyFill="1" applyBorder="1" applyAlignment="1">
      <alignment horizontal="right" wrapText="1"/>
    </xf>
    <xf numFmtId="9" fontId="1" fillId="0" borderId="2" xfId="3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 wrapText="1"/>
    </xf>
    <xf numFmtId="164" fontId="12" fillId="0" borderId="0" xfId="0" applyNumberFormat="1" applyFont="1" applyFill="1" applyBorder="1"/>
    <xf numFmtId="0" fontId="4" fillId="0" borderId="0" xfId="0" applyFont="1" applyFill="1" applyAlignment="1">
      <alignment horizontal="center"/>
    </xf>
    <xf numFmtId="9" fontId="4" fillId="0" borderId="0" xfId="3" applyFont="1" applyFill="1" applyAlignment="1">
      <alignment horizontal="center"/>
    </xf>
    <xf numFmtId="0" fontId="2" fillId="0" borderId="9" xfId="1" applyFont="1" applyFill="1" applyBorder="1" applyAlignment="1">
      <alignment horizontal="center" wrapText="1"/>
    </xf>
    <xf numFmtId="0" fontId="2" fillId="0" borderId="0" xfId="1" applyFont="1" applyFill="1" applyBorder="1" applyAlignment="1">
      <alignment horizontal="center" wrapText="1"/>
    </xf>
    <xf numFmtId="0" fontId="13" fillId="5" borderId="7" xfId="0" applyFont="1" applyFill="1" applyBorder="1" applyAlignment="1">
      <alignment horizontal="left"/>
    </xf>
    <xf numFmtId="0" fontId="13" fillId="5" borderId="8" xfId="0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164" fontId="0" fillId="0" borderId="0" xfId="0" applyNumberFormat="1" applyFill="1" applyBorder="1"/>
    <xf numFmtId="0" fontId="0" fillId="0" borderId="2" xfId="0" applyNumberFormat="1" applyBorder="1"/>
    <xf numFmtId="9" fontId="4" fillId="0" borderId="2" xfId="3" applyFont="1" applyFill="1" applyBorder="1" applyAlignment="1">
      <alignment wrapText="1"/>
    </xf>
    <xf numFmtId="9" fontId="14" fillId="0" borderId="2" xfId="3" applyFont="1" applyFill="1" applyBorder="1" applyAlignment="1">
      <alignment horizontal="right" wrapText="1"/>
    </xf>
    <xf numFmtId="9" fontId="14" fillId="0" borderId="2" xfId="3" applyFont="1" applyFill="1" applyBorder="1" applyAlignment="1">
      <alignment wrapText="1"/>
    </xf>
    <xf numFmtId="9" fontId="1" fillId="0" borderId="2" xfId="3" applyFont="1" applyFill="1" applyBorder="1" applyAlignment="1">
      <alignment horizontal="right" wrapText="1"/>
    </xf>
    <xf numFmtId="0" fontId="4" fillId="0" borderId="0" xfId="0" applyFont="1"/>
    <xf numFmtId="9" fontId="4" fillId="2" borderId="2" xfId="3" applyFont="1" applyFill="1" applyBorder="1"/>
    <xf numFmtId="9" fontId="3" fillId="0" borderId="2" xfId="3" applyFont="1" applyFill="1" applyBorder="1" applyAlignment="1">
      <alignment horizontal="right"/>
    </xf>
    <xf numFmtId="9" fontId="4" fillId="0" borderId="2" xfId="3" applyFont="1" applyFill="1" applyBorder="1" applyAlignment="1">
      <alignment horizontal="right" wrapText="1"/>
    </xf>
    <xf numFmtId="9" fontId="2" fillId="2" borderId="2" xfId="3" applyFont="1" applyFill="1" applyBorder="1" applyAlignment="1">
      <alignment horizontal="right" wrapText="1"/>
    </xf>
    <xf numFmtId="9" fontId="13" fillId="2" borderId="2" xfId="3" applyFont="1" applyFill="1" applyBorder="1" applyAlignment="1">
      <alignment wrapText="1"/>
    </xf>
    <xf numFmtId="0" fontId="13" fillId="0" borderId="0" xfId="0" applyFont="1" applyFill="1"/>
    <xf numFmtId="0" fontId="13" fillId="5" borderId="0" xfId="0" applyFont="1" applyFill="1"/>
    <xf numFmtId="9" fontId="4" fillId="0" borderId="0" xfId="3" applyFont="1" applyFill="1"/>
    <xf numFmtId="9" fontId="4" fillId="0" borderId="0" xfId="0" applyNumberFormat="1" applyFont="1" applyFill="1"/>
    <xf numFmtId="9" fontId="13" fillId="2" borderId="2" xfId="3" applyFont="1" applyFill="1" applyBorder="1"/>
    <xf numFmtId="164" fontId="13" fillId="0" borderId="0" xfId="0" applyNumberFormat="1" applyFont="1" applyFill="1" applyBorder="1"/>
    <xf numFmtId="0" fontId="4" fillId="0" borderId="0" xfId="0" applyFont="1" applyFill="1" applyBorder="1"/>
    <xf numFmtId="164" fontId="13" fillId="0" borderId="0" xfId="0" applyNumberFormat="1" applyFont="1" applyFill="1"/>
    <xf numFmtId="9" fontId="4" fillId="0" borderId="0" xfId="3" applyFont="1"/>
    <xf numFmtId="0" fontId="4" fillId="0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1" fontId="2" fillId="0" borderId="1" xfId="1" applyNumberFormat="1" applyFont="1" applyFill="1" applyBorder="1" applyAlignment="1">
      <alignment wrapText="1"/>
    </xf>
    <xf numFmtId="164" fontId="4" fillId="0" borderId="2" xfId="1" applyNumberFormat="1" applyFont="1" applyFill="1" applyBorder="1" applyAlignment="1">
      <alignment horizontal="left"/>
    </xf>
    <xf numFmtId="0" fontId="5" fillId="0" borderId="10" xfId="0" applyFont="1" applyBorder="1"/>
    <xf numFmtId="0" fontId="5" fillId="0" borderId="10" xfId="0" applyFont="1" applyFill="1" applyBorder="1"/>
    <xf numFmtId="0" fontId="5" fillId="0" borderId="11" xfId="0" applyFont="1" applyFill="1" applyBorder="1"/>
    <xf numFmtId="0" fontId="7" fillId="0" borderId="12" xfId="0" applyFont="1" applyBorder="1"/>
    <xf numFmtId="0" fontId="5" fillId="0" borderId="0" xfId="0" applyFont="1" applyAlignment="1">
      <alignment horizontal="center"/>
    </xf>
    <xf numFmtId="0" fontId="14" fillId="0" borderId="0" xfId="0" applyFont="1"/>
    <xf numFmtId="0" fontId="7" fillId="2" borderId="10" xfId="0" applyFont="1" applyFill="1" applyBorder="1" applyAlignment="1">
      <alignment horizontal="center" wrapText="1"/>
    </xf>
    <xf numFmtId="1" fontId="2" fillId="0" borderId="0" xfId="1" applyNumberFormat="1" applyFont="1" applyFill="1" applyBorder="1" applyAlignment="1">
      <alignment wrapText="1"/>
    </xf>
    <xf numFmtId="164" fontId="2" fillId="2" borderId="14" xfId="1" applyNumberFormat="1" applyFont="1" applyFill="1" applyBorder="1" applyAlignment="1"/>
    <xf numFmtId="0" fontId="13" fillId="0" borderId="0" xfId="0" applyFont="1" applyFill="1" applyAlignment="1">
      <alignment horizontal="right"/>
    </xf>
    <xf numFmtId="0" fontId="13" fillId="0" borderId="0" xfId="0" applyFont="1"/>
    <xf numFmtId="0" fontId="13" fillId="0" borderId="0" xfId="0" applyFont="1" applyAlignment="1">
      <alignment horizontal="right"/>
    </xf>
    <xf numFmtId="164" fontId="2" fillId="0" borderId="2" xfId="1" applyNumberFormat="1" applyFont="1" applyFill="1" applyBorder="1" applyAlignment="1">
      <alignment horizontal="left"/>
    </xf>
    <xf numFmtId="164" fontId="2" fillId="0" borderId="2" xfId="1" applyNumberFormat="1" applyFont="1" applyFill="1" applyBorder="1" applyAlignment="1">
      <alignment wrapText="1"/>
    </xf>
    <xf numFmtId="9" fontId="13" fillId="0" borderId="0" xfId="3" applyFont="1" applyFill="1"/>
    <xf numFmtId="9" fontId="13" fillId="0" borderId="2" xfId="3" applyFont="1" applyFill="1" applyBorder="1"/>
    <xf numFmtId="9" fontId="5" fillId="0" borderId="10" xfId="3" applyFont="1" applyBorder="1"/>
    <xf numFmtId="0" fontId="7" fillId="0" borderId="0" xfId="0" applyFont="1" applyAlignment="1">
      <alignment horizontal="center" wrapText="1"/>
    </xf>
    <xf numFmtId="0" fontId="17" fillId="2" borderId="10" xfId="0" applyFont="1" applyFill="1" applyBorder="1" applyAlignment="1">
      <alignment horizontal="center" wrapText="1"/>
    </xf>
    <xf numFmtId="9" fontId="5" fillId="0" borderId="0" xfId="3" applyFont="1"/>
    <xf numFmtId="9" fontId="5" fillId="0" borderId="0" xfId="0" applyNumberFormat="1" applyFont="1"/>
    <xf numFmtId="9" fontId="2" fillId="0" borderId="2" xfId="3" applyFont="1" applyFill="1" applyBorder="1" applyAlignment="1">
      <alignment horizontal="right" wrapText="1"/>
    </xf>
    <xf numFmtId="164" fontId="1" fillId="0" borderId="2" xfId="1" applyNumberFormat="1" applyFont="1" applyFill="1" applyBorder="1" applyAlignment="1">
      <alignment horizontal="left"/>
    </xf>
    <xf numFmtId="164" fontId="2" fillId="0" borderId="0" xfId="1" applyNumberFormat="1" applyFont="1" applyFill="1" applyBorder="1" applyAlignment="1"/>
    <xf numFmtId="164" fontId="2" fillId="0" borderId="14" xfId="1" applyNumberFormat="1" applyFont="1" applyFill="1" applyBorder="1" applyAlignment="1"/>
    <xf numFmtId="167" fontId="1" fillId="0" borderId="2" xfId="1" applyNumberFormat="1" applyFont="1" applyFill="1" applyBorder="1" applyAlignment="1">
      <alignment horizontal="right" wrapText="1"/>
    </xf>
    <xf numFmtId="167" fontId="2" fillId="0" borderId="2" xfId="1" applyNumberFormat="1" applyFont="1" applyFill="1" applyBorder="1" applyAlignment="1">
      <alignment horizontal="right" wrapText="1"/>
    </xf>
    <xf numFmtId="167" fontId="1" fillId="0" borderId="2" xfId="1" applyNumberFormat="1" applyFont="1" applyFill="1" applyBorder="1" applyAlignment="1">
      <alignment horizontal="right"/>
    </xf>
    <xf numFmtId="167" fontId="4" fillId="0" borderId="2" xfId="1" applyNumberFormat="1" applyFont="1" applyFill="1" applyBorder="1" applyAlignment="1">
      <alignment horizontal="right" wrapText="1"/>
    </xf>
    <xf numFmtId="167" fontId="2" fillId="0" borderId="2" xfId="1" applyNumberFormat="1" applyFont="1" applyFill="1" applyBorder="1" applyAlignment="1">
      <alignment horizontal="right"/>
    </xf>
    <xf numFmtId="167" fontId="2" fillId="0" borderId="14" xfId="1" applyNumberFormat="1" applyFont="1" applyFill="1" applyBorder="1" applyAlignment="1">
      <alignment horizontal="right"/>
    </xf>
    <xf numFmtId="167" fontId="4" fillId="0" borderId="0" xfId="0" applyNumberFormat="1" applyFont="1" applyAlignment="1">
      <alignment horizontal="right"/>
    </xf>
    <xf numFmtId="167" fontId="4" fillId="0" borderId="0" xfId="0" applyNumberFormat="1" applyFont="1" applyFill="1" applyAlignment="1">
      <alignment horizontal="right"/>
    </xf>
    <xf numFmtId="167" fontId="3" fillId="0" borderId="0" xfId="1" applyNumberFormat="1" applyFont="1" applyFill="1" applyBorder="1" applyAlignment="1">
      <alignment horizontal="right" wrapText="1"/>
    </xf>
    <xf numFmtId="167" fontId="13" fillId="0" borderId="0" xfId="0" applyNumberFormat="1" applyFont="1" applyFill="1" applyAlignment="1">
      <alignment horizontal="right"/>
    </xf>
    <xf numFmtId="9" fontId="4" fillId="0" borderId="0" xfId="3" applyFont="1" applyFill="1" applyAlignment="1">
      <alignment horizontal="right"/>
    </xf>
    <xf numFmtId="9" fontId="1" fillId="0" borderId="2" xfId="3" applyFont="1" applyFill="1" applyBorder="1" applyAlignment="1">
      <alignment horizontal="right"/>
    </xf>
    <xf numFmtId="9" fontId="4" fillId="0" borderId="0" xfId="3" applyFont="1" applyAlignment="1">
      <alignment horizontal="right"/>
    </xf>
    <xf numFmtId="9" fontId="3" fillId="0" borderId="0" xfId="3" applyFont="1" applyFill="1" applyBorder="1" applyAlignment="1">
      <alignment horizontal="right" wrapText="1"/>
    </xf>
    <xf numFmtId="9" fontId="13" fillId="0" borderId="0" xfId="3" applyFont="1" applyFill="1" applyAlignment="1">
      <alignment horizontal="right"/>
    </xf>
    <xf numFmtId="9" fontId="2" fillId="0" borderId="2" xfId="3" applyFont="1" applyFill="1" applyBorder="1" applyAlignment="1">
      <alignment horizontal="right"/>
    </xf>
    <xf numFmtId="9" fontId="13" fillId="0" borderId="0" xfId="3" applyFont="1" applyFill="1" applyAlignment="1"/>
    <xf numFmtId="167" fontId="2" fillId="0" borderId="2" xfId="1" applyNumberFormat="1" applyFont="1" applyFill="1" applyBorder="1" applyAlignment="1">
      <alignment horizontal="left"/>
    </xf>
    <xf numFmtId="9" fontId="2" fillId="0" borderId="2" xfId="3" applyFont="1" applyFill="1" applyBorder="1" applyAlignment="1">
      <alignment horizontal="left"/>
    </xf>
    <xf numFmtId="0" fontId="4" fillId="0" borderId="2" xfId="1" applyFont="1" applyFill="1" applyBorder="1" applyAlignment="1">
      <alignment wrapText="1"/>
    </xf>
    <xf numFmtId="9" fontId="13" fillId="0" borderId="0" xfId="3" applyFont="1" applyAlignment="1">
      <alignment horizontal="right"/>
    </xf>
    <xf numFmtId="164" fontId="13" fillId="0" borderId="2" xfId="2" applyNumberFormat="1" applyFont="1" applyFill="1" applyBorder="1" applyAlignment="1">
      <alignment wrapText="1"/>
    </xf>
    <xf numFmtId="164" fontId="13" fillId="0" borderId="2" xfId="3" applyNumberFormat="1" applyFont="1" applyFill="1" applyBorder="1" applyAlignment="1">
      <alignment wrapText="1"/>
    </xf>
    <xf numFmtId="0" fontId="18" fillId="6" borderId="0" xfId="0" applyFont="1" applyFill="1"/>
    <xf numFmtId="0" fontId="19" fillId="0" borderId="0" xfId="0" applyFont="1"/>
    <xf numFmtId="0" fontId="20" fillId="6" borderId="0" xfId="0" applyFont="1" applyFill="1"/>
    <xf numFmtId="15" fontId="20" fillId="6" borderId="0" xfId="0" applyNumberFormat="1" applyFont="1" applyFill="1" applyAlignment="1">
      <alignment horizontal="left"/>
    </xf>
    <xf numFmtId="0" fontId="5" fillId="0" borderId="0" xfId="0" applyFont="1" applyAlignment="1">
      <alignment wrapText="1"/>
    </xf>
    <xf numFmtId="0" fontId="7" fillId="2" borderId="10" xfId="0" applyFont="1" applyFill="1" applyBorder="1" applyAlignment="1">
      <alignment wrapText="1"/>
    </xf>
    <xf numFmtId="9" fontId="5" fillId="0" borderId="10" xfId="0" applyNumberFormat="1" applyFont="1" applyFill="1" applyBorder="1"/>
    <xf numFmtId="166" fontId="7" fillId="0" borderId="12" xfId="0" applyNumberFormat="1" applyFont="1" applyBorder="1"/>
    <xf numFmtId="9" fontId="5" fillId="0" borderId="11" xfId="0" applyNumberFormat="1" applyFont="1" applyFill="1" applyBorder="1"/>
    <xf numFmtId="0" fontId="7" fillId="2" borderId="10" xfId="0" applyFont="1" applyFill="1" applyBorder="1" applyAlignment="1">
      <alignment horizontal="center" vertical="top" wrapText="1"/>
    </xf>
    <xf numFmtId="9" fontId="5" fillId="0" borderId="10" xfId="0" applyNumberFormat="1" applyFont="1" applyBorder="1"/>
    <xf numFmtId="0" fontId="9" fillId="6" borderId="0" xfId="0" applyFont="1" applyFill="1"/>
    <xf numFmtId="0" fontId="6" fillId="6" borderId="0" xfId="0" applyFont="1" applyFill="1"/>
    <xf numFmtId="15" fontId="6" fillId="6" borderId="0" xfId="0" applyNumberFormat="1" applyFont="1" applyFill="1" applyAlignment="1">
      <alignment horizontal="left"/>
    </xf>
    <xf numFmtId="0" fontId="2" fillId="0" borderId="1" xfId="1" applyFont="1" applyBorder="1" applyAlignment="1">
      <alignment horizontal="center" vertical="center" wrapText="1"/>
    </xf>
    <xf numFmtId="164" fontId="13" fillId="0" borderId="2" xfId="1" applyNumberFormat="1" applyFont="1" applyBorder="1" applyAlignment="1">
      <alignment horizontal="left" wrapText="1"/>
    </xf>
    <xf numFmtId="164" fontId="4" fillId="0" borderId="2" xfId="1" applyNumberFormat="1" applyFont="1" applyBorder="1" applyAlignment="1">
      <alignment wrapText="1"/>
    </xf>
    <xf numFmtId="164" fontId="4" fillId="0" borderId="2" xfId="1" applyNumberFormat="1" applyFont="1" applyBorder="1" applyAlignment="1">
      <alignment horizontal="left" wrapText="1" indent="2"/>
    </xf>
    <xf numFmtId="164" fontId="4" fillId="0" borderId="2" xfId="1" applyNumberFormat="1" applyFont="1" applyBorder="1" applyAlignment="1">
      <alignment horizontal="left" wrapText="1" indent="1"/>
    </xf>
    <xf numFmtId="164" fontId="2" fillId="7" borderId="2" xfId="1" applyNumberFormat="1" applyFont="1" applyFill="1" applyBorder="1" applyAlignment="1"/>
    <xf numFmtId="164" fontId="3" fillId="0" borderId="2" xfId="1" applyNumberFormat="1" applyFont="1" applyFill="1" applyBorder="1" applyAlignment="1"/>
    <xf numFmtId="164" fontId="3" fillId="7" borderId="2" xfId="1" applyNumberFormat="1" applyFont="1" applyFill="1" applyBorder="1" applyAlignment="1"/>
    <xf numFmtId="9" fontId="4" fillId="0" borderId="0" xfId="0" applyNumberFormat="1" applyFont="1" applyAlignment="1">
      <alignment horizontal="right"/>
    </xf>
    <xf numFmtId="9" fontId="13" fillId="0" borderId="0" xfId="0" applyNumberFormat="1" applyFont="1"/>
    <xf numFmtId="0" fontId="4" fillId="7" borderId="16" xfId="1" applyFont="1" applyFill="1" applyBorder="1" applyAlignment="1">
      <alignment wrapText="1"/>
    </xf>
    <xf numFmtId="164" fontId="0" fillId="0" borderId="0" xfId="3" applyNumberFormat="1" applyFont="1" applyFill="1" applyBorder="1"/>
    <xf numFmtId="0" fontId="4" fillId="0" borderId="0" xfId="1" applyFont="1" applyFill="1" applyBorder="1" applyAlignment="1">
      <alignment wrapText="1"/>
    </xf>
    <xf numFmtId="164" fontId="13" fillId="0" borderId="0" xfId="2" applyNumberFormat="1" applyFont="1" applyFill="1" applyBorder="1" applyAlignment="1">
      <alignment wrapText="1"/>
    </xf>
    <xf numFmtId="164" fontId="13" fillId="0" borderId="0" xfId="3" applyNumberFormat="1" applyFont="1" applyFill="1" applyBorder="1" applyAlignment="1">
      <alignment wrapText="1"/>
    </xf>
    <xf numFmtId="167" fontId="13" fillId="0" borderId="2" xfId="1" applyNumberFormat="1" applyFont="1" applyFill="1" applyBorder="1" applyAlignment="1">
      <alignment horizontal="right" wrapText="1"/>
    </xf>
    <xf numFmtId="0" fontId="15" fillId="0" borderId="0" xfId="0" applyFont="1" applyFill="1"/>
    <xf numFmtId="9" fontId="15" fillId="0" borderId="0" xfId="3" applyFont="1" applyFill="1"/>
    <xf numFmtId="0" fontId="2" fillId="0" borderId="0" xfId="0" applyFont="1" applyFill="1"/>
    <xf numFmtId="164" fontId="2" fillId="0" borderId="0" xfId="0" applyNumberFormat="1" applyFont="1" applyFill="1"/>
    <xf numFmtId="0" fontId="22" fillId="0" borderId="0" xfId="0" applyFont="1" applyFill="1"/>
    <xf numFmtId="9" fontId="22" fillId="0" borderId="0" xfId="3" applyFont="1" applyFill="1"/>
    <xf numFmtId="9" fontId="22" fillId="0" borderId="0" xfId="0" applyNumberFormat="1" applyFont="1" applyFill="1"/>
    <xf numFmtId="0" fontId="17" fillId="0" borderId="10" xfId="0" applyFont="1" applyFill="1" applyBorder="1"/>
    <xf numFmtId="0" fontId="7" fillId="0" borderId="0" xfId="0" applyFont="1" applyFill="1" applyAlignment="1">
      <alignment horizontal="center" wrapText="1"/>
    </xf>
    <xf numFmtId="0" fontId="7" fillId="8" borderId="10" xfId="0" applyFont="1" applyFill="1" applyBorder="1" applyAlignment="1">
      <alignment horizontal="left" wrapText="1"/>
    </xf>
    <xf numFmtId="0" fontId="7" fillId="8" borderId="10" xfId="0" applyFont="1" applyFill="1" applyBorder="1" applyAlignment="1">
      <alignment horizontal="center" wrapText="1"/>
    </xf>
    <xf numFmtId="0" fontId="17" fillId="8" borderId="10" xfId="0" applyFont="1" applyFill="1" applyBorder="1" applyAlignment="1">
      <alignment horizontal="center" wrapText="1"/>
    </xf>
    <xf numFmtId="0" fontId="17" fillId="8" borderId="10" xfId="0" applyFont="1" applyFill="1" applyBorder="1" applyAlignment="1">
      <alignment horizontal="left" indent="1"/>
    </xf>
    <xf numFmtId="0" fontId="7" fillId="8" borderId="17" xfId="0" applyFont="1" applyFill="1" applyBorder="1" applyAlignment="1">
      <alignment horizontal="left" indent="1"/>
    </xf>
    <xf numFmtId="0" fontId="13" fillId="5" borderId="8" xfId="0" applyFont="1" applyFill="1" applyBorder="1" applyAlignment="1">
      <alignment horizontal="left"/>
    </xf>
    <xf numFmtId="0" fontId="23" fillId="0" borderId="0" xfId="0" applyFont="1" applyAlignment="1">
      <alignment vertical="center" wrapText="1"/>
    </xf>
    <xf numFmtId="0" fontId="5" fillId="0" borderId="10" xfId="0" applyFont="1" applyBorder="1" applyAlignment="1">
      <alignment horizontal="right"/>
    </xf>
    <xf numFmtId="9" fontId="5" fillId="0" borderId="10" xfId="3" applyFont="1" applyBorder="1" applyAlignment="1">
      <alignment horizontal="right"/>
    </xf>
    <xf numFmtId="9" fontId="5" fillId="2" borderId="10" xfId="0" applyNumberFormat="1" applyFont="1" applyFill="1" applyBorder="1" applyAlignment="1">
      <alignment horizontal="right"/>
    </xf>
    <xf numFmtId="1" fontId="5" fillId="0" borderId="10" xfId="0" applyNumberFormat="1" applyFont="1" applyBorder="1" applyAlignment="1">
      <alignment horizontal="right"/>
    </xf>
    <xf numFmtId="1" fontId="5" fillId="0" borderId="10" xfId="0" applyNumberFormat="1" applyFont="1" applyFill="1" applyBorder="1" applyAlignment="1">
      <alignment horizontal="right"/>
    </xf>
    <xf numFmtId="0" fontId="5" fillId="0" borderId="10" xfId="0" applyFont="1" applyFill="1" applyBorder="1" applyAlignment="1">
      <alignment horizontal="right"/>
    </xf>
    <xf numFmtId="1" fontId="22" fillId="8" borderId="10" xfId="0" applyNumberFormat="1" applyFont="1" applyFill="1" applyBorder="1" applyAlignment="1">
      <alignment horizontal="right"/>
    </xf>
    <xf numFmtId="9" fontId="22" fillId="8" borderId="10" xfId="3" applyFont="1" applyFill="1" applyBorder="1" applyAlignment="1">
      <alignment horizontal="right"/>
    </xf>
    <xf numFmtId="1" fontId="22" fillId="0" borderId="10" xfId="0" applyNumberFormat="1" applyFont="1" applyFill="1" applyBorder="1" applyAlignment="1">
      <alignment horizontal="right"/>
    </xf>
    <xf numFmtId="9" fontId="22" fillId="0" borderId="10" xfId="3" applyFont="1" applyFill="1" applyBorder="1" applyAlignment="1">
      <alignment horizontal="right"/>
    </xf>
    <xf numFmtId="9" fontId="22" fillId="0" borderId="10" xfId="0" applyNumberFormat="1" applyFont="1" applyFill="1" applyBorder="1" applyAlignment="1">
      <alignment horizontal="right"/>
    </xf>
    <xf numFmtId="0" fontId="22" fillId="0" borderId="10" xfId="0" applyFont="1" applyFill="1" applyBorder="1" applyAlignment="1">
      <alignment horizontal="right"/>
    </xf>
    <xf numFmtId="0" fontId="5" fillId="0" borderId="11" xfId="0" applyFont="1" applyFill="1" applyBorder="1" applyAlignment="1">
      <alignment horizontal="right"/>
    </xf>
    <xf numFmtId="1" fontId="5" fillId="0" borderId="11" xfId="0" applyNumberFormat="1" applyFont="1" applyFill="1" applyBorder="1" applyAlignment="1">
      <alignment horizontal="right"/>
    </xf>
    <xf numFmtId="1" fontId="5" fillId="8" borderId="0" xfId="0" applyNumberFormat="1" applyFont="1" applyFill="1" applyBorder="1" applyAlignment="1">
      <alignment horizontal="right"/>
    </xf>
    <xf numFmtId="9" fontId="5" fillId="8" borderId="0" xfId="3" applyFont="1" applyFill="1" applyBorder="1" applyAlignment="1">
      <alignment horizontal="right"/>
    </xf>
    <xf numFmtId="0" fontId="7" fillId="0" borderId="10" xfId="0" applyFont="1" applyBorder="1"/>
    <xf numFmtId="0" fontId="5" fillId="0" borderId="0" xfId="0" applyFont="1" applyBorder="1"/>
    <xf numFmtId="0" fontId="7" fillId="0" borderId="0" xfId="0" applyFont="1" applyBorder="1"/>
    <xf numFmtId="0" fontId="7" fillId="0" borderId="13" xfId="0" applyFont="1" applyBorder="1"/>
    <xf numFmtId="168" fontId="7" fillId="0" borderId="13" xfId="3" applyNumberFormat="1" applyFont="1" applyBorder="1"/>
    <xf numFmtId="9" fontId="7" fillId="0" borderId="13" xfId="3" applyNumberFormat="1" applyFont="1" applyBorder="1"/>
    <xf numFmtId="166" fontId="7" fillId="0" borderId="13" xfId="0" applyNumberFormat="1" applyFont="1" applyBorder="1"/>
    <xf numFmtId="166" fontId="5" fillId="0" borderId="10" xfId="0" applyNumberFormat="1" applyFont="1" applyBorder="1"/>
    <xf numFmtId="0" fontId="9" fillId="6" borderId="0" xfId="0" applyFont="1" applyFill="1" applyAlignment="1">
      <alignment wrapText="1"/>
    </xf>
    <xf numFmtId="0" fontId="7" fillId="9" borderId="10" xfId="0" applyFont="1" applyFill="1" applyBorder="1"/>
    <xf numFmtId="0" fontId="5" fillId="9" borderId="10" xfId="0" applyFont="1" applyFill="1" applyBorder="1"/>
    <xf numFmtId="10" fontId="5" fillId="9" borderId="10" xfId="0" applyNumberFormat="1" applyFont="1" applyFill="1" applyBorder="1"/>
    <xf numFmtId="9" fontId="5" fillId="9" borderId="10" xfId="0" applyNumberFormat="1" applyFont="1" applyFill="1" applyBorder="1"/>
    <xf numFmtId="9" fontId="7" fillId="9" borderId="10" xfId="3" applyFont="1" applyFill="1" applyBorder="1"/>
    <xf numFmtId="9" fontId="7" fillId="9" borderId="10" xfId="0" applyNumberFormat="1" applyFont="1" applyFill="1" applyBorder="1"/>
    <xf numFmtId="166" fontId="7" fillId="9" borderId="10" xfId="0" applyNumberFormat="1" applyFont="1" applyFill="1" applyBorder="1"/>
    <xf numFmtId="0" fontId="7" fillId="9" borderId="0" xfId="0" applyFont="1" applyFill="1" applyBorder="1"/>
    <xf numFmtId="9" fontId="7" fillId="9" borderId="0" xfId="3" applyFont="1" applyFill="1" applyBorder="1"/>
    <xf numFmtId="9" fontId="7" fillId="9" borderId="0" xfId="0" applyNumberFormat="1" applyFont="1" applyFill="1" applyBorder="1"/>
    <xf numFmtId="166" fontId="7" fillId="9" borderId="0" xfId="0" applyNumberFormat="1" applyFont="1" applyFill="1" applyBorder="1"/>
    <xf numFmtId="1" fontId="7" fillId="0" borderId="0" xfId="0" applyNumberFormat="1" applyFont="1" applyBorder="1" applyAlignment="1">
      <alignment horizontal="right"/>
    </xf>
    <xf numFmtId="9" fontId="7" fillId="0" borderId="0" xfId="3" applyFont="1" applyBorder="1" applyAlignment="1">
      <alignment horizontal="right"/>
    </xf>
    <xf numFmtId="0" fontId="7" fillId="9" borderId="10" xfId="0" applyFont="1" applyFill="1" applyBorder="1" applyAlignment="1">
      <alignment wrapText="1"/>
    </xf>
    <xf numFmtId="0" fontId="7" fillId="0" borderId="11" xfId="0" applyFont="1" applyBorder="1"/>
    <xf numFmtId="166" fontId="7" fillId="0" borderId="11" xfId="0" applyNumberFormat="1" applyFont="1" applyBorder="1"/>
    <xf numFmtId="9" fontId="7" fillId="0" borderId="10" xfId="3" applyFont="1" applyFill="1" applyBorder="1"/>
    <xf numFmtId="0" fontId="7" fillId="0" borderId="10" xfId="0" applyFont="1" applyFill="1" applyBorder="1"/>
    <xf numFmtId="166" fontId="7" fillId="0" borderId="10" xfId="0" applyNumberFormat="1" applyFont="1" applyFill="1" applyBorder="1"/>
    <xf numFmtId="0" fontId="15" fillId="6" borderId="0" xfId="0" applyFont="1" applyFill="1"/>
    <xf numFmtId="9" fontId="15" fillId="6" borderId="0" xfId="3" applyFont="1" applyFill="1"/>
    <xf numFmtId="0" fontId="21" fillId="6" borderId="0" xfId="0" applyFont="1" applyFill="1"/>
    <xf numFmtId="0" fontId="16" fillId="6" borderId="0" xfId="0" applyFont="1" applyFill="1"/>
    <xf numFmtId="0" fontId="15" fillId="6" borderId="0" xfId="0" applyFont="1" applyFill="1" applyAlignment="1">
      <alignment horizontal="right"/>
    </xf>
    <xf numFmtId="9" fontId="15" fillId="6" borderId="0" xfId="3" applyFont="1" applyFill="1" applyAlignment="1">
      <alignment horizontal="right"/>
    </xf>
    <xf numFmtId="9" fontId="16" fillId="6" borderId="0" xfId="3" applyFont="1" applyFill="1"/>
    <xf numFmtId="0" fontId="16" fillId="6" borderId="0" xfId="0" applyFont="1" applyFill="1" applyAlignment="1">
      <alignment horizontal="right"/>
    </xf>
    <xf numFmtId="167" fontId="16" fillId="6" borderId="0" xfId="0" applyNumberFormat="1" applyFont="1" applyFill="1"/>
    <xf numFmtId="167" fontId="15" fillId="6" borderId="0" xfId="0" applyNumberFormat="1" applyFont="1" applyFill="1" applyAlignment="1">
      <alignment horizontal="right"/>
    </xf>
    <xf numFmtId="9" fontId="4" fillId="0" borderId="0" xfId="0" applyNumberFormat="1" applyFont="1"/>
    <xf numFmtId="0" fontId="7" fillId="0" borderId="19" xfId="0" applyFont="1" applyBorder="1"/>
    <xf numFmtId="1" fontId="7" fillId="0" borderId="18" xfId="0" applyNumberFormat="1" applyFont="1" applyBorder="1" applyAlignment="1">
      <alignment horizontal="right"/>
    </xf>
    <xf numFmtId="1" fontId="7" fillId="0" borderId="20" xfId="0" applyNumberFormat="1" applyFont="1" applyBorder="1" applyAlignment="1">
      <alignment horizontal="right"/>
    </xf>
    <xf numFmtId="9" fontId="7" fillId="0" borderId="20" xfId="3" applyFont="1" applyBorder="1" applyAlignment="1">
      <alignment horizontal="right"/>
    </xf>
    <xf numFmtId="0" fontId="7" fillId="0" borderId="20" xfId="0" applyFont="1" applyBorder="1"/>
    <xf numFmtId="49" fontId="7" fillId="0" borderId="20" xfId="0" applyNumberFormat="1" applyFont="1" applyBorder="1" applyAlignment="1">
      <alignment horizontal="right"/>
    </xf>
    <xf numFmtId="0" fontId="24" fillId="0" borderId="20" xfId="0" applyFont="1" applyBorder="1" applyAlignment="1">
      <alignment horizontal="right" vertical="center"/>
    </xf>
    <xf numFmtId="49" fontId="24" fillId="0" borderId="20" xfId="0" applyNumberFormat="1" applyFont="1" applyBorder="1" applyAlignment="1">
      <alignment horizontal="right" vertical="center"/>
    </xf>
    <xf numFmtId="16" fontId="24" fillId="0" borderId="20" xfId="0" applyNumberFormat="1" applyFont="1" applyBorder="1" applyAlignment="1">
      <alignment horizontal="right" vertical="center"/>
    </xf>
    <xf numFmtId="9" fontId="9" fillId="6" borderId="0" xfId="3" applyFont="1" applyFill="1"/>
    <xf numFmtId="0" fontId="7" fillId="0" borderId="11" xfId="0" applyFont="1" applyFill="1" applyBorder="1"/>
    <xf numFmtId="9" fontId="7" fillId="0" borderId="11" xfId="0" applyNumberFormat="1" applyFont="1" applyFill="1" applyBorder="1"/>
    <xf numFmtId="9" fontId="7" fillId="0" borderId="11" xfId="3" applyFont="1" applyFill="1" applyBorder="1"/>
    <xf numFmtId="0" fontId="7" fillId="0" borderId="12" xfId="0" applyFont="1" applyFill="1" applyBorder="1"/>
    <xf numFmtId="9" fontId="7" fillId="0" borderId="12" xfId="0" applyNumberFormat="1" applyFont="1" applyFill="1" applyBorder="1"/>
    <xf numFmtId="9" fontId="7" fillId="0" borderId="12" xfId="3" applyFont="1" applyFill="1" applyBorder="1"/>
    <xf numFmtId="0" fontId="25" fillId="6" borderId="0" xfId="0" applyFont="1" applyFill="1"/>
    <xf numFmtId="0" fontId="26" fillId="6" borderId="0" xfId="0" applyFont="1" applyFill="1"/>
    <xf numFmtId="0" fontId="10" fillId="0" borderId="0" xfId="0" applyFont="1" applyFill="1" applyAlignment="1">
      <alignment horizontal="left" vertical="top" wrapText="1"/>
    </xf>
    <xf numFmtId="0" fontId="5" fillId="0" borderId="15" xfId="0" applyFont="1" applyBorder="1" applyAlignment="1">
      <alignment horizontal="center" wrapText="1"/>
    </xf>
    <xf numFmtId="0" fontId="2" fillId="3" borderId="4" xfId="1" applyFont="1" applyFill="1" applyBorder="1" applyAlignment="1">
      <alignment horizontal="center" wrapText="1"/>
    </xf>
    <xf numFmtId="0" fontId="2" fillId="3" borderId="5" xfId="1" applyFont="1" applyFill="1" applyBorder="1" applyAlignment="1">
      <alignment horizontal="center" wrapText="1"/>
    </xf>
    <xf numFmtId="0" fontId="2" fillId="3" borderId="6" xfId="1" applyFont="1" applyFill="1" applyBorder="1" applyAlignment="1">
      <alignment horizontal="center" wrapText="1"/>
    </xf>
    <xf numFmtId="0" fontId="2" fillId="4" borderId="4" xfId="1" applyFont="1" applyFill="1" applyBorder="1" applyAlignment="1">
      <alignment horizontal="center" wrapText="1"/>
    </xf>
    <xf numFmtId="0" fontId="2" fillId="4" borderId="5" xfId="1" applyFont="1" applyFill="1" applyBorder="1" applyAlignment="1">
      <alignment horizontal="center" wrapText="1"/>
    </xf>
    <xf numFmtId="0" fontId="2" fillId="4" borderId="6" xfId="1" applyFont="1" applyFill="1" applyBorder="1" applyAlignment="1">
      <alignment horizontal="center" wrapText="1"/>
    </xf>
  </cellXfs>
  <cellStyles count="4">
    <cellStyle name="Currency" xfId="2" builtinId="4"/>
    <cellStyle name="Normal" xfId="0" builtinId="0"/>
    <cellStyle name="Normal 2 3" xfId="1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externalLink" Target="externalLinks/externalLink9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2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externalLink" Target="externalLinks/externalLink8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externalLink" Target="externalLinks/externalLink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24" Type="http://schemas.openxmlformats.org/officeDocument/2006/relationships/externalLink" Target="externalLinks/externalLink15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23" Type="http://schemas.openxmlformats.org/officeDocument/2006/relationships/externalLink" Target="externalLinks/externalLink14.xml"/><Relationship Id="rId28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19" Type="http://schemas.openxmlformats.org/officeDocument/2006/relationships/externalLink" Target="externalLinks/externalLink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Relationship Id="rId22" Type="http://schemas.openxmlformats.org/officeDocument/2006/relationships/externalLink" Target="externalLinks/externalLink13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 i="0"/>
              <a:t>Proportion</a:t>
            </a:r>
            <a:r>
              <a:rPr lang="en-US" sz="1100" b="1" i="0" baseline="0"/>
              <a:t> of </a:t>
            </a:r>
            <a:r>
              <a:rPr lang="en-US" sz="1100" b="1" i="0" u="none" strike="noStrike" baseline="0">
                <a:effectLst/>
              </a:rPr>
              <a:t>total incremental costs by input type for aPS integration </a:t>
            </a:r>
          </a:p>
          <a:p>
            <a:pPr>
              <a:defRPr/>
            </a:pPr>
            <a:r>
              <a:rPr lang="en-US" sz="1100" b="1" i="0" u="none" strike="noStrike" baseline="0">
                <a:effectLst/>
              </a:rPr>
              <a:t>(As implemented)</a:t>
            </a:r>
            <a:endParaRPr lang="en-US" sz="1100" b="1" i="0"/>
          </a:p>
        </c:rich>
      </c:tx>
      <c:layout>
        <c:manualLayout>
          <c:xMode val="edge"/>
          <c:yMode val="edge"/>
          <c:x val="0.1548059550015305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Summary (INGO)'!$J$95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3AF-4F38-A676-04CBDCE6CEF8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3BA-441A-83BF-A23303BB71DB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3BA-441A-83BF-A23303BB71DB}"/>
              </c:ext>
            </c:extLst>
          </c:dPt>
          <c:dPt>
            <c:idx val="3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3BA-441A-83BF-A23303BB71DB}"/>
              </c:ext>
            </c:extLst>
          </c:dPt>
          <c:dPt>
            <c:idx val="4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3AF-4F38-A676-04CBDCE6CEF8}"/>
              </c:ext>
            </c:extLst>
          </c:dPt>
          <c:dPt>
            <c:idx val="5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3AF-4F38-A676-04CBDCE6CEF8}"/>
              </c:ext>
            </c:extLst>
          </c:dPt>
          <c:dPt>
            <c:idx val="6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3AF-4F38-A676-04CBDCE6CEF8}"/>
              </c:ext>
            </c:extLst>
          </c:dPt>
          <c:dPt>
            <c:idx val="7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3BA-441A-83BF-A23303BB71DB}"/>
              </c:ext>
            </c:extLst>
          </c:dPt>
          <c:dPt>
            <c:idx val="8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3BA-441A-83BF-A23303BB71DB}"/>
              </c:ext>
            </c:extLst>
          </c:dPt>
          <c:dPt>
            <c:idx val="9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3BA-441A-83BF-A23303BB71D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3BA-441A-83BF-A23303BB71DB}"/>
              </c:ext>
            </c:extLst>
          </c:dPt>
          <c:dLbls>
            <c:dLbl>
              <c:idx val="0"/>
              <c:layout>
                <c:manualLayout>
                  <c:x val="9.6156538125160645E-2"/>
                  <c:y val="-0.18501756748454018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3AF-4F38-A676-04CBDCE6CEF8}"/>
                </c:ext>
              </c:extLst>
            </c:dLbl>
            <c:dLbl>
              <c:idx val="1"/>
              <c:layout>
                <c:manualLayout>
                  <c:x val="-1.565338992735172E-2"/>
                  <c:y val="4.0221210322726126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3BA-441A-83BF-A23303BB71DB}"/>
                </c:ext>
              </c:extLst>
            </c:dLbl>
            <c:dLbl>
              <c:idx val="2"/>
              <c:layout>
                <c:manualLayout>
                  <c:x val="-4.0251574098904438E-2"/>
                  <c:y val="4.424333135499873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3BA-441A-83BF-A23303BB71DB}"/>
                </c:ext>
              </c:extLst>
            </c:dLbl>
            <c:dLbl>
              <c:idx val="3"/>
              <c:layout>
                <c:manualLayout>
                  <c:x val="-2.4598184171552722E-2"/>
                  <c:y val="4.0221210322726126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3BA-441A-83BF-A23303BB71DB}"/>
                </c:ext>
              </c:extLst>
            </c:dLbl>
            <c:dLbl>
              <c:idx val="4"/>
              <c:layout>
                <c:manualLayout>
                  <c:x val="-0.10062893524726105"/>
                  <c:y val="2.413272619363560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3AF-4F38-A676-04CBDCE6CEF8}"/>
                </c:ext>
              </c:extLst>
            </c:dLbl>
            <c:dLbl>
              <c:idx val="5"/>
              <c:layout>
                <c:manualLayout>
                  <c:x val="-0.15653389927351719"/>
                  <c:y val="6.033181548408918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3AF-4F38-A676-04CBDCE6CEF8}"/>
                </c:ext>
              </c:extLst>
            </c:dLbl>
            <c:dLbl>
              <c:idx val="6"/>
              <c:layout>
                <c:manualLayout>
                  <c:x val="-0.19454927481137138"/>
                  <c:y val="1.63830174015324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3AF-4F38-A676-04CBDCE6CEF8}"/>
                </c:ext>
              </c:extLst>
            </c:dLbl>
            <c:dLbl>
              <c:idx val="7"/>
              <c:layout>
                <c:manualLayout>
                  <c:x val="-0.14088050934616547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3BA-441A-83BF-A23303BB71DB}"/>
                </c:ext>
              </c:extLst>
            </c:dLbl>
            <c:dLbl>
              <c:idx val="8"/>
              <c:layout>
                <c:manualLayout>
                  <c:x val="-6.037736114835663E-2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3BA-441A-83BF-A23303BB71DB}"/>
                </c:ext>
              </c:extLst>
            </c:dLbl>
            <c:dLbl>
              <c:idx val="9"/>
              <c:layout>
                <c:manualLayout>
                  <c:x val="5.5904964026256061E-2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3BA-441A-83BF-A23303BB71DB}"/>
                </c:ext>
              </c:extLst>
            </c:dLbl>
            <c:dLbl>
              <c:idx val="10"/>
              <c:layout>
                <c:manualLayout>
                  <c:x val="0.19678547337242161"/>
                  <c:y val="7.642029961317962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3BA-441A-83BF-A23303BB71DB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Summary (INGO)'!$I$96:$I$106</c:f>
              <c:strCache>
                <c:ptCount val="11"/>
                <c:pt idx="0">
                  <c:v>Personnel </c:v>
                </c:pt>
                <c:pt idx="1">
                  <c:v>Transport</c:v>
                </c:pt>
                <c:pt idx="2">
                  <c:v>Overhead</c:v>
                </c:pt>
                <c:pt idx="3">
                  <c:v>HTS supplies</c:v>
                </c:pt>
                <c:pt idx="4">
                  <c:v>Microplanning</c:v>
                </c:pt>
                <c:pt idx="5">
                  <c:v>Initial Training</c:v>
                </c:pt>
                <c:pt idx="6">
                  <c:v>Refresher training</c:v>
                </c:pt>
                <c:pt idx="7">
                  <c:v>Communication</c:v>
                </c:pt>
                <c:pt idx="8">
                  <c:v>Vehicles</c:v>
                </c:pt>
                <c:pt idx="9">
                  <c:v>Sensitization</c:v>
                </c:pt>
                <c:pt idx="10">
                  <c:v>Equipment</c:v>
                </c:pt>
              </c:strCache>
            </c:strRef>
          </c:cat>
          <c:val>
            <c:numRef>
              <c:f>'Summary (INGO)'!$J$96:$J$106</c:f>
              <c:numCache>
                <c:formatCode>0%</c:formatCode>
                <c:ptCount val="11"/>
                <c:pt idx="0">
                  <c:v>0.50673409916797274</c:v>
                </c:pt>
                <c:pt idx="1">
                  <c:v>0.12525738844862999</c:v>
                </c:pt>
                <c:pt idx="2">
                  <c:v>8.9896368572159796E-2</c:v>
                </c:pt>
                <c:pt idx="3">
                  <c:v>6.9250222917553853E-2</c:v>
                </c:pt>
                <c:pt idx="4">
                  <c:v>6.0702848962315523E-2</c:v>
                </c:pt>
                <c:pt idx="5">
                  <c:v>5.8558346138643538E-2</c:v>
                </c:pt>
                <c:pt idx="6">
                  <c:v>5.6077371576390568E-2</c:v>
                </c:pt>
                <c:pt idx="7">
                  <c:v>1.2327731545972985E-2</c:v>
                </c:pt>
                <c:pt idx="8">
                  <c:v>8.7343678249028316E-3</c:v>
                </c:pt>
                <c:pt idx="9">
                  <c:v>7.2133408810783626E-3</c:v>
                </c:pt>
                <c:pt idx="10">
                  <c:v>5.247913964379979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BA-441A-83BF-A23303BB7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Proportion</a:t>
            </a:r>
            <a:r>
              <a:rPr lang="en-US" sz="1100" b="1" baseline="0">
                <a:latin typeface="Arial" panose="020B0604020202020204" pitchFamily="34" charset="0"/>
                <a:cs typeface="Arial" panose="020B0604020202020204" pitchFamily="34" charset="0"/>
              </a:rPr>
              <a:t> of a</a:t>
            </a: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verage weighted incremental facility cost per year by input type (As implemente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Summary (INGO)'!$J$45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F80-B942-8FE4-361D1BE025A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F80-B942-8FE4-361D1BE025A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F80-B942-8FE4-361D1BE025A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F80-B942-8FE4-361D1BE025A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F80-B942-8FE4-361D1BE025A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F80-B942-8FE4-361D1BE025A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F80-B942-8FE4-361D1BE025A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48-47C8-82E4-4679C5D2B69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E48-47C8-82E4-4679C5D2B69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48-47C8-82E4-4679C5D2B69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E48-47C8-82E4-4679C5D2B699}"/>
              </c:ext>
            </c:extLst>
          </c:dPt>
          <c:dLbls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E48-47C8-82E4-4679C5D2B699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E48-47C8-82E4-4679C5D2B699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E48-47C8-82E4-4679C5D2B699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E48-47C8-82E4-4679C5D2B699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Summary (INGO)'!$I$46:$I$56</c:f>
              <c:strCache>
                <c:ptCount val="11"/>
                <c:pt idx="0">
                  <c:v>Personnel </c:v>
                </c:pt>
                <c:pt idx="1">
                  <c:v>Transport</c:v>
                </c:pt>
                <c:pt idx="2">
                  <c:v>Overhead</c:v>
                </c:pt>
                <c:pt idx="3">
                  <c:v>HTS supplies</c:v>
                </c:pt>
                <c:pt idx="4">
                  <c:v>Microplanning</c:v>
                </c:pt>
                <c:pt idx="5">
                  <c:v>Initial Training</c:v>
                </c:pt>
                <c:pt idx="6">
                  <c:v>Refresher training</c:v>
                </c:pt>
                <c:pt idx="7">
                  <c:v>Communication</c:v>
                </c:pt>
                <c:pt idx="8">
                  <c:v>Vehicles</c:v>
                </c:pt>
                <c:pt idx="9">
                  <c:v>Sensitization</c:v>
                </c:pt>
                <c:pt idx="10">
                  <c:v>Equipment</c:v>
                </c:pt>
              </c:strCache>
            </c:strRef>
          </c:cat>
          <c:val>
            <c:numRef>
              <c:f>'Summary (INGO)'!$J$46:$J$56</c:f>
              <c:numCache>
                <c:formatCode>0%</c:formatCode>
                <c:ptCount val="11"/>
                <c:pt idx="0">
                  <c:v>0.48650399244574422</c:v>
                </c:pt>
                <c:pt idx="1">
                  <c:v>0.13300396900932449</c:v>
                </c:pt>
                <c:pt idx="2">
                  <c:v>9.0183697420440301E-2</c:v>
                </c:pt>
                <c:pt idx="3">
                  <c:v>7.2040450495585731E-2</c:v>
                </c:pt>
                <c:pt idx="4">
                  <c:v>6.1333002152229685E-2</c:v>
                </c:pt>
                <c:pt idx="5">
                  <c:v>5.9166237353737466E-2</c:v>
                </c:pt>
                <c:pt idx="6">
                  <c:v>5.6919113823483483E-2</c:v>
                </c:pt>
                <c:pt idx="7">
                  <c:v>1.4293548899468439E-2</c:v>
                </c:pt>
                <c:pt idx="8">
                  <c:v>1.5271685552648776E-2</c:v>
                </c:pt>
                <c:pt idx="9">
                  <c:v>7.4900601076038293E-3</c:v>
                </c:pt>
                <c:pt idx="10">
                  <c:v>3.79424273973335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48-47C8-82E4-4679C5D2B6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Proportion of total incremental costs by input type for aPS integration </a:t>
            </a:r>
          </a:p>
          <a:p>
            <a:pPr>
              <a:defRPr/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(MOH-only scenario)</a:t>
            </a:r>
          </a:p>
        </c:rich>
      </c:tx>
      <c:layout>
        <c:manualLayout>
          <c:xMode val="edge"/>
          <c:yMode val="edge"/>
          <c:x val="0.1288927190038409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3C-4C18-B1DB-8517A6AF3ACD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93C-4C18-B1DB-8517A6AF3ACD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93C-4C18-B1DB-8517A6AF3ACD}"/>
              </c:ext>
            </c:extLst>
          </c:dPt>
          <c:dPt>
            <c:idx val="3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93C-4C18-B1DB-8517A6AF3ACD}"/>
              </c:ext>
            </c:extLst>
          </c:dPt>
          <c:dPt>
            <c:idx val="4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93C-4C18-B1DB-8517A6AF3ACD}"/>
              </c:ext>
            </c:extLst>
          </c:dPt>
          <c:dPt>
            <c:idx val="5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93C-4C18-B1DB-8517A6AF3ACD}"/>
              </c:ext>
            </c:extLst>
          </c:dPt>
          <c:dPt>
            <c:idx val="6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93C-4C18-B1DB-8517A6AF3ACD}"/>
              </c:ext>
            </c:extLst>
          </c:dPt>
          <c:dPt>
            <c:idx val="7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93C-4C18-B1DB-8517A6AF3ACD}"/>
              </c:ext>
            </c:extLst>
          </c:dPt>
          <c:dPt>
            <c:idx val="8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93C-4C18-B1DB-8517A6AF3ACD}"/>
              </c:ext>
            </c:extLst>
          </c:dPt>
          <c:dPt>
            <c:idx val="9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93C-4C18-B1DB-8517A6AF3ACD}"/>
              </c:ext>
            </c:extLst>
          </c:dPt>
          <c:dPt>
            <c:idx val="1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93C-4C18-B1DB-8517A6AF3ACD}"/>
              </c:ext>
            </c:extLst>
          </c:dPt>
          <c:dLbls>
            <c:dLbl>
              <c:idx val="0"/>
              <c:layout>
                <c:manualLayout>
                  <c:x val="6.1111111111111012E-2"/>
                  <c:y val="-4.0221210322726126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93C-4C18-B1DB-8517A6AF3ACD}"/>
                </c:ext>
              </c:extLst>
            </c:dLbl>
            <c:dLbl>
              <c:idx val="4"/>
              <c:layout>
                <c:manualLayout>
                  <c:x val="-0.05"/>
                  <c:y val="6.435393651636182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93C-4C18-B1DB-8517A6AF3ACD}"/>
                </c:ext>
              </c:extLst>
            </c:dLbl>
            <c:dLbl>
              <c:idx val="5"/>
              <c:layout>
                <c:manualLayout>
                  <c:x val="-9.1666666666666674E-2"/>
                  <c:y val="9.250894209349183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245538057742784"/>
                      <c:h val="0.1382298486985746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C93C-4C18-B1DB-8517A6AF3ACD}"/>
                </c:ext>
              </c:extLst>
            </c:dLbl>
            <c:dLbl>
              <c:idx val="6"/>
              <c:layout>
                <c:manualLayout>
                  <c:x val="-0.17245506813710304"/>
                  <c:y val="-2.3043135551126941E-18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93C-4C18-B1DB-8517A6AF3ACD}"/>
                </c:ext>
              </c:extLst>
            </c:dLbl>
            <c:dLbl>
              <c:idx val="7"/>
              <c:layout>
                <c:manualLayout>
                  <c:x val="-5.7485022712367759E-2"/>
                  <c:y val="-4.0221210322726126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93C-4C18-B1DB-8517A6AF3ACD}"/>
                </c:ext>
              </c:extLst>
            </c:dLbl>
            <c:dLbl>
              <c:idx val="8"/>
              <c:layout>
                <c:manualLayout>
                  <c:x val="7.2222222222222215E-2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93C-4C18-B1DB-8517A6AF3ACD}"/>
                </c:ext>
              </c:extLst>
            </c:dLbl>
            <c:dLbl>
              <c:idx val="9"/>
              <c:layout>
                <c:manualLayout>
                  <c:x val="0.21388888888888888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C93C-4C18-B1DB-8517A6AF3ACD}"/>
                </c:ext>
              </c:extLst>
            </c:dLbl>
            <c:dLbl>
              <c:idx val="10"/>
              <c:layout>
                <c:manualLayout>
                  <c:x val="0.26111111111111113"/>
                  <c:y val="9.25087837422700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C93C-4C18-B1DB-8517A6AF3ACD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Summary (No INGO)'!$I$95:$I$105</c:f>
              <c:strCache>
                <c:ptCount val="11"/>
                <c:pt idx="0">
                  <c:v>Personnel </c:v>
                </c:pt>
                <c:pt idx="1">
                  <c:v>Transport</c:v>
                </c:pt>
                <c:pt idx="2">
                  <c:v>HTS supplies</c:v>
                </c:pt>
                <c:pt idx="3">
                  <c:v>Microplanning</c:v>
                </c:pt>
                <c:pt idx="4">
                  <c:v>Initial Training</c:v>
                </c:pt>
                <c:pt idx="5">
                  <c:v>Refresher training</c:v>
                </c:pt>
                <c:pt idx="6">
                  <c:v>Communication</c:v>
                </c:pt>
                <c:pt idx="7">
                  <c:v>Vehicles</c:v>
                </c:pt>
                <c:pt idx="8">
                  <c:v>Overhead</c:v>
                </c:pt>
                <c:pt idx="9">
                  <c:v>Sensitization</c:v>
                </c:pt>
                <c:pt idx="10">
                  <c:v>Equipment</c:v>
                </c:pt>
              </c:strCache>
            </c:strRef>
          </c:cat>
          <c:val>
            <c:numRef>
              <c:f>'Summary (No INGO)'!$J$95:$J$105</c:f>
              <c:numCache>
                <c:formatCode>0%</c:formatCode>
                <c:ptCount val="11"/>
                <c:pt idx="0">
                  <c:v>0.44572789584704681</c:v>
                </c:pt>
                <c:pt idx="1">
                  <c:v>0.16849344636668676</c:v>
                </c:pt>
                <c:pt idx="2">
                  <c:v>9.3153855956571163E-2</c:v>
                </c:pt>
                <c:pt idx="3">
                  <c:v>8.1656119073021144E-2</c:v>
                </c:pt>
                <c:pt idx="4">
                  <c:v>7.8771381685639241E-2</c:v>
                </c:pt>
                <c:pt idx="5">
                  <c:v>7.5434030017050638E-2</c:v>
                </c:pt>
                <c:pt idx="6">
                  <c:v>1.6582989632712802E-2</c:v>
                </c:pt>
                <c:pt idx="7">
                  <c:v>1.1749276868052699E-2</c:v>
                </c:pt>
                <c:pt idx="8">
                  <c:v>1.1668402354898631E-2</c:v>
                </c:pt>
                <c:pt idx="9">
                  <c:v>9.7032253340413582E-3</c:v>
                </c:pt>
                <c:pt idx="10">
                  <c:v>7.05937686427882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36-4F43-82F0-84A44FD21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50" b="1"/>
              <a:t>Cost </a:t>
            </a:r>
            <a:r>
              <a:rPr lang="en-US" sz="1050" b="1" baseline="0"/>
              <a:t>share in Kisumu and Homa Bay counties (14 sampled facilities)</a:t>
            </a:r>
          </a:p>
          <a:p>
            <a:pPr>
              <a:defRPr/>
            </a:pPr>
            <a:r>
              <a:rPr lang="en-US" baseline="0"/>
              <a:t>(International NGO costs include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3AB-4E96-8E02-B3BC6E028C5B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3AB-4E96-8E02-B3BC6E028C5B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3AB-4E96-8E02-B3BC6E028C5B}"/>
              </c:ext>
            </c:extLst>
          </c:dPt>
          <c:dPt>
            <c:idx val="3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6DE-408B-9C8C-0B46AF0C9587}"/>
              </c:ext>
            </c:extLst>
          </c:dPt>
          <c:dPt>
            <c:idx val="4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3AB-4E96-8E02-B3BC6E028C5B}"/>
              </c:ext>
            </c:extLst>
          </c:dPt>
          <c:dPt>
            <c:idx val="5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3AB-4E96-8E02-B3BC6E028C5B}"/>
              </c:ext>
            </c:extLst>
          </c:dPt>
          <c:dPt>
            <c:idx val="6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3AB-4E96-8E02-B3BC6E028C5B}"/>
              </c:ext>
            </c:extLst>
          </c:dPt>
          <c:dPt>
            <c:idx val="7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A3AB-4E96-8E02-B3BC6E028C5B}"/>
              </c:ext>
            </c:extLst>
          </c:dPt>
          <c:dPt>
            <c:idx val="8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6DE-408B-9C8C-0B46AF0C9587}"/>
              </c:ext>
            </c:extLst>
          </c:dPt>
          <c:dPt>
            <c:idx val="9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6DE-408B-9C8C-0B46AF0C958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6DE-408B-9C8C-0B46AF0C9587}"/>
              </c:ext>
            </c:extLst>
          </c:dPt>
          <c:dPt>
            <c:idx val="1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3AB-4E96-8E02-B3BC6E028C5B}"/>
              </c:ext>
            </c:extLst>
          </c:dPt>
          <c:dLbls>
            <c:dLbl>
              <c:idx val="0"/>
              <c:layout>
                <c:manualLayout>
                  <c:x val="4.247063873036714E-2"/>
                  <c:y val="1.4647680516624761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3AB-4E96-8E02-B3BC6E028C5B}"/>
                </c:ext>
              </c:extLst>
            </c:dLbl>
            <c:dLbl>
              <c:idx val="1"/>
              <c:layout>
                <c:manualLayout>
                  <c:x val="2.2868805470197689E-2"/>
                  <c:y val="2.493550803276186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3AB-4E96-8E02-B3BC6E028C5B}"/>
                </c:ext>
              </c:extLst>
            </c:dLbl>
            <c:dLbl>
              <c:idx val="2"/>
              <c:layout>
                <c:manualLayout>
                  <c:x val="1.9601833260169448E-2"/>
                  <c:y val="5.019572809644105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3AB-4E96-8E02-B3BC6E028C5B}"/>
                </c:ext>
              </c:extLst>
            </c:dLbl>
            <c:dLbl>
              <c:idx val="4"/>
              <c:layout>
                <c:manualLayout>
                  <c:x val="5.0638069255437623E-2"/>
                  <c:y val="-4.464176640176896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3AB-4E96-8E02-B3BC6E028C5B}"/>
                </c:ext>
              </c:extLst>
            </c:dLbl>
            <c:dLbl>
              <c:idx val="5"/>
              <c:layout>
                <c:manualLayout>
                  <c:x val="4.5737610940395378E-2"/>
                  <c:y val="-3.3494837969686546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3AB-4E96-8E02-B3BC6E028C5B}"/>
                </c:ext>
              </c:extLst>
            </c:dLbl>
            <c:dLbl>
              <c:idx val="6"/>
              <c:layout>
                <c:manualLayout>
                  <c:x val="-3.7570180415324776E-2"/>
                  <c:y val="2.88146752295273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3AB-4E96-8E02-B3BC6E028C5B}"/>
                </c:ext>
              </c:extLst>
            </c:dLbl>
            <c:dLbl>
              <c:idx val="10"/>
              <c:layout>
                <c:manualLayout>
                  <c:x val="-4.4481553919238272E-3"/>
                  <c:y val="-2.409651674765767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36DE-408B-9C8C-0B46AF0C9587}"/>
                </c:ext>
              </c:extLst>
            </c:dLbl>
            <c:dLbl>
              <c:idx val="11"/>
              <c:layout>
                <c:manualLayout>
                  <c:x val="1.4701374945127086E-2"/>
                  <c:y val="-1.047810084644902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3AB-4E96-8E02-B3BC6E028C5B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75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Incremental,average-MSP (INGO)'!$AH$7:$AH$20</c15:sqref>
                  </c15:fullRef>
                </c:ext>
              </c:extLst>
              <c:f>('Incremental,average-MSP (INGO)'!$AH$7:$AH$9,'Incremental,average-MSP (INGO)'!$AH$12:$AH$20)</c:f>
              <c:strCache>
                <c:ptCount val="12"/>
                <c:pt idx="0">
                  <c:v>Microplanning</c:v>
                </c:pt>
                <c:pt idx="1">
                  <c:v>Initial Training</c:v>
                </c:pt>
                <c:pt idx="2">
                  <c:v>Sensitization</c:v>
                </c:pt>
                <c:pt idx="3">
                  <c:v>Personnel cost (Service delivery)</c:v>
                </c:pt>
                <c:pt idx="4">
                  <c:v>Supplies</c:v>
                </c:pt>
                <c:pt idx="5">
                  <c:v>Equipment</c:v>
                </c:pt>
                <c:pt idx="6">
                  <c:v>Vehicles</c:v>
                </c:pt>
                <c:pt idx="7">
                  <c:v>Transport</c:v>
                </c:pt>
                <c:pt idx="8">
                  <c:v>Communication</c:v>
                </c:pt>
                <c:pt idx="9">
                  <c:v>Overhead</c:v>
                </c:pt>
                <c:pt idx="10">
                  <c:v>Shared program costs</c:v>
                </c:pt>
                <c:pt idx="11">
                  <c:v>Refresher trainin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Incremental,average-MSP (INGO)'!$AK$7:$AK$20</c15:sqref>
                  </c15:fullRef>
                </c:ext>
              </c:extLst>
              <c:f>('Incremental,average-MSP (INGO)'!$AK$7:$AK$9,'Incremental,average-MSP (INGO)'!$AK$12:$AK$20)</c:f>
              <c:numCache>
                <c:formatCode>0%</c:formatCode>
                <c:ptCount val="12"/>
                <c:pt idx="0">
                  <c:v>6.1333002152229685E-2</c:v>
                </c:pt>
                <c:pt idx="1">
                  <c:v>5.9166237353737466E-2</c:v>
                </c:pt>
                <c:pt idx="2">
                  <c:v>7.4900601076038293E-3</c:v>
                </c:pt>
                <c:pt idx="3">
                  <c:v>0.25157990718003825</c:v>
                </c:pt>
                <c:pt idx="4">
                  <c:v>7.2040450495585717E-2</c:v>
                </c:pt>
                <c:pt idx="5">
                  <c:v>3.7942427397333598E-3</c:v>
                </c:pt>
                <c:pt idx="6">
                  <c:v>1.5271685552648776E-2</c:v>
                </c:pt>
                <c:pt idx="7">
                  <c:v>0.13300396900932449</c:v>
                </c:pt>
                <c:pt idx="8">
                  <c:v>1.4293548899468439E-2</c:v>
                </c:pt>
                <c:pt idx="9">
                  <c:v>9.0183697420440301E-2</c:v>
                </c:pt>
                <c:pt idx="10">
                  <c:v>0.23492408526570599</c:v>
                </c:pt>
                <c:pt idx="11">
                  <c:v>5.6919113823483483E-2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/>
            </c:ext>
            <c:ext xmlns:c16="http://schemas.microsoft.com/office/drawing/2014/chart" uri="{C3380CC4-5D6E-409C-BE32-E72D297353CC}">
              <c16:uniqueId val="{00000000-A3AB-4E96-8E02-B3BC6E028C5B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5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50" b="1"/>
              <a:t>Cost </a:t>
            </a:r>
            <a:r>
              <a:rPr lang="en-US" sz="1050" b="1" baseline="0"/>
              <a:t>share in Kisumu county (8 sampled facilities)</a:t>
            </a:r>
          </a:p>
          <a:p>
            <a:pPr>
              <a:defRPr/>
            </a:pPr>
            <a:r>
              <a:rPr lang="en-US" baseline="0"/>
              <a:t>(International NGO costs include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Incremental,average-MSP (INGO)'!$AI$6</c:f>
              <c:strCache>
                <c:ptCount val="1"/>
                <c:pt idx="0">
                  <c:v>Kisumu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A7-499C-AF55-032F586B4C35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FA7-499C-AF55-032F586B4C35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FA7-499C-AF55-032F586B4C35}"/>
              </c:ext>
            </c:extLst>
          </c:dPt>
          <c:dPt>
            <c:idx val="3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FA7-499C-AF55-032F586B4C35}"/>
              </c:ext>
            </c:extLst>
          </c:dPt>
          <c:dPt>
            <c:idx val="4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FA7-499C-AF55-032F586B4C35}"/>
              </c:ext>
            </c:extLst>
          </c:dPt>
          <c:dPt>
            <c:idx val="5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FA7-499C-AF55-032F586B4C35}"/>
              </c:ext>
            </c:extLst>
          </c:dPt>
          <c:dPt>
            <c:idx val="6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FA7-499C-AF55-032F586B4C35}"/>
              </c:ext>
            </c:extLst>
          </c:dPt>
          <c:dPt>
            <c:idx val="7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FA7-499C-AF55-032F586B4C35}"/>
              </c:ext>
            </c:extLst>
          </c:dPt>
          <c:dPt>
            <c:idx val="8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FA7-499C-AF55-032F586B4C35}"/>
              </c:ext>
            </c:extLst>
          </c:dPt>
          <c:dPt>
            <c:idx val="9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FA7-499C-AF55-032F586B4C35}"/>
              </c:ext>
            </c:extLst>
          </c:dPt>
          <c:dPt>
            <c:idx val="1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FA7-499C-AF55-032F586B4C35}"/>
              </c:ext>
            </c:extLst>
          </c:dPt>
          <c:dPt>
            <c:idx val="11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FA7-499C-AF55-032F586B4C35}"/>
              </c:ext>
            </c:extLst>
          </c:dPt>
          <c:dLbls>
            <c:dLbl>
              <c:idx val="2"/>
              <c:layout>
                <c:manualLayout>
                  <c:x val="4.1939715126961756E-2"/>
                  <c:y val="2.93237323893092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FA7-499C-AF55-032F586B4C35}"/>
                </c:ext>
              </c:extLst>
            </c:dLbl>
            <c:dLbl>
              <c:idx val="10"/>
              <c:layout>
                <c:manualLayout>
                  <c:x val="-0.11825574452885608"/>
                  <c:y val="2.874409300658480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6FA7-499C-AF55-032F586B4C35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75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Incremental,average-MSP (INGO)'!$AH$7:$AH$22</c15:sqref>
                  </c15:fullRef>
                </c:ext>
              </c:extLst>
              <c:f>('Incremental,average-MSP (INGO)'!$AH$7:$AH$9,'Incremental,average-MSP (INGO)'!$AH$12:$AH$20)</c:f>
              <c:strCache>
                <c:ptCount val="12"/>
                <c:pt idx="0">
                  <c:v>Microplanning</c:v>
                </c:pt>
                <c:pt idx="1">
                  <c:v>Initial Training</c:v>
                </c:pt>
                <c:pt idx="2">
                  <c:v>Sensitization</c:v>
                </c:pt>
                <c:pt idx="3">
                  <c:v>Personnel cost (Service delivery)</c:v>
                </c:pt>
                <c:pt idx="4">
                  <c:v>Supplies</c:v>
                </c:pt>
                <c:pt idx="5">
                  <c:v>Equipment</c:v>
                </c:pt>
                <c:pt idx="6">
                  <c:v>Vehicles</c:v>
                </c:pt>
                <c:pt idx="7">
                  <c:v>Transport</c:v>
                </c:pt>
                <c:pt idx="8">
                  <c:v>Communication</c:v>
                </c:pt>
                <c:pt idx="9">
                  <c:v>Overhead</c:v>
                </c:pt>
                <c:pt idx="10">
                  <c:v>Shared program costs</c:v>
                </c:pt>
                <c:pt idx="11">
                  <c:v>Refresher trainin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Incremental,average-MSP (INGO)'!$AI$7:$AI$22</c15:sqref>
                  </c15:fullRef>
                </c:ext>
              </c:extLst>
              <c:f>('Incremental,average-MSP (INGO)'!$AI$7:$AI$9,'Incremental,average-MSP (INGO)'!$AI$12:$AI$20)</c:f>
              <c:numCache>
                <c:formatCode>0%</c:formatCode>
                <c:ptCount val="12"/>
                <c:pt idx="0">
                  <c:v>4.8639625140126853E-2</c:v>
                </c:pt>
                <c:pt idx="1">
                  <c:v>4.6921290412211478E-2</c:v>
                </c:pt>
                <c:pt idx="2">
                  <c:v>9.0902664597778821E-3</c:v>
                </c:pt>
                <c:pt idx="3">
                  <c:v>0.27318539279688647</c:v>
                </c:pt>
                <c:pt idx="4">
                  <c:v>5.7717708475025588E-2</c:v>
                </c:pt>
                <c:pt idx="5">
                  <c:v>2.8395845919066752E-3</c:v>
                </c:pt>
                <c:pt idx="6">
                  <c:v>2.1609852085381378E-2</c:v>
                </c:pt>
                <c:pt idx="7">
                  <c:v>0.1268072411016572</c:v>
                </c:pt>
                <c:pt idx="8">
                  <c:v>1.665336451721108E-2</c:v>
                </c:pt>
                <c:pt idx="9">
                  <c:v>7.6319633832203956E-2</c:v>
                </c:pt>
                <c:pt idx="10">
                  <c:v>0.27102481835300346</c:v>
                </c:pt>
                <c:pt idx="11">
                  <c:v>4.9191222234608145E-2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/>
            </c:ext>
            <c:ext xmlns:c16="http://schemas.microsoft.com/office/drawing/2014/chart" uri="{C3380CC4-5D6E-409C-BE32-E72D297353CC}">
              <c16:uniqueId val="{00000018-6FA7-499C-AF55-032F586B4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Incremental,average-MSP (INGO)'!$AJ$6</c15:sqref>
                        </c15:formulaRef>
                      </c:ext>
                    </c:extLst>
                    <c:strCache>
                      <c:ptCount val="1"/>
                      <c:pt idx="0">
                        <c:v>Homa Bay</c:v>
                      </c:pt>
                    </c:strCache>
                  </c:strRef>
                </c:tx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9-877D-484B-99D7-3FC16B047C63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B-877D-484B-99D7-3FC16B047C63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D-877D-484B-99D7-3FC16B047C63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F-877D-484B-99D7-3FC16B047C63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1-877D-484B-99D7-3FC16B047C63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3-877D-484B-99D7-3FC16B047C63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5-877D-484B-99D7-3FC16B047C63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3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7-877D-484B-99D7-3FC16B047C63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5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9-877D-484B-99D7-3FC16B047C63}"/>
                    </c:ext>
                  </c:extLst>
                </c:dPt>
                <c:dPt>
                  <c:idx val="9"/>
                  <c:bubble3D val="0"/>
                  <c:spPr>
                    <a:solidFill>
                      <a:schemeClr val="accent1">
                        <a:lumMod val="8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B-877D-484B-99D7-3FC16B047C63}"/>
                    </c:ext>
                  </c:extLst>
                </c:dPt>
                <c:dPt>
                  <c:idx val="10"/>
                  <c:bubble3D val="0"/>
                  <c:spPr>
                    <a:solidFill>
                      <a:schemeClr val="accent3">
                        <a:lumMod val="8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D-877D-484B-99D7-3FC16B047C63}"/>
                    </c:ext>
                  </c:extLst>
                </c:dPt>
                <c:dPt>
                  <c:idx val="11"/>
                  <c:bubble3D val="0"/>
                  <c:spPr>
                    <a:solidFill>
                      <a:schemeClr val="accent5">
                        <a:lumMod val="8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F-877D-484B-99D7-3FC16B047C63}"/>
                    </c:ext>
                  </c:extLst>
                </c:dPt>
                <c:dLbls>
                  <c:spPr>
                    <a:solidFill>
                      <a:sysClr val="window" lastClr="FFFFFF"/>
                    </a:solidFill>
                    <a:ln>
                      <a:solidFill>
                        <a:sysClr val="windowText" lastClr="000000">
                          <a:lumMod val="25000"/>
                          <a:lumOff val="75000"/>
                        </a:sysClr>
                      </a:solidFill>
                    </a:ln>
                    <a:effectLst/>
                  </c:spPr>
                  <c:txPr>
                    <a:bodyPr rot="0" spcFirstLastPara="1" vertOverflow="clip" horzOverflow="clip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750" b="0" i="0" u="none" strike="noStrike" kern="1200" baseline="0">
                          <a:solidFill>
                            <a:schemeClr val="dk1">
                              <a:lumMod val="65000"/>
                              <a:lumOff val="3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0"/>
                  <c:extLst>
                    <c:ext uri="{CE6537A1-D6FC-4f65-9D91-7224C49458BB}">
                      <c15:spPr xmlns:c15="http://schemas.microsoft.com/office/drawing/2012/chart">
                        <a:prstGeom prst="wedgeRectCallout">
                          <a:avLst/>
                        </a:prstGeom>
                        <a:noFill/>
                        <a:ln>
                          <a:noFill/>
                        </a:ln>
                      </c15:spPr>
                    </c:ext>
                  </c:extLst>
                </c:dLbls>
                <c:cat>
                  <c:strRef>
                    <c:extLst>
                      <c:ext uri="{02D57815-91ED-43cb-92C2-25804820EDAC}">
                        <c15:fullRef>
                          <c15:sqref>'Incremental,average-MSP (INGO)'!$AH$7:$AH$22</c15:sqref>
                        </c15:fullRef>
                        <c15:formulaRef>
                          <c15:sqref>('Incremental,average-MSP (INGO)'!$AH$7:$AH$9,'Incremental,average-MSP (INGO)'!$AH$12:$AH$20)</c15:sqref>
                        </c15:formulaRef>
                      </c:ext>
                    </c:extLst>
                    <c:strCache>
                      <c:ptCount val="12"/>
                      <c:pt idx="0">
                        <c:v>Microplanning</c:v>
                      </c:pt>
                      <c:pt idx="1">
                        <c:v>Initial Training</c:v>
                      </c:pt>
                      <c:pt idx="2">
                        <c:v>Sensitization</c:v>
                      </c:pt>
                      <c:pt idx="3">
                        <c:v>Personnel cost (Service delivery)</c:v>
                      </c:pt>
                      <c:pt idx="4">
                        <c:v>Supplies</c:v>
                      </c:pt>
                      <c:pt idx="5">
                        <c:v>Equipment</c:v>
                      </c:pt>
                      <c:pt idx="6">
                        <c:v>Vehicles</c:v>
                      </c:pt>
                      <c:pt idx="7">
                        <c:v>Transport</c:v>
                      </c:pt>
                      <c:pt idx="8">
                        <c:v>Communication</c:v>
                      </c:pt>
                      <c:pt idx="9">
                        <c:v>Overhead</c:v>
                      </c:pt>
                      <c:pt idx="10">
                        <c:v>Shared program costs</c:v>
                      </c:pt>
                      <c:pt idx="11">
                        <c:v>Refresher training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Incremental,average-MSP (INGO)'!$AJ$7:$AJ$22</c15:sqref>
                        </c15:fullRef>
                        <c15:formulaRef>
                          <c15:sqref>('Incremental,average-MSP (INGO)'!$AJ$7:$AJ$9,'Incremental,average-MSP (INGO)'!$AJ$12:$AJ$20)</c15:sqref>
                        </c15:formulaRef>
                      </c:ext>
                    </c:extLst>
                    <c:numCache>
                      <c:formatCode>0%</c:formatCode>
                      <c:ptCount val="12"/>
                      <c:pt idx="0">
                        <c:v>9.1917440306220705E-2</c:v>
                      </c:pt>
                      <c:pt idx="1">
                        <c:v>8.867019221735814E-2</c:v>
                      </c:pt>
                      <c:pt idx="2">
                        <c:v>3.6343948921906196E-3</c:v>
                      </c:pt>
                      <c:pt idx="3">
                        <c:v>0.19952192150724349</c:v>
                      </c:pt>
                      <c:pt idx="4">
                        <c:v>0.10655081106438592</c:v>
                      </c:pt>
                      <c:pt idx="5">
                        <c:v>6.0944724620971957E-3</c:v>
                      </c:pt>
                      <c:pt idx="6">
                        <c:v>0</c:v>
                      </c:pt>
                      <c:pt idx="7">
                        <c:v>0.14793486102241565</c:v>
                      </c:pt>
                      <c:pt idx="8">
                        <c:v>8.6076203442182718E-3</c:v>
                      </c:pt>
                      <c:pt idx="9">
                        <c:v>0.12358888147611873</c:v>
                      </c:pt>
                      <c:pt idx="10">
                        <c:v>0.14794009059120572</c:v>
                      </c:pt>
                      <c:pt idx="11">
                        <c:v>7.5539314116545603E-2</c:v>
                      </c:pt>
                    </c:numCache>
                  </c:numRef>
                </c:val>
                <c:extLst>
                  <c:ext uri="{02D57815-91ED-43cb-92C2-25804820EDAC}">
                    <c15:categoryFilterExceptions/>
                  </c:ext>
                  <c:ext xmlns:c16="http://schemas.microsoft.com/office/drawing/2014/chart" uri="{C3380CC4-5D6E-409C-BE32-E72D297353CC}">
                    <c16:uniqueId val="{00000019-6FA7-499C-AF55-032F586B4C35}"/>
                  </c:ext>
                </c:extLst>
              </c15:ser>
            </c15:filteredPieSeries>
            <c15:filteredPi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ncremental,average-MSP (INGO)'!$AK$6</c15:sqref>
                        </c15:formulaRef>
                      </c:ext>
                    </c:extLst>
                    <c:strCache>
                      <c:ptCount val="1"/>
                      <c:pt idx="0">
                        <c:v>Overall </c:v>
                      </c:pt>
                    </c:strCache>
                  </c:strRef>
                </c:tx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1-877D-484B-99D7-3FC16B047C63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3-877D-484B-99D7-3FC16B047C63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5-877D-484B-99D7-3FC16B047C63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7-877D-484B-99D7-3FC16B047C63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9-877D-484B-99D7-3FC16B047C63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B-877D-484B-99D7-3FC16B047C63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D-877D-484B-99D7-3FC16B047C63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3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F-877D-484B-99D7-3FC16B047C63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5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41-877D-484B-99D7-3FC16B047C63}"/>
                    </c:ext>
                  </c:extLst>
                </c:dPt>
                <c:dPt>
                  <c:idx val="9"/>
                  <c:bubble3D val="0"/>
                  <c:spPr>
                    <a:solidFill>
                      <a:schemeClr val="accent1">
                        <a:lumMod val="8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43-877D-484B-99D7-3FC16B047C63}"/>
                    </c:ext>
                  </c:extLst>
                </c:dPt>
                <c:dPt>
                  <c:idx val="10"/>
                  <c:bubble3D val="0"/>
                  <c:spPr>
                    <a:solidFill>
                      <a:schemeClr val="accent3">
                        <a:lumMod val="8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45-877D-484B-99D7-3FC16B047C63}"/>
                    </c:ext>
                  </c:extLst>
                </c:dPt>
                <c:dPt>
                  <c:idx val="11"/>
                  <c:bubble3D val="0"/>
                  <c:spPr>
                    <a:solidFill>
                      <a:schemeClr val="accent5">
                        <a:lumMod val="8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47-877D-484B-99D7-3FC16B047C63}"/>
                    </c:ext>
                  </c:extLst>
                </c:dPt>
                <c:dLbls>
                  <c:spPr>
                    <a:solidFill>
                      <a:sysClr val="window" lastClr="FFFFFF"/>
                    </a:solidFill>
                    <a:ln>
                      <a:solidFill>
                        <a:sysClr val="windowText" lastClr="000000">
                          <a:lumMod val="25000"/>
                          <a:lumOff val="75000"/>
                        </a:sysClr>
                      </a:solidFill>
                    </a:ln>
                    <a:effectLst/>
                  </c:spPr>
                  <c:txPr>
                    <a:bodyPr rot="0" spcFirstLastPara="1" vertOverflow="clip" horzOverflow="clip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750" b="0" i="0" u="none" strike="noStrike" kern="1200" baseline="0">
                          <a:solidFill>
                            <a:schemeClr val="dk1">
                              <a:lumMod val="65000"/>
                              <a:lumOff val="3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pPr xmlns:c15="http://schemas.microsoft.com/office/drawing/2012/chart">
                        <a:prstGeom prst="wedgeRectCallout">
                          <a:avLst/>
                        </a:prstGeom>
                        <a:noFill/>
                        <a:ln>
                          <a:noFill/>
                        </a:ln>
                      </c15:spPr>
                    </c:ext>
                  </c:extLst>
                </c:dLbl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Incremental,average-MSP (INGO)'!$AH$7:$AH$22</c15:sqref>
                        </c15:fullRef>
                        <c15:formulaRef>
                          <c15:sqref>('Incremental,average-MSP (INGO)'!$AH$7:$AH$9,'Incremental,average-MSP (INGO)'!$AH$12:$AH$20)</c15:sqref>
                        </c15:formulaRef>
                      </c:ext>
                    </c:extLst>
                    <c:strCache>
                      <c:ptCount val="12"/>
                      <c:pt idx="0">
                        <c:v>Microplanning</c:v>
                      </c:pt>
                      <c:pt idx="1">
                        <c:v>Initial Training</c:v>
                      </c:pt>
                      <c:pt idx="2">
                        <c:v>Sensitization</c:v>
                      </c:pt>
                      <c:pt idx="3">
                        <c:v>Personnel cost (Service delivery)</c:v>
                      </c:pt>
                      <c:pt idx="4">
                        <c:v>Supplies</c:v>
                      </c:pt>
                      <c:pt idx="5">
                        <c:v>Equipment</c:v>
                      </c:pt>
                      <c:pt idx="6">
                        <c:v>Vehicles</c:v>
                      </c:pt>
                      <c:pt idx="7">
                        <c:v>Transport</c:v>
                      </c:pt>
                      <c:pt idx="8">
                        <c:v>Communication</c:v>
                      </c:pt>
                      <c:pt idx="9">
                        <c:v>Overhead</c:v>
                      </c:pt>
                      <c:pt idx="10">
                        <c:v>Shared program costs</c:v>
                      </c:pt>
                      <c:pt idx="11">
                        <c:v>Refresher trainin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Incremental,average-MSP (INGO)'!$AK$7:$AK$22</c15:sqref>
                        </c15:fullRef>
                        <c15:formulaRef>
                          <c15:sqref>('Incremental,average-MSP (INGO)'!$AK$7:$AK$9,'Incremental,average-MSP (INGO)'!$AK$12:$AK$20)</c15:sqref>
                        </c15:formulaRef>
                      </c:ext>
                    </c:extLst>
                    <c:numCache>
                      <c:formatCode>0%</c:formatCode>
                      <c:ptCount val="12"/>
                      <c:pt idx="0">
                        <c:v>6.1333002152229685E-2</c:v>
                      </c:pt>
                      <c:pt idx="1">
                        <c:v>5.9166237353737466E-2</c:v>
                      </c:pt>
                      <c:pt idx="2">
                        <c:v>7.4900601076038293E-3</c:v>
                      </c:pt>
                      <c:pt idx="3">
                        <c:v>0.25157990718003825</c:v>
                      </c:pt>
                      <c:pt idx="4">
                        <c:v>7.2040450495585717E-2</c:v>
                      </c:pt>
                      <c:pt idx="5">
                        <c:v>3.7942427397333598E-3</c:v>
                      </c:pt>
                      <c:pt idx="6">
                        <c:v>1.5271685552648776E-2</c:v>
                      </c:pt>
                      <c:pt idx="7">
                        <c:v>0.13300396900932449</c:v>
                      </c:pt>
                      <c:pt idx="8">
                        <c:v>1.4293548899468439E-2</c:v>
                      </c:pt>
                      <c:pt idx="9">
                        <c:v>9.0183697420440301E-2</c:v>
                      </c:pt>
                      <c:pt idx="10">
                        <c:v>0.23492408526570599</c:v>
                      </c:pt>
                      <c:pt idx="11">
                        <c:v>5.6919113823483483E-2</c:v>
                      </c:pt>
                    </c:numCache>
                  </c:numRef>
                </c:val>
                <c:extLst xmlns:c15="http://schemas.microsoft.com/office/drawing/2012/chart">
                  <c:ext xmlns:c15="http://schemas.microsoft.com/office/drawing/2012/chart" uri="{02D57815-91ED-43cb-92C2-25804820EDAC}">
                    <c15:categoryFilterExceptions/>
                  </c:ext>
                  <c:ext xmlns:c16="http://schemas.microsoft.com/office/drawing/2014/chart" uri="{C3380CC4-5D6E-409C-BE32-E72D297353CC}">
                    <c16:uniqueId val="{0000001A-6FA7-499C-AF55-032F586B4C35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5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50" b="1"/>
              <a:t>Cost</a:t>
            </a:r>
            <a:r>
              <a:rPr lang="en-US" sz="1050" b="1" baseline="0"/>
              <a:t> share in Homa Bay county (6 sampled facilities) </a:t>
            </a:r>
          </a:p>
          <a:p>
            <a:pPr>
              <a:defRPr/>
            </a:pPr>
            <a:r>
              <a:rPr lang="en-US" baseline="0"/>
              <a:t>(International NGO costs include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1"/>
          <c:tx>
            <c:strRef>
              <c:f>'Incremental,average-MSP (INGO)'!$AJ$6</c:f>
              <c:strCache>
                <c:ptCount val="1"/>
                <c:pt idx="0">
                  <c:v>Homa Bay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FD-4BD4-B135-CC59CCD0AAD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BFD-4BD4-B135-CC59CCD0AAD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BFD-4BD4-B135-CC59CCD0AAD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BFD-4BD4-B135-CC59CCD0AAD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BFD-4BD4-B135-CC59CCD0AAD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BFD-4BD4-B135-CC59CCD0AAD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BFD-4BD4-B135-CC59CCD0AAD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BFD-4BD4-B135-CC59CCD0AAD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BFD-4BD4-B135-CC59CCD0AAD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BFD-4BD4-B135-CC59CCD0AAD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BFD-4BD4-B135-CC59CCD0AAD2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FBFD-4BD4-B135-CC59CCD0AAD2}"/>
              </c:ext>
            </c:extLst>
          </c:dPt>
          <c:dLbls>
            <c:dLbl>
              <c:idx val="0"/>
              <c:layout>
                <c:manualLayout>
                  <c:x val="3.1434191159484377E-2"/>
                  <c:y val="-2.3953134130171199E-17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BFD-4BD4-B135-CC59CCD0AAD2}"/>
                </c:ext>
              </c:extLst>
            </c:dLbl>
            <c:dLbl>
              <c:idx val="5"/>
              <c:layout>
                <c:manualLayout>
                  <c:x val="5.4329373753436626E-2"/>
                  <c:y val="-3.9196490463524733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BFD-4BD4-B135-CC59CCD0AAD2}"/>
                </c:ext>
              </c:extLst>
            </c:dLbl>
            <c:dLbl>
              <c:idx val="10"/>
              <c:layout>
                <c:manualLayout>
                  <c:x val="-0.16345779402931881"/>
                  <c:y val="5.2261987284699524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FBFD-4BD4-B135-CC59CCD0AAD2}"/>
                </c:ext>
              </c:extLst>
            </c:dLbl>
            <c:dLbl>
              <c:idx val="11"/>
              <c:layout>
                <c:manualLayout>
                  <c:x val="0"/>
                  <c:y val="-7.8392980927049459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FBFD-4BD4-B135-CC59CCD0AAD2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75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Incremental,average-MSP (INGO)'!$AH$7:$AH$22</c15:sqref>
                  </c15:fullRef>
                </c:ext>
              </c:extLst>
              <c:f>('Incremental,average-MSP (INGO)'!$AH$7:$AH$9,'Incremental,average-MSP (INGO)'!$AH$12:$AH$20)</c:f>
              <c:strCache>
                <c:ptCount val="12"/>
                <c:pt idx="0">
                  <c:v>Microplanning</c:v>
                </c:pt>
                <c:pt idx="1">
                  <c:v>Initial Training</c:v>
                </c:pt>
                <c:pt idx="2">
                  <c:v>Sensitization</c:v>
                </c:pt>
                <c:pt idx="3">
                  <c:v>Personnel cost (Service delivery)</c:v>
                </c:pt>
                <c:pt idx="4">
                  <c:v>Supplies</c:v>
                </c:pt>
                <c:pt idx="5">
                  <c:v>Equipment</c:v>
                </c:pt>
                <c:pt idx="6">
                  <c:v>Vehicles</c:v>
                </c:pt>
                <c:pt idx="7">
                  <c:v>Transport</c:v>
                </c:pt>
                <c:pt idx="8">
                  <c:v>Communication</c:v>
                </c:pt>
                <c:pt idx="9">
                  <c:v>Overhead</c:v>
                </c:pt>
                <c:pt idx="10">
                  <c:v>Shared program costs</c:v>
                </c:pt>
                <c:pt idx="11">
                  <c:v>Refresher trainin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Incremental,average-MSP (INGO)'!$AJ$7:$AJ$22</c15:sqref>
                  </c15:fullRef>
                </c:ext>
              </c:extLst>
              <c:f>('Incremental,average-MSP (INGO)'!$AJ$7:$AJ$9,'Incremental,average-MSP (INGO)'!$AJ$12:$AJ$20)</c:f>
              <c:numCache>
                <c:formatCode>0%</c:formatCode>
                <c:ptCount val="12"/>
                <c:pt idx="0">
                  <c:v>9.1917440306220705E-2</c:v>
                </c:pt>
                <c:pt idx="1">
                  <c:v>8.867019221735814E-2</c:v>
                </c:pt>
                <c:pt idx="2">
                  <c:v>3.6343948921906196E-3</c:v>
                </c:pt>
                <c:pt idx="3">
                  <c:v>0.19952192150724349</c:v>
                </c:pt>
                <c:pt idx="4">
                  <c:v>0.10655081106438592</c:v>
                </c:pt>
                <c:pt idx="5">
                  <c:v>6.0944724620971957E-3</c:v>
                </c:pt>
                <c:pt idx="6">
                  <c:v>0</c:v>
                </c:pt>
                <c:pt idx="7">
                  <c:v>0.14793486102241565</c:v>
                </c:pt>
                <c:pt idx="8">
                  <c:v>8.6076203442182718E-3</c:v>
                </c:pt>
                <c:pt idx="9">
                  <c:v>0.12358888147611873</c:v>
                </c:pt>
                <c:pt idx="10">
                  <c:v>0.14794009059120572</c:v>
                </c:pt>
                <c:pt idx="11">
                  <c:v>7.5539314116545603E-2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/>
            </c:ext>
            <c:ext xmlns:c16="http://schemas.microsoft.com/office/drawing/2014/chart" uri="{C3380CC4-5D6E-409C-BE32-E72D297353CC}">
              <c16:uniqueId val="{00000018-FBFD-4BD4-B135-CC59CCD0A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Incremental,average-MSP (INGO)'!$AI$6</c15:sqref>
                        </c15:formulaRef>
                      </c:ext>
                    </c:extLst>
                    <c:strCache>
                      <c:ptCount val="1"/>
                      <c:pt idx="0">
                        <c:v>Kisumu</c:v>
                      </c:pt>
                    </c:strCache>
                  </c:strRef>
                </c:tx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A-FBFD-4BD4-B135-CC59CCD0AAD2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C-FBFD-4BD4-B135-CC59CCD0AAD2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E-FBFD-4BD4-B135-CC59CCD0AAD2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0-FBFD-4BD4-B135-CC59CCD0AAD2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2-FBFD-4BD4-B135-CC59CCD0AAD2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4-FBFD-4BD4-B135-CC59CCD0AAD2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6-FBFD-4BD4-B135-CC59CCD0AAD2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8-FBFD-4BD4-B135-CC59CCD0AAD2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A-FBFD-4BD4-B135-CC59CCD0AAD2}"/>
                    </c:ext>
                  </c:extLst>
                </c:dPt>
                <c:dPt>
                  <c:idx val="9"/>
                  <c:bubble3D val="0"/>
                  <c:spPr>
                    <a:solidFill>
                      <a:schemeClr val="accent4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C-FBFD-4BD4-B135-CC59CCD0AAD2}"/>
                    </c:ext>
                  </c:extLst>
                </c:dPt>
                <c:dPt>
                  <c:idx val="10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2E-FBFD-4BD4-B135-CC59CCD0AAD2}"/>
                    </c:ext>
                  </c:extLst>
                </c:dPt>
                <c:dPt>
                  <c:idx val="11"/>
                  <c:bubble3D val="0"/>
                  <c:spPr>
                    <a:solidFill>
                      <a:schemeClr val="accent6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30-FBFD-4BD4-B135-CC59CCD0AAD2}"/>
                    </c:ext>
                  </c:extLst>
                </c:dPt>
                <c:dLbls>
                  <c:spPr>
                    <a:solidFill>
                      <a:sysClr val="window" lastClr="FFFFFF"/>
                    </a:solidFill>
                    <a:ln>
                      <a:solidFill>
                        <a:sysClr val="windowText" lastClr="000000">
                          <a:lumMod val="25000"/>
                          <a:lumOff val="75000"/>
                        </a:sysClr>
                      </a:solidFill>
                    </a:ln>
                    <a:effectLst/>
                  </c:spPr>
                  <c:txPr>
                    <a:bodyPr rot="0" spcFirstLastPara="1" vertOverflow="clip" horzOverflow="clip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750" b="0" i="0" u="none" strike="noStrike" kern="1200" baseline="0">
                          <a:solidFill>
                            <a:schemeClr val="dk1">
                              <a:lumMod val="65000"/>
                              <a:lumOff val="3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0"/>
                  <c:extLst>
                    <c:ext uri="{CE6537A1-D6FC-4f65-9D91-7224C49458BB}">
                      <c15:spPr xmlns:c15="http://schemas.microsoft.com/office/drawing/2012/chart">
                        <a:prstGeom prst="wedgeRectCallout">
                          <a:avLst/>
                        </a:prstGeom>
                        <a:noFill/>
                        <a:ln>
                          <a:noFill/>
                        </a:ln>
                      </c15:spPr>
                    </c:ext>
                  </c:extLst>
                </c:dLbls>
                <c:cat>
                  <c:strRef>
                    <c:extLst>
                      <c:ext uri="{02D57815-91ED-43cb-92C2-25804820EDAC}">
                        <c15:fullRef>
                          <c15:sqref>'Incremental,average-MSP (INGO)'!$AH$7:$AH$22</c15:sqref>
                        </c15:fullRef>
                        <c15:formulaRef>
                          <c15:sqref>('Incremental,average-MSP (INGO)'!$AH$7:$AH$9,'Incremental,average-MSP (INGO)'!$AH$12:$AH$20)</c15:sqref>
                        </c15:formulaRef>
                      </c:ext>
                    </c:extLst>
                    <c:strCache>
                      <c:ptCount val="12"/>
                      <c:pt idx="0">
                        <c:v>Microplanning</c:v>
                      </c:pt>
                      <c:pt idx="1">
                        <c:v>Initial Training</c:v>
                      </c:pt>
                      <c:pt idx="2">
                        <c:v>Sensitization</c:v>
                      </c:pt>
                      <c:pt idx="3">
                        <c:v>Personnel cost (Service delivery)</c:v>
                      </c:pt>
                      <c:pt idx="4">
                        <c:v>Supplies</c:v>
                      </c:pt>
                      <c:pt idx="5">
                        <c:v>Equipment</c:v>
                      </c:pt>
                      <c:pt idx="6">
                        <c:v>Vehicles</c:v>
                      </c:pt>
                      <c:pt idx="7">
                        <c:v>Transport</c:v>
                      </c:pt>
                      <c:pt idx="8">
                        <c:v>Communication</c:v>
                      </c:pt>
                      <c:pt idx="9">
                        <c:v>Overhead</c:v>
                      </c:pt>
                      <c:pt idx="10">
                        <c:v>Shared program costs</c:v>
                      </c:pt>
                      <c:pt idx="11">
                        <c:v>Refresher training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Incremental,average-MSP (INGO)'!$AI$7:$AI$22</c15:sqref>
                        </c15:fullRef>
                        <c15:formulaRef>
                          <c15:sqref>('Incremental,average-MSP (INGO)'!$AI$7:$AI$9,'Incremental,average-MSP (INGO)'!$AI$12:$AI$20)</c15:sqref>
                        </c15:formulaRef>
                      </c:ext>
                    </c:extLst>
                    <c:numCache>
                      <c:formatCode>0%</c:formatCode>
                      <c:ptCount val="12"/>
                      <c:pt idx="0">
                        <c:v>4.8639625140126853E-2</c:v>
                      </c:pt>
                      <c:pt idx="1">
                        <c:v>4.6921290412211478E-2</c:v>
                      </c:pt>
                      <c:pt idx="2">
                        <c:v>9.0902664597778821E-3</c:v>
                      </c:pt>
                      <c:pt idx="3">
                        <c:v>0.27318539279688647</c:v>
                      </c:pt>
                      <c:pt idx="4">
                        <c:v>5.7717708475025588E-2</c:v>
                      </c:pt>
                      <c:pt idx="5">
                        <c:v>2.8395845919066752E-3</c:v>
                      </c:pt>
                      <c:pt idx="6">
                        <c:v>2.1609852085381378E-2</c:v>
                      </c:pt>
                      <c:pt idx="7">
                        <c:v>0.1268072411016572</c:v>
                      </c:pt>
                      <c:pt idx="8">
                        <c:v>1.665336451721108E-2</c:v>
                      </c:pt>
                      <c:pt idx="9">
                        <c:v>7.6319633832203956E-2</c:v>
                      </c:pt>
                      <c:pt idx="10">
                        <c:v>0.27102481835300346</c:v>
                      </c:pt>
                      <c:pt idx="11">
                        <c:v>4.9191222234608145E-2</c:v>
                      </c:pt>
                    </c:numCache>
                  </c:numRef>
                </c:val>
                <c:extLst>
                  <c:ext uri="{02D57815-91ED-43cb-92C2-25804820EDAC}">
                    <c15:categoryFilterExceptions/>
                  </c:ext>
                  <c:ext xmlns:c16="http://schemas.microsoft.com/office/drawing/2014/chart" uri="{C3380CC4-5D6E-409C-BE32-E72D297353CC}">
                    <c16:uniqueId val="{00000031-FBFD-4BD4-B135-CC59CCD0AAD2}"/>
                  </c:ext>
                </c:extLst>
              </c15:ser>
            </c15:filteredPieSeries>
            <c15:filteredPi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ncremental,average-MSP (INGO)'!$AK$6</c15:sqref>
                        </c15:formulaRef>
                      </c:ext>
                    </c:extLst>
                    <c:strCache>
                      <c:ptCount val="1"/>
                      <c:pt idx="0">
                        <c:v>Overall </c:v>
                      </c:pt>
                    </c:strCache>
                  </c:strRef>
                </c:tx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1-D5CB-4009-806C-58A15D8C2772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3-D5CB-4009-806C-58A15D8C2772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5-D5CB-4009-806C-58A15D8C2772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7-D5CB-4009-806C-58A15D8C2772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9-D5CB-4009-806C-58A15D8C2772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B-D5CB-4009-806C-58A15D8C2772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D-D5CB-4009-806C-58A15D8C2772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3F-D5CB-4009-806C-58A15D8C2772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41-D5CB-4009-806C-58A15D8C2772}"/>
                    </c:ext>
                  </c:extLst>
                </c:dPt>
                <c:dPt>
                  <c:idx val="9"/>
                  <c:bubble3D val="0"/>
                  <c:spPr>
                    <a:solidFill>
                      <a:schemeClr val="accent4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43-D5CB-4009-806C-58A15D8C2772}"/>
                    </c:ext>
                  </c:extLst>
                </c:dPt>
                <c:dPt>
                  <c:idx val="10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45-D5CB-4009-806C-58A15D8C2772}"/>
                    </c:ext>
                  </c:extLst>
                </c:dPt>
                <c:dPt>
                  <c:idx val="11"/>
                  <c:bubble3D val="0"/>
                  <c:spPr>
                    <a:solidFill>
                      <a:schemeClr val="accent6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47-D5CB-4009-806C-58A15D8C2772}"/>
                    </c:ext>
                  </c:extLst>
                </c:dPt>
                <c:dLbls>
                  <c:spPr>
                    <a:solidFill>
                      <a:sysClr val="window" lastClr="FFFFFF"/>
                    </a:solidFill>
                    <a:ln>
                      <a:solidFill>
                        <a:sysClr val="windowText" lastClr="000000">
                          <a:lumMod val="25000"/>
                          <a:lumOff val="75000"/>
                        </a:sysClr>
                      </a:solidFill>
                    </a:ln>
                    <a:effectLst/>
                  </c:spPr>
                  <c:txPr>
                    <a:bodyPr rot="0" spcFirstLastPara="1" vertOverflow="clip" horzOverflow="clip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750" b="0" i="0" u="none" strike="noStrike" kern="1200" baseline="0">
                          <a:solidFill>
                            <a:schemeClr val="dk1">
                              <a:lumMod val="65000"/>
                              <a:lumOff val="3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pPr xmlns:c15="http://schemas.microsoft.com/office/drawing/2012/chart">
                        <a:prstGeom prst="wedgeRectCallout">
                          <a:avLst/>
                        </a:prstGeom>
                        <a:noFill/>
                        <a:ln>
                          <a:noFill/>
                        </a:ln>
                      </c15:spPr>
                    </c:ext>
                  </c:extLst>
                </c:dLbl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Incremental,average-MSP (INGO)'!$AH$7:$AH$22</c15:sqref>
                        </c15:fullRef>
                        <c15:formulaRef>
                          <c15:sqref>('Incremental,average-MSP (INGO)'!$AH$7:$AH$9,'Incremental,average-MSP (INGO)'!$AH$12:$AH$20)</c15:sqref>
                        </c15:formulaRef>
                      </c:ext>
                    </c:extLst>
                    <c:strCache>
                      <c:ptCount val="12"/>
                      <c:pt idx="0">
                        <c:v>Microplanning</c:v>
                      </c:pt>
                      <c:pt idx="1">
                        <c:v>Initial Training</c:v>
                      </c:pt>
                      <c:pt idx="2">
                        <c:v>Sensitization</c:v>
                      </c:pt>
                      <c:pt idx="3">
                        <c:v>Personnel cost (Service delivery)</c:v>
                      </c:pt>
                      <c:pt idx="4">
                        <c:v>Supplies</c:v>
                      </c:pt>
                      <c:pt idx="5">
                        <c:v>Equipment</c:v>
                      </c:pt>
                      <c:pt idx="6">
                        <c:v>Vehicles</c:v>
                      </c:pt>
                      <c:pt idx="7">
                        <c:v>Transport</c:v>
                      </c:pt>
                      <c:pt idx="8">
                        <c:v>Communication</c:v>
                      </c:pt>
                      <c:pt idx="9">
                        <c:v>Overhead</c:v>
                      </c:pt>
                      <c:pt idx="10">
                        <c:v>Shared program costs</c:v>
                      </c:pt>
                      <c:pt idx="11">
                        <c:v>Refresher trainin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Incremental,average-MSP (INGO)'!$AK$7:$AK$22</c15:sqref>
                        </c15:fullRef>
                        <c15:formulaRef>
                          <c15:sqref>('Incremental,average-MSP (INGO)'!$AK$7:$AK$9,'Incremental,average-MSP (INGO)'!$AK$12:$AK$20)</c15:sqref>
                        </c15:formulaRef>
                      </c:ext>
                    </c:extLst>
                    <c:numCache>
                      <c:formatCode>0%</c:formatCode>
                      <c:ptCount val="12"/>
                      <c:pt idx="0">
                        <c:v>6.1333002152229685E-2</c:v>
                      </c:pt>
                      <c:pt idx="1">
                        <c:v>5.9166237353737466E-2</c:v>
                      </c:pt>
                      <c:pt idx="2">
                        <c:v>7.4900601076038293E-3</c:v>
                      </c:pt>
                      <c:pt idx="3">
                        <c:v>0.25157990718003825</c:v>
                      </c:pt>
                      <c:pt idx="4">
                        <c:v>7.2040450495585717E-2</c:v>
                      </c:pt>
                      <c:pt idx="5">
                        <c:v>3.7942427397333598E-3</c:v>
                      </c:pt>
                      <c:pt idx="6">
                        <c:v>1.5271685552648776E-2</c:v>
                      </c:pt>
                      <c:pt idx="7">
                        <c:v>0.13300396900932449</c:v>
                      </c:pt>
                      <c:pt idx="8">
                        <c:v>1.4293548899468439E-2</c:v>
                      </c:pt>
                      <c:pt idx="9">
                        <c:v>9.0183697420440301E-2</c:v>
                      </c:pt>
                      <c:pt idx="10">
                        <c:v>0.23492408526570599</c:v>
                      </c:pt>
                      <c:pt idx="11">
                        <c:v>5.6919113823483483E-2</c:v>
                      </c:pt>
                    </c:numCache>
                  </c:numRef>
                </c:val>
                <c:extLst xmlns:c15="http://schemas.microsoft.com/office/drawing/2012/chart">
                  <c:ext xmlns:c15="http://schemas.microsoft.com/office/drawing/2012/chart" uri="{02D57815-91ED-43cb-92C2-25804820EDAC}">
                    <c15:categoryFilterExceptions/>
                  </c:ext>
                  <c:ext xmlns:c16="http://schemas.microsoft.com/office/drawing/2014/chart" uri="{C3380CC4-5D6E-409C-BE32-E72D297353CC}">
                    <c16:uniqueId val="{00000032-FBFD-4BD4-B135-CC59CCD0AAD2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5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nnual incremental cost of aPS in 14 facilities in Kisumu and Homa Bay County (As-implemented), 2019 U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4"/>
          <c:order val="24"/>
          <c:tx>
            <c:strRef>
              <c:f>'Facility incremental costs'!$B$32</c:f>
              <c:strCache>
                <c:ptCount val="1"/>
                <c:pt idx="0">
                  <c:v>Incremental cost</c:v>
                </c:pt>
              </c:strCache>
            </c:strRef>
          </c:tx>
          <c:spPr>
            <a:solidFill>
              <a:schemeClr val="accent5">
                <a:shade val="4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acility incremental costs'!$C$6:$P$7</c:f>
              <c:strCache>
                <c:ptCount val="14"/>
                <c:pt idx="0">
                  <c:v>Sub-county hospital KL6 </c:v>
                </c:pt>
                <c:pt idx="1">
                  <c:v>Sub-county hospital  KH1 </c:v>
                </c:pt>
                <c:pt idx="2">
                  <c:v>Sub-county hospital HH3 </c:v>
                </c:pt>
                <c:pt idx="3">
                  <c:v>Sub-county hospital KH3 </c:v>
                </c:pt>
                <c:pt idx="4">
                  <c:v>Health Center KH2 </c:v>
                </c:pt>
                <c:pt idx="5">
                  <c:v>County hospital HH1 </c:v>
                </c:pt>
                <c:pt idx="6">
                  <c:v>Health Center KL4 </c:v>
                </c:pt>
                <c:pt idx="7">
                  <c:v>Sub-county hospital HL5 </c:v>
                </c:pt>
                <c:pt idx="8">
                  <c:v>Dispensary HL4 </c:v>
                </c:pt>
                <c:pt idx="9">
                  <c:v>Health center KL5 </c:v>
                </c:pt>
                <c:pt idx="10">
                  <c:v>Health Center  HH2 </c:v>
                </c:pt>
                <c:pt idx="11">
                  <c:v>Health center KL7</c:v>
                </c:pt>
                <c:pt idx="12">
                  <c:v>Dispensary HL6 </c:v>
                </c:pt>
                <c:pt idx="13">
                  <c:v>Health center KL8 </c:v>
                </c:pt>
              </c:strCache>
            </c:strRef>
          </c:cat>
          <c:val>
            <c:numRef>
              <c:f>'Facility incremental costs'!$C$32:$P$32</c:f>
              <c:numCache>
                <c:formatCode>"$"#,##0.00;[Red]"$"#,##0.00</c:formatCode>
                <c:ptCount val="14"/>
                <c:pt idx="0">
                  <c:v>15572.238683736563</c:v>
                </c:pt>
                <c:pt idx="1">
                  <c:v>9924.6010610216181</c:v>
                </c:pt>
                <c:pt idx="2">
                  <c:v>6827.258043312132</c:v>
                </c:pt>
                <c:pt idx="3">
                  <c:v>6642.1281980271215</c:v>
                </c:pt>
                <c:pt idx="4">
                  <c:v>6127.3572915366858</c:v>
                </c:pt>
                <c:pt idx="5">
                  <c:v>5322.3713264681237</c:v>
                </c:pt>
                <c:pt idx="6">
                  <c:v>4742.08824086391</c:v>
                </c:pt>
                <c:pt idx="7">
                  <c:v>3421.8345458704243</c:v>
                </c:pt>
                <c:pt idx="8">
                  <c:v>2487.4217334830619</c:v>
                </c:pt>
                <c:pt idx="9">
                  <c:v>2578.9210913561833</c:v>
                </c:pt>
                <c:pt idx="10">
                  <c:v>2119.6974795356923</c:v>
                </c:pt>
                <c:pt idx="11">
                  <c:v>1545.8771170678103</c:v>
                </c:pt>
                <c:pt idx="12">
                  <c:v>1412.364433726922</c:v>
                </c:pt>
                <c:pt idx="13">
                  <c:v>630.06265232123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B-4A3D-B8D0-3378CC8A49F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422832016"/>
        <c:axId val="42282578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acility incremental costs'!$B$8</c15:sqref>
                        </c15:formulaRef>
                      </c:ext>
                    </c:extLst>
                    <c:strCache>
                      <c:ptCount val="1"/>
                      <c:pt idx="0">
                        <c:v>Start-up</c:v>
                      </c:pt>
                    </c:strCache>
                  </c:strRef>
                </c:tx>
                <c:spPr>
                  <a:solidFill>
                    <a:schemeClr val="accent5">
                      <a:tint val="3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acility incremental costs'!$C$8:$P$8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D-6EBB-4A3D-B8D0-3378CC8A49F6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9</c15:sqref>
                        </c15:formulaRef>
                      </c:ext>
                    </c:extLst>
                    <c:strCache>
                      <c:ptCount val="1"/>
                      <c:pt idx="0">
                        <c:v>Microplanning</c:v>
                      </c:pt>
                    </c:strCache>
                  </c:strRef>
                </c:tx>
                <c:spPr>
                  <a:solidFill>
                    <a:schemeClr val="accent5">
                      <a:tint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9:$P$9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745.21012667099649</c:v>
                      </c:pt>
                      <c:pt idx="1">
                        <c:v>545.31846916395273</c:v>
                      </c:pt>
                      <c:pt idx="2">
                        <c:v>647.01773350964163</c:v>
                      </c:pt>
                      <c:pt idx="3">
                        <c:v>299.83748626056564</c:v>
                      </c:pt>
                      <c:pt idx="4">
                        <c:v>231.45349816605065</c:v>
                      </c:pt>
                      <c:pt idx="5">
                        <c:v>490.96196580677412</c:v>
                      </c:pt>
                      <c:pt idx="6">
                        <c:v>234.96036935038475</c:v>
                      </c:pt>
                      <c:pt idx="7">
                        <c:v>285.81000152322923</c:v>
                      </c:pt>
                      <c:pt idx="8">
                        <c:v>205.15196428354491</c:v>
                      </c:pt>
                      <c:pt idx="9">
                        <c:v>136.76797618902992</c:v>
                      </c:pt>
                      <c:pt idx="10">
                        <c:v>180.6038659932062</c:v>
                      </c:pt>
                      <c:pt idx="11">
                        <c:v>54.356503357178561</c:v>
                      </c:pt>
                      <c:pt idx="12">
                        <c:v>135.01454059686287</c:v>
                      </c:pt>
                      <c:pt idx="13">
                        <c:v>17.53435592167050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6EBB-4A3D-B8D0-3378CC8A49F6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0</c15:sqref>
                        </c15:formulaRef>
                      </c:ext>
                    </c:extLst>
                    <c:strCache>
                      <c:ptCount val="1"/>
                      <c:pt idx="0">
                        <c:v>Initial Training</c:v>
                      </c:pt>
                    </c:strCache>
                  </c:strRef>
                </c:tx>
                <c:spPr>
                  <a:solidFill>
                    <a:schemeClr val="accent5">
                      <a:tint val="4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0:$P$10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718.8834344614263</c:v>
                      </c:pt>
                      <c:pt idx="1">
                        <c:v>526.05352498236141</c:v>
                      </c:pt>
                      <c:pt idx="2">
                        <c:v>624.15997015592075</c:v>
                      </c:pt>
                      <c:pt idx="3">
                        <c:v>289.2448642185974</c:v>
                      </c:pt>
                      <c:pt idx="4">
                        <c:v>223.2767372915489</c:v>
                      </c:pt>
                      <c:pt idx="5">
                        <c:v>473.61732152752796</c:v>
                      </c:pt>
                      <c:pt idx="6">
                        <c:v>226.65971815960265</c:v>
                      </c:pt>
                      <c:pt idx="7">
                        <c:v>275.71294074638234</c:v>
                      </c:pt>
                      <c:pt idx="8">
                        <c:v>197.90438078114562</c:v>
                      </c:pt>
                      <c:pt idx="9">
                        <c:v>131.93625385409706</c:v>
                      </c:pt>
                      <c:pt idx="10">
                        <c:v>174.22351470476923</c:v>
                      </c:pt>
                      <c:pt idx="11">
                        <c:v>52.436203454833446</c:v>
                      </c:pt>
                      <c:pt idx="12">
                        <c:v>130.24476342007017</c:v>
                      </c:pt>
                      <c:pt idx="13">
                        <c:v>16.91490434026885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6EBB-4A3D-B8D0-3378CC8A49F6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1</c15:sqref>
                        </c15:formulaRef>
                      </c:ext>
                    </c:extLst>
                    <c:strCache>
                      <c:ptCount val="1"/>
                      <c:pt idx="0">
                        <c:v>Sensitization</c:v>
                      </c:pt>
                    </c:strCache>
                  </c:strRef>
                </c:tx>
                <c:spPr>
                  <a:solidFill>
                    <a:schemeClr val="accent5">
                      <a:tint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1:$P$11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39.27242655444772</c:v>
                      </c:pt>
                      <c:pt idx="1">
                        <c:v>101.91464625513704</c:v>
                      </c:pt>
                      <c:pt idx="2">
                        <c:v>25.582935490698709</c:v>
                      </c:pt>
                      <c:pt idx="3">
                        <c:v>56.036670448966028</c:v>
                      </c:pt>
                      <c:pt idx="4">
                        <c:v>43.256377188675529</c:v>
                      </c:pt>
                      <c:pt idx="5">
                        <c:v>19.412525575597936</c:v>
                      </c:pt>
                      <c:pt idx="6">
                        <c:v>43.911776843049402</c:v>
                      </c:pt>
                      <c:pt idx="7">
                        <c:v>11.30086310293737</c:v>
                      </c:pt>
                      <c:pt idx="8">
                        <c:v>8.1116624726605675</c:v>
                      </c:pt>
                      <c:pt idx="9">
                        <c:v>25.560586520580991</c:v>
                      </c:pt>
                      <c:pt idx="10">
                        <c:v>7.1410361938806703</c:v>
                      </c:pt>
                      <c:pt idx="11">
                        <c:v>10.158694642795011</c:v>
                      </c:pt>
                      <c:pt idx="12">
                        <c:v>5.338444533289433</c:v>
                      </c:pt>
                      <c:pt idx="13">
                        <c:v>3.27699827186935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6EBB-4A3D-B8D0-3378CC8A49F6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2</c15:sqref>
                        </c15:formulaRef>
                      </c:ext>
                    </c:extLst>
                    <c:strCache>
                      <c:ptCount val="1"/>
                      <c:pt idx="0">
                        <c:v>Sub-total</c:v>
                      </c:pt>
                    </c:strCache>
                  </c:strRef>
                </c:tx>
                <c:spPr>
                  <a:solidFill>
                    <a:schemeClr val="accent5">
                      <a:tint val="5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2:$P$12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603.3659876868705</c:v>
                      </c:pt>
                      <c:pt idx="1">
                        <c:v>1173.2866404014512</c:v>
                      </c:pt>
                      <c:pt idx="2">
                        <c:v>1296.760639156261</c:v>
                      </c:pt>
                      <c:pt idx="3">
                        <c:v>645.11902092812909</c:v>
                      </c:pt>
                      <c:pt idx="4">
                        <c:v>497.98661264627503</c:v>
                      </c:pt>
                      <c:pt idx="5">
                        <c:v>983.99181290989998</c:v>
                      </c:pt>
                      <c:pt idx="6">
                        <c:v>505.53186435303678</c:v>
                      </c:pt>
                      <c:pt idx="7">
                        <c:v>572.82380537254892</c:v>
                      </c:pt>
                      <c:pt idx="8">
                        <c:v>411.16800753735106</c:v>
                      </c:pt>
                      <c:pt idx="9">
                        <c:v>294.264816563708</c:v>
                      </c:pt>
                      <c:pt idx="10">
                        <c:v>361.96841689185607</c:v>
                      </c:pt>
                      <c:pt idx="11">
                        <c:v>116.95140145480701</c:v>
                      </c:pt>
                      <c:pt idx="12">
                        <c:v>270.59774855022243</c:v>
                      </c:pt>
                      <c:pt idx="13">
                        <c:v>37.72625853380871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6EBB-4A3D-B8D0-3378CC8A49F6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3</c15:sqref>
                        </c15:formulaRef>
                      </c:ext>
                    </c:extLst>
                    <c:strCache>
                      <c:ptCount val="1"/>
                      <c:pt idx="0">
                        <c:v>Recurrent</c:v>
                      </c:pt>
                    </c:strCache>
                  </c:strRef>
                </c:tx>
                <c:spPr>
                  <a:solidFill>
                    <a:schemeClr val="accent5">
                      <a:tint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3:$P$13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6EBB-4A3D-B8D0-3378CC8A49F6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4</c15:sqref>
                        </c15:formulaRef>
                      </c:ext>
                    </c:extLst>
                    <c:strCache>
                      <c:ptCount val="1"/>
                      <c:pt idx="0">
                        <c:v>Personnel cost (service delivery)</c:v>
                      </c:pt>
                    </c:strCache>
                  </c:strRef>
                </c:tx>
                <c:spPr>
                  <a:solidFill>
                    <a:schemeClr val="accent5">
                      <a:tint val="6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4:$P$14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6EBB-4A3D-B8D0-3378CC8A49F6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5</c15:sqref>
                        </c15:formulaRef>
                      </c:ext>
                    </c:extLst>
                    <c:strCache>
                      <c:ptCount val="1"/>
                      <c:pt idx="0">
                        <c:v>Partner elicitation (female index)</c:v>
                      </c:pt>
                    </c:strCache>
                  </c:strRef>
                </c:tx>
                <c:spPr>
                  <a:solidFill>
                    <a:schemeClr val="accent5">
                      <a:tint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5:$P$15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895.78343488194969</c:v>
                      </c:pt>
                      <c:pt idx="1">
                        <c:v>1135.8671744097487</c:v>
                      </c:pt>
                      <c:pt idx="2">
                        <c:v>231.72124904798173</c:v>
                      </c:pt>
                      <c:pt idx="3">
                        <c:v>440.62779893373948</c:v>
                      </c:pt>
                      <c:pt idx="4">
                        <c:v>347.96915460776847</c:v>
                      </c:pt>
                      <c:pt idx="5">
                        <c:v>452.83701447067779</c:v>
                      </c:pt>
                      <c:pt idx="6">
                        <c:v>475.6743335872049</c:v>
                      </c:pt>
                      <c:pt idx="7">
                        <c:v>201.92307692307691</c:v>
                      </c:pt>
                      <c:pt idx="8">
                        <c:v>94.630616907844626</c:v>
                      </c:pt>
                      <c:pt idx="9">
                        <c:v>163.55049504950495</c:v>
                      </c:pt>
                      <c:pt idx="10">
                        <c:v>172.61995430312263</c:v>
                      </c:pt>
                      <c:pt idx="11">
                        <c:v>69.593830921553689</c:v>
                      </c:pt>
                      <c:pt idx="12">
                        <c:v>61.747905559786744</c:v>
                      </c:pt>
                      <c:pt idx="13">
                        <c:v>75.9523191165270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6EBB-4A3D-B8D0-3378CC8A49F6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6</c15:sqref>
                        </c15:formulaRef>
                      </c:ext>
                    </c:extLst>
                    <c:strCache>
                      <c:ptCount val="1"/>
                      <c:pt idx="0">
                        <c:v>Phone tracing</c:v>
                      </c:pt>
                    </c:strCache>
                  </c:strRef>
                </c:tx>
                <c:spPr>
                  <a:solidFill>
                    <a:schemeClr val="accent5">
                      <a:tint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6:$P$16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67.32473724295505</c:v>
                      </c:pt>
                      <c:pt idx="1">
                        <c:v>115.46385376999237</c:v>
                      </c:pt>
                      <c:pt idx="2">
                        <c:v>59.897182025894878</c:v>
                      </c:pt>
                      <c:pt idx="3">
                        <c:v>119.37788271134804</c:v>
                      </c:pt>
                      <c:pt idx="4">
                        <c:v>73.388042650418882</c:v>
                      </c:pt>
                      <c:pt idx="5">
                        <c:v>51.686976389946672</c:v>
                      </c:pt>
                      <c:pt idx="6">
                        <c:v>27.153575780654982</c:v>
                      </c:pt>
                      <c:pt idx="7">
                        <c:v>112.89032749428786</c:v>
                      </c:pt>
                      <c:pt idx="8">
                        <c:v>10.356054836252852</c:v>
                      </c:pt>
                      <c:pt idx="9">
                        <c:v>11.252833206397561</c:v>
                      </c:pt>
                      <c:pt idx="10">
                        <c:v>7.8370144706778344</c:v>
                      </c:pt>
                      <c:pt idx="11">
                        <c:v>11.74208682406702</c:v>
                      </c:pt>
                      <c:pt idx="12">
                        <c:v>17.16679360243716</c:v>
                      </c:pt>
                      <c:pt idx="13">
                        <c:v>4.0701721249047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6EBB-4A3D-B8D0-3378CC8A49F6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7</c15:sqref>
                        </c15:formulaRef>
                      </c:ext>
                    </c:extLst>
                    <c:strCache>
                      <c:ptCount val="1"/>
                      <c:pt idx="0">
                        <c:v>Physical tracing (including HTS): HIV -</c:v>
                      </c:pt>
                    </c:strCache>
                  </c:strRef>
                </c:tx>
                <c:spPr>
                  <a:solidFill>
                    <a:schemeClr val="accent5">
                      <a:tint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7:$P$17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175.6098781416604</c:v>
                      </c:pt>
                      <c:pt idx="1">
                        <c:v>713.47156130997712</c:v>
                      </c:pt>
                      <c:pt idx="2">
                        <c:v>349.28979436405177</c:v>
                      </c:pt>
                      <c:pt idx="3">
                        <c:v>903.70135567402895</c:v>
                      </c:pt>
                      <c:pt idx="4">
                        <c:v>1527.3299771515613</c:v>
                      </c:pt>
                      <c:pt idx="5">
                        <c:v>377.37623762376239</c:v>
                      </c:pt>
                      <c:pt idx="6">
                        <c:v>420.10910129474485</c:v>
                      </c:pt>
                      <c:pt idx="7">
                        <c:v>209.61157654226963</c:v>
                      </c:pt>
                      <c:pt idx="8">
                        <c:v>221.17288651942118</c:v>
                      </c:pt>
                      <c:pt idx="9">
                        <c:v>230.92271515613103</c:v>
                      </c:pt>
                      <c:pt idx="10">
                        <c:v>112.8903274942879</c:v>
                      </c:pt>
                      <c:pt idx="11">
                        <c:v>94.950148514851477</c:v>
                      </c:pt>
                      <c:pt idx="12">
                        <c:v>104.7220106626047</c:v>
                      </c:pt>
                      <c:pt idx="13">
                        <c:v>10.50768926123381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6EBB-4A3D-B8D0-3378CC8A49F6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8</c15:sqref>
                        </c15:formulaRef>
                      </c:ext>
                    </c:extLst>
                    <c:strCache>
                      <c:ptCount val="1"/>
                      <c:pt idx="0">
                        <c:v>Physical tracing (including HTS): HIV +</c:v>
                      </c:pt>
                    </c:strCache>
                  </c:strRef>
                </c:tx>
                <c:spPr>
                  <a:solidFill>
                    <a:schemeClr val="accent5">
                      <a:tint val="8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8:$P$18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199.7364051789793</c:v>
                      </c:pt>
                      <c:pt idx="1">
                        <c:v>606.22017897943647</c:v>
                      </c:pt>
                      <c:pt idx="2">
                        <c:v>327.25628332063974</c:v>
                      </c:pt>
                      <c:pt idx="3">
                        <c:v>758.83236100533145</c:v>
                      </c:pt>
                      <c:pt idx="4">
                        <c:v>611.54705255140902</c:v>
                      </c:pt>
                      <c:pt idx="5">
                        <c:v>192.68849961919267</c:v>
                      </c:pt>
                      <c:pt idx="6">
                        <c:v>450.31302361005339</c:v>
                      </c:pt>
                      <c:pt idx="7">
                        <c:v>87.086824067022093</c:v>
                      </c:pt>
                      <c:pt idx="8">
                        <c:v>218.15689261233814</c:v>
                      </c:pt>
                      <c:pt idx="9">
                        <c:v>168.04364051789793</c:v>
                      </c:pt>
                      <c:pt idx="10">
                        <c:v>146.44325971058643</c:v>
                      </c:pt>
                      <c:pt idx="11">
                        <c:v>79.299025133282555</c:v>
                      </c:pt>
                      <c:pt idx="12">
                        <c:v>70.37319116527037</c:v>
                      </c:pt>
                      <c:pt idx="13">
                        <c:v>34.94948819497334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6EBB-4A3D-B8D0-3378CC8A49F6}"/>
                  </c:ext>
                </c:extLst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19</c15:sqref>
                        </c15:formulaRef>
                      </c:ext>
                    </c:extLst>
                    <c:strCache>
                      <c:ptCount val="1"/>
                      <c:pt idx="0">
                        <c:v>Health facility administration</c:v>
                      </c:pt>
                    </c:strCache>
                  </c:strRef>
                </c:tx>
                <c:spPr>
                  <a:solidFill>
                    <a:schemeClr val="accent5">
                      <a:tint val="9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19:$P$19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66.82746307417631</c:v>
                      </c:pt>
                      <c:pt idx="1">
                        <c:v>154.77025919152425</c:v>
                      </c:pt>
                      <c:pt idx="2">
                        <c:v>25.498317158448518</c:v>
                      </c:pt>
                      <c:pt idx="3">
                        <c:v>99.292786421499301</c:v>
                      </c:pt>
                      <c:pt idx="4">
                        <c:v>319.51256664127953</c:v>
                      </c:pt>
                      <c:pt idx="5">
                        <c:v>388.85017421602788</c:v>
                      </c:pt>
                      <c:pt idx="6">
                        <c:v>207.06689778770161</c:v>
                      </c:pt>
                      <c:pt idx="7">
                        <c:v>193.53235703798515</c:v>
                      </c:pt>
                      <c:pt idx="8">
                        <c:v>91.800742574257427</c:v>
                      </c:pt>
                      <c:pt idx="9">
                        <c:v>116.82178217821784</c:v>
                      </c:pt>
                      <c:pt idx="10">
                        <c:v>74.602809118121115</c:v>
                      </c:pt>
                      <c:pt idx="11">
                        <c:v>281.37719578409457</c:v>
                      </c:pt>
                      <c:pt idx="12">
                        <c:v>99.712351118362847</c:v>
                      </c:pt>
                      <c:pt idx="13">
                        <c:v>158.7687873737868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6EBB-4A3D-B8D0-3378CC8A49F6}"/>
                  </c:ext>
                </c:extLst>
              </c15:ser>
            </c15:filteredBarSeries>
            <c15:filteredBa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0</c15:sqref>
                        </c15:formulaRef>
                      </c:ext>
                    </c:extLst>
                    <c:strCache>
                      <c:ptCount val="1"/>
                      <c:pt idx="0">
                        <c:v>HTS supplies</c:v>
                      </c:pt>
                    </c:strCache>
                  </c:strRef>
                </c:tx>
                <c:spPr>
                  <a:solidFill>
                    <a:schemeClr val="accent5">
                      <a:tint val="9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0:$P$20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6EBB-4A3D-B8D0-3378CC8A49F6}"/>
                  </c:ext>
                </c:extLst>
              </c15:ser>
            </c15:filteredBarSeries>
            <c15:filteredBa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1</c15:sqref>
                        </c15:formulaRef>
                      </c:ext>
                    </c:extLst>
                    <c:strCache>
                      <c:ptCount val="1"/>
                      <c:pt idx="0">
                        <c:v>HIV -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1:$P$21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281.48324752475247</c:v>
                      </c:pt>
                      <c:pt idx="1">
                        <c:v>193.41180198019802</c:v>
                      </c:pt>
                      <c:pt idx="2">
                        <c:v>264.21433663366338</c:v>
                      </c:pt>
                      <c:pt idx="3">
                        <c:v>117.42859405940594</c:v>
                      </c:pt>
                      <c:pt idx="4">
                        <c:v>117.42859405940594</c:v>
                      </c:pt>
                      <c:pt idx="5">
                        <c:v>202.04625742574257</c:v>
                      </c:pt>
                      <c:pt idx="6">
                        <c:v>77.710099009900986</c:v>
                      </c:pt>
                      <c:pt idx="7">
                        <c:v>124.33615841584158</c:v>
                      </c:pt>
                      <c:pt idx="8">
                        <c:v>82.890772277227725</c:v>
                      </c:pt>
                      <c:pt idx="9">
                        <c:v>50.079841584158416</c:v>
                      </c:pt>
                      <c:pt idx="10">
                        <c:v>60.44118811881188</c:v>
                      </c:pt>
                      <c:pt idx="11">
                        <c:v>22.659836633663367</c:v>
                      </c:pt>
                      <c:pt idx="12">
                        <c:v>69.07564356435644</c:v>
                      </c:pt>
                      <c:pt idx="13">
                        <c:v>1.698955445544554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6EBB-4A3D-B8D0-3378CC8A49F6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2</c15:sqref>
                        </c15:formulaRef>
                      </c:ext>
                    </c:extLst>
                    <c:strCache>
                      <c:ptCount val="1"/>
                      <c:pt idx="0">
                        <c:v>HIV +</c:v>
                      </c:pt>
                    </c:strCache>
                  </c:strRef>
                </c:tx>
                <c:spPr>
                  <a:solidFill>
                    <a:schemeClr val="accent5">
                      <a:shade val="9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2:$P$22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655.25284653465337</c:v>
                      </c:pt>
                      <c:pt idx="1">
                        <c:v>375.0757673267326</c:v>
                      </c:pt>
                      <c:pt idx="2">
                        <c:v>564.87314356435638</c:v>
                      </c:pt>
                      <c:pt idx="3">
                        <c:v>221.43027227722769</c:v>
                      </c:pt>
                      <c:pt idx="4">
                        <c:v>108.45564356435642</c:v>
                      </c:pt>
                      <c:pt idx="5">
                        <c:v>225.94925742574253</c:v>
                      </c:pt>
                      <c:pt idx="6">
                        <c:v>185.27839108910888</c:v>
                      </c:pt>
                      <c:pt idx="7">
                        <c:v>122.01259900990098</c:v>
                      </c:pt>
                      <c:pt idx="8">
                        <c:v>189.79737623762372</c:v>
                      </c:pt>
                      <c:pt idx="9">
                        <c:v>76.822747524752458</c:v>
                      </c:pt>
                      <c:pt idx="10">
                        <c:v>171.72143564356435</c:v>
                      </c:pt>
                      <c:pt idx="11">
                        <c:v>36.151881188118807</c:v>
                      </c:pt>
                      <c:pt idx="12">
                        <c:v>72.303762376237614</c:v>
                      </c:pt>
                      <c:pt idx="13">
                        <c:v>13.55695544554455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6EBB-4A3D-B8D0-3378CC8A49F6}"/>
                  </c:ext>
                </c:extLst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3</c15:sqref>
                        </c15:formulaRef>
                      </c:ext>
                    </c:extLst>
                    <c:strCache>
                      <c:ptCount val="1"/>
                      <c:pt idx="0">
                        <c:v>General non-medical supplies</c:v>
                      </c:pt>
                    </c:strCache>
                  </c:strRef>
                </c:tx>
                <c:spPr>
                  <a:solidFill>
                    <a:schemeClr val="accent5">
                      <a:shade val="9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3:$P$23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2.673267326732674</c:v>
                      </c:pt>
                      <c:pt idx="1">
                        <c:v>9.7029702970297027</c:v>
                      </c:pt>
                      <c:pt idx="2">
                        <c:v>7.9207920792079207</c:v>
                      </c:pt>
                      <c:pt idx="3">
                        <c:v>7.9207920792079207</c:v>
                      </c:pt>
                      <c:pt idx="4">
                        <c:v>7.9207920792079207</c:v>
                      </c:pt>
                      <c:pt idx="5">
                        <c:v>7.9207920792079207</c:v>
                      </c:pt>
                      <c:pt idx="6">
                        <c:v>7.9207920792079207</c:v>
                      </c:pt>
                      <c:pt idx="7">
                        <c:v>7.9207920792079207</c:v>
                      </c:pt>
                      <c:pt idx="8">
                        <c:v>7.9207920792079207</c:v>
                      </c:pt>
                      <c:pt idx="9">
                        <c:v>9.7029702970297027</c:v>
                      </c:pt>
                      <c:pt idx="10">
                        <c:v>7.9207920792079207</c:v>
                      </c:pt>
                      <c:pt idx="11">
                        <c:v>7.9207920792079207</c:v>
                      </c:pt>
                      <c:pt idx="12">
                        <c:v>7.9207920792079207</c:v>
                      </c:pt>
                      <c:pt idx="13">
                        <c:v>7.920792079207920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6EBB-4A3D-B8D0-3378CC8A49F6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4</c15:sqref>
                        </c15:formulaRef>
                      </c:ext>
                    </c:extLst>
                    <c:strCache>
                      <c:ptCount val="1"/>
                      <c:pt idx="0">
                        <c:v>Equipment</c:v>
                      </c:pt>
                    </c:strCache>
                  </c:strRef>
                </c:tx>
                <c:spPr>
                  <a:solidFill>
                    <a:schemeClr val="accent5">
                      <a:shade val="8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4:$P$24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40.16829808676458</c:v>
                      </c:pt>
                      <c:pt idx="1">
                        <c:v>15.674173312434679</c:v>
                      </c:pt>
                      <c:pt idx="2">
                        <c:v>22.625309476561995</c:v>
                      </c:pt>
                      <c:pt idx="3">
                        <c:v>25.696040085612349</c:v>
                      </c:pt>
                      <c:pt idx="4">
                        <c:v>47.063475785501169</c:v>
                      </c:pt>
                      <c:pt idx="5">
                        <c:v>54.643255974739674</c:v>
                      </c:pt>
                      <c:pt idx="6">
                        <c:v>9.9387030642133105</c:v>
                      </c:pt>
                      <c:pt idx="7">
                        <c:v>31.694006154879389</c:v>
                      </c:pt>
                      <c:pt idx="8">
                        <c:v>13.712569590147083</c:v>
                      </c:pt>
                      <c:pt idx="9">
                        <c:v>4.163059619338954</c:v>
                      </c:pt>
                      <c:pt idx="10">
                        <c:v>16.350951401804824</c:v>
                      </c:pt>
                      <c:pt idx="11">
                        <c:v>25.763538019692689</c:v>
                      </c:pt>
                      <c:pt idx="12">
                        <c:v>15.311526148298988</c:v>
                      </c:pt>
                      <c:pt idx="13">
                        <c:v>41.16008286895086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6EBB-4A3D-B8D0-3378CC8A49F6}"/>
                  </c:ext>
                </c:extLst>
              </c15:ser>
            </c15:filteredBarSeries>
            <c15:filteredBar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5</c15:sqref>
                        </c15:formulaRef>
                      </c:ext>
                    </c:extLst>
                    <c:strCache>
                      <c:ptCount val="1"/>
                      <c:pt idx="0">
                        <c:v>Vehicles</c:v>
                      </c:pt>
                    </c:strCache>
                  </c:strRef>
                </c:tx>
                <c:spPr>
                  <a:solidFill>
                    <a:schemeClr val="accent5">
                      <a:shade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5:$P$25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605.76528426992297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6EBB-4A3D-B8D0-3378CC8A49F6}"/>
                  </c:ext>
                </c:extLst>
              </c15:ser>
            </c15:filteredBarSeries>
            <c15:filteredBar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6</c15:sqref>
                        </c15:formulaRef>
                      </c:ext>
                    </c:extLst>
                    <c:strCache>
                      <c:ptCount val="1"/>
                      <c:pt idx="0">
                        <c:v>Transport</c:v>
                      </c:pt>
                    </c:strCache>
                  </c:strRef>
                </c:tx>
                <c:spPr>
                  <a:solidFill>
                    <a:schemeClr val="accent5">
                      <a:shade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6:$P$26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2376.2376237623762</c:v>
                      </c:pt>
                      <c:pt idx="1">
                        <c:v>819.80198019801992</c:v>
                      </c:pt>
                      <c:pt idx="2">
                        <c:v>1140.5940594059405</c:v>
                      </c:pt>
                      <c:pt idx="3">
                        <c:v>839.60396039603972</c:v>
                      </c:pt>
                      <c:pt idx="4">
                        <c:v>554.45544554455444</c:v>
                      </c:pt>
                      <c:pt idx="5">
                        <c:v>538.61386138613852</c:v>
                      </c:pt>
                      <c:pt idx="6">
                        <c:v>465.34653465346537</c:v>
                      </c:pt>
                      <c:pt idx="7">
                        <c:v>689.10891089108918</c:v>
                      </c:pt>
                      <c:pt idx="8">
                        <c:v>336.63366336633663</c:v>
                      </c:pt>
                      <c:pt idx="9">
                        <c:v>138.61386138613861</c:v>
                      </c:pt>
                      <c:pt idx="10">
                        <c:v>269.30693069306932</c:v>
                      </c:pt>
                      <c:pt idx="11">
                        <c:v>336.63366336633663</c:v>
                      </c:pt>
                      <c:pt idx="12">
                        <c:v>87.128712871287135</c:v>
                      </c:pt>
                      <c:pt idx="13">
                        <c:v>95.04950495049504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6EBB-4A3D-B8D0-3378CC8A49F6}"/>
                  </c:ext>
                </c:extLst>
              </c15:ser>
            </c15:filteredBarSeries>
            <c15:filteredBar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7</c15:sqref>
                        </c15:formulaRef>
                      </c:ext>
                    </c:extLst>
                    <c:strCache>
                      <c:ptCount val="1"/>
                      <c:pt idx="0">
                        <c:v>Communication</c:v>
                      </c:pt>
                    </c:strCache>
                  </c:strRef>
                </c:tx>
                <c:spPr>
                  <a:solidFill>
                    <a:schemeClr val="accent5">
                      <a:shade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7:$P$27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356.43564356435644</c:v>
                      </c:pt>
                      <c:pt idx="1">
                        <c:v>109.33341741817495</c:v>
                      </c:pt>
                      <c:pt idx="2">
                        <c:v>41.172434075090678</c:v>
                      </c:pt>
                      <c:pt idx="3">
                        <c:v>33.097595473833103</c:v>
                      </c:pt>
                      <c:pt idx="4">
                        <c:v>45.696877380045692</c:v>
                      </c:pt>
                      <c:pt idx="5">
                        <c:v>57.750025873667511</c:v>
                      </c:pt>
                      <c:pt idx="6">
                        <c:v>20.792079207920793</c:v>
                      </c:pt>
                      <c:pt idx="7">
                        <c:v>46.079132628091706</c:v>
                      </c:pt>
                      <c:pt idx="8">
                        <c:v>16.011757425742573</c:v>
                      </c:pt>
                      <c:pt idx="9">
                        <c:v>59.405940594059402</c:v>
                      </c:pt>
                      <c:pt idx="10">
                        <c:v>37.301404559060558</c:v>
                      </c:pt>
                      <c:pt idx="11">
                        <c:v>1.6767805812839349</c:v>
                      </c:pt>
                      <c:pt idx="12">
                        <c:v>18.345952242283051</c:v>
                      </c:pt>
                      <c:pt idx="13">
                        <c:v>11.88118811881188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6EBB-4A3D-B8D0-3378CC8A49F6}"/>
                  </c:ext>
                </c:extLst>
              </c15:ser>
            </c15:filteredBarSeries>
            <c15:filteredBarSeries>
              <c15:ser>
                <c:idx val="20"/>
                <c:order val="2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8</c15:sqref>
                        </c15:formulaRef>
                      </c:ext>
                    </c:extLst>
                    <c:strCache>
                      <c:ptCount val="1"/>
                      <c:pt idx="0">
                        <c:v>Overhead</c:v>
                      </c:pt>
                    </c:strCache>
                  </c:strRef>
                </c:tx>
                <c:spPr>
                  <a:solidFill>
                    <a:schemeClr val="accent5">
                      <a:shade val="6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8:$P$28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129.5286115232561</c:v>
                      </c:pt>
                      <c:pt idx="1">
                        <c:v>912.45000716700315</c:v>
                      </c:pt>
                      <c:pt idx="2">
                        <c:v>922.33654206889366</c:v>
                      </c:pt>
                      <c:pt idx="3">
                        <c:v>456.03771846582663</c:v>
                      </c:pt>
                      <c:pt idx="4">
                        <c:v>344.84290145912553</c:v>
                      </c:pt>
                      <c:pt idx="5">
                        <c:v>594.33849152909806</c:v>
                      </c:pt>
                      <c:pt idx="6">
                        <c:v>342.40541484886336</c:v>
                      </c:pt>
                      <c:pt idx="7">
                        <c:v>327.92346805523147</c:v>
                      </c:pt>
                      <c:pt idx="8">
                        <c:v>294.38244317402251</c:v>
                      </c:pt>
                      <c:pt idx="9">
                        <c:v>354.87265947861761</c:v>
                      </c:pt>
                      <c:pt idx="10">
                        <c:v>241.18977018344765</c:v>
                      </c:pt>
                      <c:pt idx="11">
                        <c:v>103.30417279496416</c:v>
                      </c:pt>
                      <c:pt idx="12">
                        <c:v>189.69640966188982</c:v>
                      </c:pt>
                      <c:pt idx="13">
                        <c:v>21.38408339716364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6EBB-4A3D-B8D0-3378CC8A49F6}"/>
                  </c:ext>
                </c:extLst>
              </c15:ser>
            </c15:filteredBarSeries>
            <c15:filteredBarSeries>
              <c15:ser>
                <c:idx val="2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29</c15:sqref>
                        </c15:formulaRef>
                      </c:ext>
                    </c:extLst>
                    <c:strCache>
                      <c:ptCount val="1"/>
                      <c:pt idx="0">
                        <c:v>Personnel (aPS supervision)</c:v>
                      </c:pt>
                    </c:strCache>
                  </c:strRef>
                </c:tx>
                <c:spPr>
                  <a:solidFill>
                    <a:schemeClr val="accent5">
                      <a:shade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29:$P$29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4152.384781625371</c:v>
                      </c:pt>
                      <c:pt idx="1">
                        <c:v>3038.5686284364479</c:v>
                      </c:pt>
                      <c:pt idx="2">
                        <c:v>1041.3677947367182</c:v>
                      </c:pt>
                      <c:pt idx="3">
                        <c:v>1670.7242297833845</c:v>
                      </c:pt>
                      <c:pt idx="4">
                        <c:v>1289.6818615871741</c:v>
                      </c:pt>
                      <c:pt idx="5">
                        <c:v>790.19778462406805</c:v>
                      </c:pt>
                      <c:pt idx="6">
                        <c:v>1309.2224958536465</c:v>
                      </c:pt>
                      <c:pt idx="7">
                        <c:v>460.00799604901107</c:v>
                      </c:pt>
                      <c:pt idx="8">
                        <c:v>330.18978857505698</c:v>
                      </c:pt>
                      <c:pt idx="9">
                        <c:v>762.08473639242095</c:v>
                      </c:pt>
                      <c:pt idx="10">
                        <c:v>290.67989934385361</c:v>
                      </c:pt>
                      <c:pt idx="11">
                        <c:v>302.87983113032118</c:v>
                      </c:pt>
                      <c:pt idx="12">
                        <c:v>217.3043907716187</c:v>
                      </c:pt>
                      <c:pt idx="13">
                        <c:v>97.70317133236166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6EBB-4A3D-B8D0-3378CC8A49F6}"/>
                  </c:ext>
                </c:extLst>
              </c15:ser>
            </c15:filteredBarSeries>
            <c15:filteredBarSeries>
              <c15:ser>
                <c:idx val="22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30</c15:sqref>
                        </c15:formulaRef>
                      </c:ext>
                    </c:extLst>
                    <c:strCache>
                      <c:ptCount val="1"/>
                      <c:pt idx="0">
                        <c:v>Refresher training</c:v>
                      </c:pt>
                    </c:strCache>
                  </c:strRef>
                </c:tx>
                <c:spPr>
                  <a:solidFill>
                    <a:schemeClr val="accent5">
                      <a:shade val="5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30:$P$30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753.66117331178646</c:v>
                      </c:pt>
                      <c:pt idx="1">
                        <c:v>551.50264682344846</c:v>
                      </c:pt>
                      <c:pt idx="2">
                        <c:v>531.73016619842144</c:v>
                      </c:pt>
                      <c:pt idx="3">
                        <c:v>303.23778973250705</c:v>
                      </c:pt>
                      <c:pt idx="4">
                        <c:v>234.07829382860194</c:v>
                      </c:pt>
                      <c:pt idx="5">
                        <c:v>403.48088492021139</c:v>
                      </c:pt>
                      <c:pt idx="6">
                        <c:v>237.62493464418682</c:v>
                      </c:pt>
                      <c:pt idx="7">
                        <c:v>234.88351514998021</c:v>
                      </c:pt>
                      <c:pt idx="8">
                        <c:v>168.59736977023121</c:v>
                      </c:pt>
                      <c:pt idx="9">
                        <c:v>138.31899180781022</c:v>
                      </c:pt>
                      <c:pt idx="10">
                        <c:v>148.42332552422064</c:v>
                      </c:pt>
                      <c:pt idx="11">
                        <c:v>54.972932641565606</c:v>
                      </c:pt>
                      <c:pt idx="12">
                        <c:v>110.95724335305813</c:v>
                      </c:pt>
                      <c:pt idx="13" formatCode="&quot;$&quot;#,##0.00">
                        <c:v>17.73320407792438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6EBB-4A3D-B8D0-3378CC8A49F6}"/>
                  </c:ext>
                </c:extLst>
              </c15:ser>
            </c15:filteredBarSeries>
            <c15:filteredBar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31</c15:sqref>
                        </c15:formulaRef>
                      </c:ext>
                    </c:extLst>
                    <c:strCache>
                      <c:ptCount val="1"/>
                      <c:pt idx="0">
                        <c:v>Sub-total</c:v>
                      </c:pt>
                    </c:strCache>
                  </c:strRef>
                </c:tx>
                <c:spPr>
                  <a:solidFill>
                    <a:schemeClr val="accent5">
                      <a:shade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31:$P$31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13968.872696049692</c:v>
                      </c:pt>
                      <c:pt idx="1">
                        <c:v>8751.3144206201669</c:v>
                      </c:pt>
                      <c:pt idx="2">
                        <c:v>5530.4974041558708</c:v>
                      </c:pt>
                      <c:pt idx="3">
                        <c:v>5997.009177098992</c:v>
                      </c:pt>
                      <c:pt idx="4">
                        <c:v>5629.370678890411</c:v>
                      </c:pt>
                      <c:pt idx="5">
                        <c:v>4338.3795135582241</c:v>
                      </c:pt>
                      <c:pt idx="6">
                        <c:v>4236.5563765108736</c:v>
                      </c:pt>
                      <c:pt idx="7">
                        <c:v>2849.0107404978753</c:v>
                      </c:pt>
                      <c:pt idx="8">
                        <c:v>2076.2537259457108</c:v>
                      </c:pt>
                      <c:pt idx="9">
                        <c:v>2284.6562747924754</c:v>
                      </c:pt>
                      <c:pt idx="10">
                        <c:v>1757.7290626438364</c:v>
                      </c:pt>
                      <c:pt idx="11">
                        <c:v>1428.9257156130034</c:v>
                      </c:pt>
                      <c:pt idx="12">
                        <c:v>1141.7666851766996</c:v>
                      </c:pt>
                      <c:pt idx="13">
                        <c:v>592.3363937874303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6EBB-4A3D-B8D0-3378CC8A49F6}"/>
                  </c:ext>
                </c:extLst>
              </c15:ser>
            </c15:filteredBarSeries>
            <c15:filteredBarSeries>
              <c15:ser>
                <c:idx val="2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B$33</c15:sqref>
                        </c15:formulaRef>
                      </c:ext>
                    </c:extLst>
                    <c:strCache>
                      <c:ptCount val="1"/>
                      <c:pt idx="0">
                        <c:v>Average unit cost</c:v>
                      </c:pt>
                    </c:strCache>
                  </c:strRef>
                </c:tx>
                <c:spPr>
                  <a:solidFill>
                    <a:schemeClr val="accent5">
                      <a:shade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5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6:$P$7</c15:sqref>
                        </c15:formulaRef>
                      </c:ext>
                    </c:extLst>
                    <c:strCache>
                      <c:ptCount val="14"/>
                      <c:pt idx="0">
                        <c:v>Sub-county hospital KL6 </c:v>
                      </c:pt>
                      <c:pt idx="1">
                        <c:v>Sub-county hospital  KH1 </c:v>
                      </c:pt>
                      <c:pt idx="2">
                        <c:v>Sub-county hospital HH3 </c:v>
                      </c:pt>
                      <c:pt idx="3">
                        <c:v>Sub-county hospital KH3 </c:v>
                      </c:pt>
                      <c:pt idx="4">
                        <c:v>Health Center KH2 </c:v>
                      </c:pt>
                      <c:pt idx="5">
                        <c:v>County hospital HH1 </c:v>
                      </c:pt>
                      <c:pt idx="6">
                        <c:v>Health Center KL4 </c:v>
                      </c:pt>
                      <c:pt idx="7">
                        <c:v>Sub-county hospital HL5 </c:v>
                      </c:pt>
                      <c:pt idx="8">
                        <c:v>Dispensary HL4 </c:v>
                      </c:pt>
                      <c:pt idx="9">
                        <c:v>Health center KL5 </c:v>
                      </c:pt>
                      <c:pt idx="10">
                        <c:v>Health Center  HH2 </c:v>
                      </c:pt>
                      <c:pt idx="11">
                        <c:v>Health center KL7</c:v>
                      </c:pt>
                      <c:pt idx="12">
                        <c:v>Dispensary HL6 </c:v>
                      </c:pt>
                      <c:pt idx="13">
                        <c:v>Health center KL8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acility incremental costs'!$C$33:$P$33</c15:sqref>
                        </c15:formulaRef>
                      </c:ext>
                    </c:extLst>
                    <c:numCache>
                      <c:formatCode>"$"#,##0.00;[Red]"$"#,##0.00</c:formatCode>
                      <c:ptCount val="14"/>
                      <c:pt idx="0">
                        <c:v>50.55921650563819</c:v>
                      </c:pt>
                      <c:pt idx="1">
                        <c:v>50.895390056521116</c:v>
                      </c:pt>
                      <c:pt idx="2">
                        <c:v>24.558482170187524</c:v>
                      </c:pt>
                      <c:pt idx="3">
                        <c:v>56.770326478864284</c:v>
                      </c:pt>
                      <c:pt idx="4">
                        <c:v>66.601709690616147</c:v>
                      </c:pt>
                      <c:pt idx="5">
                        <c:v>31.870486984839065</c:v>
                      </c:pt>
                      <c:pt idx="6">
                        <c:v>55.140560940278021</c:v>
                      </c:pt>
                      <c:pt idx="7">
                        <c:v>34.563985311822471</c:v>
                      </c:pt>
                      <c:pt idx="8">
                        <c:v>27.63801926092291</c:v>
                      </c:pt>
                      <c:pt idx="9">
                        <c:v>56.063501986003985</c:v>
                      </c:pt>
                      <c:pt idx="10">
                        <c:v>29.036951774461539</c:v>
                      </c:pt>
                      <c:pt idx="11">
                        <c:v>73.613196050848117</c:v>
                      </c:pt>
                      <c:pt idx="12">
                        <c:v>25.220793459409322</c:v>
                      </c:pt>
                      <c:pt idx="13">
                        <c:v>157.5156630803097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6EBB-4A3D-B8D0-3378CC8A49F6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26"/>
          <c:order val="26"/>
          <c:tx>
            <c:strRef>
              <c:f>'Facility incremental costs'!$B$34</c:f>
              <c:strCache>
                <c:ptCount val="1"/>
                <c:pt idx="0">
                  <c:v>No of male sex partners tested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cility incremental costs'!$C$6:$P$7</c:f>
              <c:strCache>
                <c:ptCount val="14"/>
                <c:pt idx="0">
                  <c:v>Sub-county hospital KL6 </c:v>
                </c:pt>
                <c:pt idx="1">
                  <c:v>Sub-county hospital  KH1 </c:v>
                </c:pt>
                <c:pt idx="2">
                  <c:v>Sub-county hospital HH3 </c:v>
                </c:pt>
                <c:pt idx="3">
                  <c:v>Sub-county hospital KH3 </c:v>
                </c:pt>
                <c:pt idx="4">
                  <c:v>Health Center KH2 </c:v>
                </c:pt>
                <c:pt idx="5">
                  <c:v>County hospital HH1 </c:v>
                </c:pt>
                <c:pt idx="6">
                  <c:v>Health Center KL4 </c:v>
                </c:pt>
                <c:pt idx="7">
                  <c:v>Sub-county hospital HL5 </c:v>
                </c:pt>
                <c:pt idx="8">
                  <c:v>Dispensary HL4 </c:v>
                </c:pt>
                <c:pt idx="9">
                  <c:v>Health center KL5 </c:v>
                </c:pt>
                <c:pt idx="10">
                  <c:v>Health Center  HH2 </c:v>
                </c:pt>
                <c:pt idx="11">
                  <c:v>Health center KL7</c:v>
                </c:pt>
                <c:pt idx="12">
                  <c:v>Dispensary HL6 </c:v>
                </c:pt>
                <c:pt idx="13">
                  <c:v>Health center KL8 </c:v>
                </c:pt>
              </c:strCache>
            </c:strRef>
          </c:cat>
          <c:val>
            <c:numRef>
              <c:f>'Facility incremental costs'!$C$34:$P$34</c:f>
              <c:numCache>
                <c:formatCode>General</c:formatCode>
                <c:ptCount val="14"/>
                <c:pt idx="0">
                  <c:v>308</c:v>
                </c:pt>
                <c:pt idx="1">
                  <c:v>195</c:v>
                </c:pt>
                <c:pt idx="2">
                  <c:v>278</c:v>
                </c:pt>
                <c:pt idx="3">
                  <c:v>117</c:v>
                </c:pt>
                <c:pt idx="4">
                  <c:v>92</c:v>
                </c:pt>
                <c:pt idx="5">
                  <c:v>167</c:v>
                </c:pt>
                <c:pt idx="6">
                  <c:v>86</c:v>
                </c:pt>
                <c:pt idx="7">
                  <c:v>99</c:v>
                </c:pt>
                <c:pt idx="8">
                  <c:v>90</c:v>
                </c:pt>
                <c:pt idx="9">
                  <c:v>46</c:v>
                </c:pt>
                <c:pt idx="10">
                  <c:v>73</c:v>
                </c:pt>
                <c:pt idx="11">
                  <c:v>21</c:v>
                </c:pt>
                <c:pt idx="12">
                  <c:v>56</c:v>
                </c:pt>
                <c:pt idx="13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6EBB-4A3D-B8D0-3378CC8A4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1517880"/>
        <c:axId val="501511320"/>
      </c:lineChart>
      <c:catAx>
        <c:axId val="422832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acilities (N=14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2825784"/>
        <c:crosses val="autoZero"/>
        <c:auto val="1"/>
        <c:lblAlgn val="ctr"/>
        <c:lblOffset val="100"/>
        <c:noMultiLvlLbl val="0"/>
      </c:catAx>
      <c:valAx>
        <c:axId val="422825784"/>
        <c:scaling>
          <c:orientation val="minMax"/>
          <c:max val="16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cremental costs ($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&quot;$&quot;#,##0.00;[Red]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2832016"/>
        <c:crosses val="autoZero"/>
        <c:crossBetween val="between"/>
      </c:valAx>
      <c:valAx>
        <c:axId val="50151132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male sex partners tes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1517880"/>
        <c:crosses val="max"/>
        <c:crossBetween val="between"/>
      </c:valAx>
      <c:catAx>
        <c:axId val="5015178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015113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60" b="1" i="1" u="none" strike="noStrike" baseline="0">
                <a:effectLst/>
              </a:rPr>
              <a:t>Average cost of aPS per male sex partner tested in 14 health facilities in Kisumu and Homa Bay countries (As-implemented), , 2019 U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acility incremental costs'!$V$6:$V$7</c:f>
              <c:strCache>
                <c:ptCount val="2"/>
                <c:pt idx="0">
                  <c:v>Average cost per male sex partner tested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acility incremental costs'!$U$8:$U$21</c:f>
              <c:strCache>
                <c:ptCount val="14"/>
                <c:pt idx="0">
                  <c:v>Health center KL8</c:v>
                </c:pt>
                <c:pt idx="1">
                  <c:v>Health center KL7</c:v>
                </c:pt>
                <c:pt idx="2">
                  <c:v>Health center KH2</c:v>
                </c:pt>
                <c:pt idx="3">
                  <c:v>Sub-county hospital KH3</c:v>
                </c:pt>
                <c:pt idx="4">
                  <c:v>Health center KL5</c:v>
                </c:pt>
                <c:pt idx="5">
                  <c:v>Health center KL4</c:v>
                </c:pt>
                <c:pt idx="6">
                  <c:v>Sub-county hospital KH1</c:v>
                </c:pt>
                <c:pt idx="7">
                  <c:v>Sub-county hospital KL6</c:v>
                </c:pt>
                <c:pt idx="8">
                  <c:v>Sub-county hospital HL5</c:v>
                </c:pt>
                <c:pt idx="9">
                  <c:v>County hospital HH1</c:v>
                </c:pt>
                <c:pt idx="10">
                  <c:v>Health center HH2</c:v>
                </c:pt>
                <c:pt idx="11">
                  <c:v>Dispensary HL4</c:v>
                </c:pt>
                <c:pt idx="12">
                  <c:v>Dispensary HL6</c:v>
                </c:pt>
                <c:pt idx="13">
                  <c:v>Sub-county hospital HH3</c:v>
                </c:pt>
              </c:strCache>
            </c:strRef>
          </c:cat>
          <c:val>
            <c:numRef>
              <c:f>'Facility incremental costs'!$V$8:$V$21</c:f>
              <c:numCache>
                <c:formatCode>"$"#,##0.00</c:formatCode>
                <c:ptCount val="14"/>
                <c:pt idx="0">
                  <c:v>157.51566308030976</c:v>
                </c:pt>
                <c:pt idx="1">
                  <c:v>73.613196050848117</c:v>
                </c:pt>
                <c:pt idx="2">
                  <c:v>66.601709690616147</c:v>
                </c:pt>
                <c:pt idx="3">
                  <c:v>56.770326478864284</c:v>
                </c:pt>
                <c:pt idx="4">
                  <c:v>56.063501986003985</c:v>
                </c:pt>
                <c:pt idx="5">
                  <c:v>55.140560940278021</c:v>
                </c:pt>
                <c:pt idx="6">
                  <c:v>50.895390056521116</c:v>
                </c:pt>
                <c:pt idx="7">
                  <c:v>50.55921650563819</c:v>
                </c:pt>
                <c:pt idx="8">
                  <c:v>34.563985311822471</c:v>
                </c:pt>
                <c:pt idx="9">
                  <c:v>31.870486984839065</c:v>
                </c:pt>
                <c:pt idx="10">
                  <c:v>29.036951774461539</c:v>
                </c:pt>
                <c:pt idx="11">
                  <c:v>27.63801926092291</c:v>
                </c:pt>
                <c:pt idx="12">
                  <c:v>25.220793459409322</c:v>
                </c:pt>
                <c:pt idx="13">
                  <c:v>24.55848217018752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14DA-45D2-B921-C590D0CFDC4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422832016"/>
        <c:axId val="422825784"/>
        <c:extLst/>
      </c:barChart>
      <c:lineChart>
        <c:grouping val="standard"/>
        <c:varyColors val="0"/>
        <c:ser>
          <c:idx val="1"/>
          <c:order val="1"/>
          <c:tx>
            <c:strRef>
              <c:f>'Facility incremental costs'!$W$6:$W$7</c:f>
              <c:strCache>
                <c:ptCount val="2"/>
                <c:pt idx="0">
                  <c:v>No of male partners tested</c:v>
                </c:pt>
              </c:strCache>
            </c:strRef>
          </c:tx>
          <c:spPr>
            <a:ln w="28575" cap="rnd">
              <a:solidFill>
                <a:schemeClr val="accent1">
                  <a:tint val="77000"/>
                </a:schemeClr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cility incremental costs'!$U$8:$U$21</c:f>
              <c:strCache>
                <c:ptCount val="14"/>
                <c:pt idx="0">
                  <c:v>Health center KL8</c:v>
                </c:pt>
                <c:pt idx="1">
                  <c:v>Health center KL7</c:v>
                </c:pt>
                <c:pt idx="2">
                  <c:v>Health center KH2</c:v>
                </c:pt>
                <c:pt idx="3">
                  <c:v>Sub-county hospital KH3</c:v>
                </c:pt>
                <c:pt idx="4">
                  <c:v>Health center KL5</c:v>
                </c:pt>
                <c:pt idx="5">
                  <c:v>Health center KL4</c:v>
                </c:pt>
                <c:pt idx="6">
                  <c:v>Sub-county hospital KH1</c:v>
                </c:pt>
                <c:pt idx="7">
                  <c:v>Sub-county hospital KL6</c:v>
                </c:pt>
                <c:pt idx="8">
                  <c:v>Sub-county hospital HL5</c:v>
                </c:pt>
                <c:pt idx="9">
                  <c:v>County hospital HH1</c:v>
                </c:pt>
                <c:pt idx="10">
                  <c:v>Health center HH2</c:v>
                </c:pt>
                <c:pt idx="11">
                  <c:v>Dispensary HL4</c:v>
                </c:pt>
                <c:pt idx="12">
                  <c:v>Dispensary HL6</c:v>
                </c:pt>
                <c:pt idx="13">
                  <c:v>Sub-county hospital HH3</c:v>
                </c:pt>
              </c:strCache>
            </c:strRef>
          </c:cat>
          <c:val>
            <c:numRef>
              <c:f>'Facility incremental costs'!$W$8:$W$21</c:f>
              <c:numCache>
                <c:formatCode>General</c:formatCode>
                <c:ptCount val="14"/>
                <c:pt idx="0">
                  <c:v>4</c:v>
                </c:pt>
                <c:pt idx="1">
                  <c:v>21</c:v>
                </c:pt>
                <c:pt idx="2">
                  <c:v>92</c:v>
                </c:pt>
                <c:pt idx="3">
                  <c:v>117</c:v>
                </c:pt>
                <c:pt idx="4">
                  <c:v>46</c:v>
                </c:pt>
                <c:pt idx="5">
                  <c:v>86</c:v>
                </c:pt>
                <c:pt idx="6">
                  <c:v>195</c:v>
                </c:pt>
                <c:pt idx="7">
                  <c:v>308</c:v>
                </c:pt>
                <c:pt idx="8">
                  <c:v>99</c:v>
                </c:pt>
                <c:pt idx="9">
                  <c:v>167</c:v>
                </c:pt>
                <c:pt idx="10">
                  <c:v>73</c:v>
                </c:pt>
                <c:pt idx="11">
                  <c:v>90</c:v>
                </c:pt>
                <c:pt idx="12">
                  <c:v>56</c:v>
                </c:pt>
                <c:pt idx="13">
                  <c:v>2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4DA-45D2-B921-C590D0CFD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5976176"/>
        <c:axId val="375978144"/>
      </c:lineChart>
      <c:catAx>
        <c:axId val="422832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acilities (N=14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2825784"/>
        <c:crosses val="autoZero"/>
        <c:auto val="1"/>
        <c:lblAlgn val="ctr"/>
        <c:lblOffset val="100"/>
        <c:noMultiLvlLbl val="0"/>
      </c:catAx>
      <c:valAx>
        <c:axId val="422825784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erage costs ($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2832016"/>
        <c:crosses val="autoZero"/>
        <c:crossBetween val="between"/>
      </c:valAx>
      <c:valAx>
        <c:axId val="375978144"/>
        <c:scaling>
          <c:orientation val="minMax"/>
          <c:max val="35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male sex partners tes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5976176"/>
        <c:crosses val="max"/>
        <c:crossBetween val="between"/>
        <c:majorUnit val="50"/>
      </c:valAx>
      <c:catAx>
        <c:axId val="375976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759781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2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 sz="1100" b="1" i="0" u="none" strike="noStrike" kern="1200" baseline="0">
                <a:solidFill>
                  <a:srgbClr val="44546A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Direct aPS activity costs compared to shared program costs of integrating aPS into HTS</a:t>
            </a:r>
          </a:p>
          <a:p>
            <a:pPr algn="ctr">
              <a:defRPr/>
            </a:pPr>
            <a:r>
              <a:rPr lang="en-US" sz="1100" b="1" i="0" u="none" strike="noStrike" kern="1200" baseline="0">
                <a:solidFill>
                  <a:srgbClr val="44546A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(As implemented)</a:t>
            </a:r>
            <a:endParaRPr lang="en-US" sz="1100" b="1" i="0"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treemap" uniqueId="{8447026A-E55B-4C24-BACB-C337BDCFFE16}">
          <cx:tx>
            <cx:txData>
              <cx:f>_xlchart.v1.1</cx:f>
              <cx:v>Overall </cx:v>
            </cx:txData>
          </cx:tx>
          <cx:dataLabels>
            <cx:numFmt formatCode="0%" sourceLinked="0"/>
            <cx:txPr>
              <a:bodyPr spcFirstLastPara="1" vertOverflow="ellipsis" wrap="square" lIns="0" tIns="0" rIns="0" bIns="0" anchor="ctr" anchorCtr="1">
                <a:spAutoFit/>
              </a:bodyPr>
              <a:lstStyle/>
              <a:p>
                <a:pPr>
                  <a:defRPr lang="en-US" sz="900" b="0" i="0" u="none" strike="noStrike" kern="1200" baseline="0">
                    <a:solidFill>
                      <a:sysClr val="window" lastClr="FFFFFF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x:txPr>
            <cx:visibility seriesName="0" categoryName="1" value="1"/>
            <cx:separator>
</cx:separator>
          </cx:dataLabels>
          <cx:dataId val="0"/>
          <cx:layoutPr>
            <cx:parentLabelLayout val="banner"/>
          </cx:layoutPr>
        </cx:series>
      </cx:plotAreaRegion>
    </cx:plotArea>
    <cx:legend pos="b" align="ctr" overlay="0">
      <cx:txPr>
        <a:bodyPr spcFirstLastPara="1" vertOverflow="ellipsis" wrap="square" lIns="0" tIns="0" rIns="0" bIns="0" anchor="ctr" anchorCtr="1"/>
        <a:lstStyle/>
        <a:p>
          <a:pPr>
            <a:defRPr lang="en-US" sz="900" b="0" i="0" u="none" strike="noStrike" kern="1200" baseline="0">
              <a:solidFill>
                <a:srgbClr val="44546A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</cx:f>
      </cx:strDim>
      <cx:numDim type="size">
        <cx:f>_xlchart.v1.4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 sz="11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Proportion of total incremental costs by input type for aPS integration</a:t>
            </a:r>
          </a:p>
          <a:p>
            <a:pPr algn="ctr">
              <a:defRPr/>
            </a:pPr>
            <a:r>
              <a:rPr lang="en-US" sz="11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(As-implemented)</a:t>
            </a:r>
            <a:endParaRPr lang="en-US" sz="1100" b="1" i="0"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sunburst" uniqueId="{865095F8-1D66-4C48-BF6B-EFC9703D1F8F}">
          <cx:dataLabels pos="ctr">
            <cx:txPr>
              <a:bodyPr spcFirstLastPara="1" vertOverflow="ellipsis" wrap="square" lIns="0" tIns="0" rIns="0" bIns="0" anchor="ctr" anchorCtr="1">
                <a:spAutoFit/>
              </a:bodyPr>
              <a:lstStyle/>
              <a:p>
                <a:pPr>
                  <a:defRPr lang="en-US" sz="850" b="0" i="0" u="none" strike="noStrike" kern="1200" baseline="0">
                    <a:solidFill>
                      <a:sysClr val="window" lastClr="FFFFFF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x:txPr>
            <cx:visibility seriesName="0" categoryName="1" value="1"/>
            <cx:separator>, </cx:separator>
            <cx:dataLabel idx="10" pos="ctr">
              <cx:txPr>
                <a:bodyPr spcFirstLastPara="1" vertOverflow="ellipsis" wrap="square" lIns="0" tIns="0" rIns="0" bIns="0" anchor="ctr" anchorCtr="1">
                  <a:spAutoFit/>
                </a:bodyPr>
                <a:lstStyle/>
                <a:p>
                  <a:pPr>
                    <a:defRPr/>
                  </a:pPr>
                  <a:r>
                    <a:rPr lang="en-US">
                      <a:latin typeface="Arial" panose="020B0604020202020204" pitchFamily="34" charset="0"/>
                      <a:cs typeface="Arial" panose="020B0604020202020204" pitchFamily="34" charset="0"/>
                    </a:rPr>
                    <a:t>Personnel (Service delivery), 25%</a:t>
                  </a:r>
                </a:p>
              </cx:txPr>
              <cx:visibility seriesName="0" categoryName="1" value="1"/>
              <cx:separator>, </cx:separator>
            </cx:dataLabel>
          </cx:dataLabels>
          <cx:dataId val="0"/>
        </cx:series>
      </cx:plotAreaRegion>
    </cx:plotArea>
    <cx:legend pos="r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7</cx:f>
      </cx:strDim>
      <cx:numDim type="size">
        <cx:f>_xlchart.v1.9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Direct aPS activity costs compared to shared program costs of integrating aPS into HTS (MOH-only scenario)</a:t>
            </a:r>
          </a:p>
        </cx:rich>
      </cx:tx>
    </cx:title>
    <cx:plotArea>
      <cx:plotAreaRegion>
        <cx:series layoutId="treemap" uniqueId="{C72D731C-921C-45D0-A50E-1F9CAF12AFD3}">
          <cx:tx>
            <cx:txData>
              <cx:f>_xlchart.v1.8</cx:f>
              <cx:v>Overall </cx:v>
            </cx:txData>
          </cx:tx>
          <cx:dataLabels pos="inEnd">
            <cx:numFmt formatCode="0%" sourceLinked="0"/>
            <cx:txPr>
              <a:bodyPr spcFirstLastPara="1" vertOverflow="ellipsis" wrap="square" lIns="0" tIns="0" rIns="0" bIns="0" anchor="ctr" anchorCtr="1">
                <a:spAutoFit/>
              </a:bodyPr>
              <a:lstStyle/>
              <a:p>
                <a:pPr>
                  <a:defRPr lang="en-US" sz="900" b="0" i="0" u="none" strike="noStrike" kern="1200" baseline="0">
                    <a:solidFill>
                      <a:sysClr val="window" lastClr="FFFFFF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x:txPr>
            <cx:visibility seriesName="0" categoryName="1" value="1"/>
            <cx:separator>, </cx:separator>
            <cx:dataLabel idx="0" pos="inEnd">
              <cx:numFmt formatCode="0%" sourceLinked="0"/>
              <cx:txPr>
                <a:bodyPr spcFirstLastPara="1" vertOverflow="ellipsis" wrap="square" lIns="0" tIns="0" rIns="0" bIns="0" anchor="ctr" anchorCtr="1">
                  <a:spAutoFit/>
                </a:bodyPr>
                <a:lstStyle/>
                <a:p>
                  <a:pPr>
                    <a:defRPr lang="en-US" sz="900" b="0" i="0" u="none" strike="noStrike" kern="1200" baseline="0">
                      <a:solidFill>
                        <a:sysClr val="window" lastClr="FFFFFF"/>
                      </a:solidFill>
                      <a:latin typeface="Arial" panose="020B0604020202020204" pitchFamily="34" charset="0"/>
                      <a:ea typeface="Arial" panose="020B0604020202020204" pitchFamily="34" charset="0"/>
                      <a:cs typeface="Arial" panose="020B0604020202020204" pitchFamily="34" charset="0"/>
                    </a:defRPr>
                  </a:pPr>
                  <a:r>
                    <a:rPr lang="en-US">
                      <a:latin typeface="Arial" panose="020B0604020202020204" pitchFamily="34" charset="0"/>
                      <a:cs typeface="Arial" panose="020B0604020202020204" pitchFamily="34" charset="0"/>
                    </a:rPr>
                    <a:t>Direct aPS activity costs (75%)</a:t>
                  </a:r>
                </a:p>
              </cx:txPr>
              <cx:visibility seriesName="0" categoryName="1" value="1"/>
              <cx:separator>, </cx:separator>
            </cx:dataLabel>
          </cx:dataLabels>
          <cx:dataId val="0"/>
          <cx:layoutPr>
            <cx:parentLabelLayout val="banner"/>
          </cx:layoutPr>
        </cx:series>
      </cx:plotAreaRegion>
    </cx:plotArea>
    <cx:legend pos="b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</cx:f>
      </cx:strDim>
      <cx:numDim type="size">
        <cx:f>_xlchart.v1.6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Proportion of total incremental costs by input type for aPS integration</a:t>
            </a:r>
          </a:p>
          <a:p>
            <a:pPr algn="ctr">
              <a:defRPr/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(MOH-only scenario)</a:t>
            </a:r>
          </a:p>
        </cx:rich>
      </cx:tx>
    </cx:title>
    <cx:plotArea>
      <cx:plotAreaRegion>
        <cx:series layoutId="sunburst" uniqueId="{3C67F2FF-A7BB-40FA-8E0D-10BEEBFAF7D8}">
          <cx:dataLabels pos="ctr">
            <cx:txPr>
              <a:bodyPr spcFirstLastPara="1" vertOverflow="ellipsis" wrap="square" lIns="0" tIns="0" rIns="0" bIns="0" anchor="ctr" anchorCtr="1">
                <a:spAutoFit/>
              </a:bodyPr>
              <a:lstStyle/>
              <a:p>
                <a:pPr>
                  <a:defRPr lang="en-US" sz="850" b="1" i="0" u="none" strike="noStrike" kern="1200" baseline="0">
                    <a:solidFill>
                      <a:sysClr val="window" lastClr="FFFFFF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x:txPr>
            <cx:visibility seriesName="0" categoryName="1" value="1"/>
            <cx:separator>, </cx:separator>
            <cx:dataLabel idx="10" pos="ctr">
              <cx:txPr>
                <a:bodyPr spcFirstLastPara="1" vertOverflow="ellipsis" wrap="square" lIns="0" tIns="0" rIns="0" bIns="0" anchor="ctr" anchorCtr="1">
                  <a:spAutoFit/>
                </a:bodyPr>
                <a:lstStyle/>
                <a:p>
                  <a:pPr>
                    <a:defRPr/>
                  </a:pPr>
                  <a:r>
                    <a:rPr lang="en-US" b="1">
                      <a:latin typeface="Arial" panose="020B0604020202020204" pitchFamily="34" charset="0"/>
                      <a:cs typeface="Arial" panose="020B0604020202020204" pitchFamily="34" charset="0"/>
                    </a:rPr>
                    <a:t>Personnel (Service delivery), 33%</a:t>
                  </a:r>
                </a:p>
              </cx:txPr>
              <cx:visibility seriesName="0" categoryName="1" value="1"/>
              <cx:separator>, </cx:separator>
            </cx:dataLabel>
          </cx:dataLabels>
          <cx:dataId val="0"/>
        </cx:series>
      </cx:plotAreaRegion>
    </cx:plotArea>
    <cx:legend pos="r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13">
  <cs:axisTitle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>
          <a:lumMod val="65000"/>
        </a:schemeClr>
      </a:solidFill>
      <a:ln>
        <a:solidFill>
          <a:schemeClr val="bg1"/>
        </a:solidFill>
      </a:ln>
    </cs:spPr>
    <cs:defRPr sz="9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bg1"/>
    </cs:fontRef>
    <cs:defRPr sz="900" kern="1200"/>
    <cs:bodyPr lIns="38100" tIns="19050" rIns="38100" bIns="19050">
      <a:spAutoFit/>
    </cs:bodyPr>
  </cs:dataLabel>
  <cs:dataLabelCallout>
    <cs:lnRef idx="0"/>
    <cs:fillRef idx="0"/>
    <cs:effectRef idx="0"/>
    <cs:fontRef idx="minor">
      <a:schemeClr val="tx2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2"/>
    </cs:fontRef>
    <cs:spPr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  <a:ln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2"/>
    </cs:fontRef>
  </cs:dropLine>
  <cs:errorBar>
    <cs:lnRef idx="0"/>
    <cs:fillRef idx="0"/>
    <cs:effectRef idx="0"/>
    <cs:fontRef idx="minor">
      <a:schemeClr val="tx2"/>
    </cs:fontRef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</cs:hiLoLine>
  <cs:leaderLine>
    <cs:lnRef idx="0"/>
    <cs:fillRef idx="0"/>
    <cs:effectRef idx="0"/>
    <cs:fontRef idx="minor">
      <a:schemeClr val="tx2"/>
    </cs:fontRef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2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2"/>
    </cs:fontRef>
    <cs:defRPr sz="900"/>
  </cs:valueAxis>
  <cs:wall>
    <cs:lnRef idx="0"/>
    <cs:fillRef idx="0"/>
    <cs:effectRef idx="0"/>
    <cs:fontRef idx="minor">
      <a:schemeClr val="tx2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850" kern="1200"/>
    <cs:bodyPr wrap="square" lIns="38100" tIns="19050" rIns="38100" bIns="19050" anchor="ctr">
      <a:spAutoFit/>
    </cs:bodyPr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  <a:lumOff val="10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413">
  <cs:axisTitle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>
          <a:lumMod val="65000"/>
        </a:schemeClr>
      </a:solidFill>
      <a:ln>
        <a:solidFill>
          <a:schemeClr val="bg1"/>
        </a:solidFill>
      </a:ln>
    </cs:spPr>
    <cs:defRPr sz="9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bg1"/>
    </cs:fontRef>
    <cs:defRPr sz="900" kern="1200"/>
    <cs:bodyPr lIns="38100" tIns="19050" rIns="38100" bIns="19050">
      <a:spAutoFit/>
    </cs:bodyPr>
  </cs:dataLabel>
  <cs:dataLabelCallout>
    <cs:lnRef idx="0"/>
    <cs:fillRef idx="0"/>
    <cs:effectRef idx="0"/>
    <cs:fontRef idx="minor">
      <a:schemeClr val="tx2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2"/>
    </cs:fontRef>
    <cs:spPr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  <a:ln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2"/>
    </cs:fontRef>
  </cs:dropLine>
  <cs:errorBar>
    <cs:lnRef idx="0"/>
    <cs:fillRef idx="0"/>
    <cs:effectRef idx="0"/>
    <cs:fontRef idx="minor">
      <a:schemeClr val="tx2"/>
    </cs:fontRef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</cs:hiLoLine>
  <cs:leaderLine>
    <cs:lnRef idx="0"/>
    <cs:fillRef idx="0"/>
    <cs:effectRef idx="0"/>
    <cs:fontRef idx="minor">
      <a:schemeClr val="tx2"/>
    </cs:fontRef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2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2"/>
    </cs:fontRef>
    <cs:defRPr sz="9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850" kern="1200"/>
    <cs:bodyPr wrap="square" lIns="38100" tIns="19050" rIns="38100" bIns="19050" anchor="ctr">
      <a:spAutoFit/>
    </cs:bodyPr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  <a:lumOff val="10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Relationship Id="rId4" Type="http://schemas.microsoft.com/office/2014/relationships/chartEx" Target="../charts/chartEx2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4.xml"/><Relationship Id="rId2" Type="http://schemas.microsoft.com/office/2014/relationships/chartEx" Target="../charts/chartEx3.xml"/><Relationship Id="rId1" Type="http://schemas.openxmlformats.org/officeDocument/2006/relationships/chart" Target="../charts/chart3.xml"/><Relationship Id="rId4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2</xdr:colOff>
      <xdr:row>112</xdr:row>
      <xdr:rowOff>107157</xdr:rowOff>
    </xdr:from>
    <xdr:to>
      <xdr:col>20</xdr:col>
      <xdr:colOff>428623</xdr:colOff>
      <xdr:row>134</xdr:row>
      <xdr:rowOff>238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00000000-0008-0000-0100-000008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559594</xdr:colOff>
      <xdr:row>90</xdr:row>
      <xdr:rowOff>107156</xdr:rowOff>
    </xdr:from>
    <xdr:to>
      <xdr:col>20</xdr:col>
      <xdr:colOff>190500</xdr:colOff>
      <xdr:row>11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07219</xdr:colOff>
      <xdr:row>39</xdr:row>
      <xdr:rowOff>59531</xdr:rowOff>
    </xdr:from>
    <xdr:to>
      <xdr:col>20</xdr:col>
      <xdr:colOff>71437</xdr:colOff>
      <xdr:row>62</xdr:row>
      <xdr:rowOff>1190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-1</xdr:colOff>
      <xdr:row>137</xdr:row>
      <xdr:rowOff>57150</xdr:rowOff>
    </xdr:from>
    <xdr:to>
      <xdr:col>18</xdr:col>
      <xdr:colOff>583406</xdr:colOff>
      <xdr:row>160</xdr:row>
      <xdr:rowOff>1190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9562</xdr:colOff>
      <xdr:row>92</xdr:row>
      <xdr:rowOff>80962</xdr:rowOff>
    </xdr:from>
    <xdr:to>
      <xdr:col>18</xdr:col>
      <xdr:colOff>452438</xdr:colOff>
      <xdr:row>111</xdr:row>
      <xdr:rowOff>7143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85750</xdr:colOff>
      <xdr:row>113</xdr:row>
      <xdr:rowOff>92870</xdr:rowOff>
    </xdr:from>
    <xdr:to>
      <xdr:col>19</xdr:col>
      <xdr:colOff>583406</xdr:colOff>
      <xdr:row>130</xdr:row>
      <xdr:rowOff>238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00000000-0008-0000-0300-00000A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714375</xdr:colOff>
      <xdr:row>136</xdr:row>
      <xdr:rowOff>21430</xdr:rowOff>
    </xdr:from>
    <xdr:to>
      <xdr:col>21</xdr:col>
      <xdr:colOff>369093</xdr:colOff>
      <xdr:row>166</xdr:row>
      <xdr:rowOff>952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00000000-0008-0000-0300-000005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10</xdr:col>
      <xdr:colOff>309562</xdr:colOff>
      <xdr:row>89</xdr:row>
      <xdr:rowOff>142874</xdr:rowOff>
    </xdr:from>
    <xdr:to>
      <xdr:col>17</xdr:col>
      <xdr:colOff>101668</xdr:colOff>
      <xdr:row>92</xdr:row>
      <xdr:rowOff>9395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358937" y="14978062"/>
          <a:ext cx="4828450" cy="45114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4</xdr:colOff>
      <xdr:row>38</xdr:row>
      <xdr:rowOff>164305</xdr:rowOff>
    </xdr:from>
    <xdr:to>
      <xdr:col>6</xdr:col>
      <xdr:colOff>369093</xdr:colOff>
      <xdr:row>65</xdr:row>
      <xdr:rowOff>7143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9</xdr:row>
      <xdr:rowOff>0</xdr:rowOff>
    </xdr:from>
    <xdr:to>
      <xdr:col>14</xdr:col>
      <xdr:colOff>690562</xdr:colOff>
      <xdr:row>64</xdr:row>
      <xdr:rowOff>976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785811</xdr:colOff>
      <xdr:row>39</xdr:row>
      <xdr:rowOff>0</xdr:rowOff>
    </xdr:from>
    <xdr:to>
      <xdr:col>28</xdr:col>
      <xdr:colOff>297655</xdr:colOff>
      <xdr:row>64</xdr:row>
      <xdr:rowOff>976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8125</xdr:colOff>
      <xdr:row>34</xdr:row>
      <xdr:rowOff>154782</xdr:rowOff>
    </xdr:from>
    <xdr:to>
      <xdr:col>9</xdr:col>
      <xdr:colOff>583406</xdr:colOff>
      <xdr:row>66</xdr:row>
      <xdr:rowOff>119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1</xdr:colOff>
      <xdr:row>35</xdr:row>
      <xdr:rowOff>119063</xdr:rowOff>
    </xdr:from>
    <xdr:to>
      <xdr:col>24</xdr:col>
      <xdr:colOff>35718</xdr:colOff>
      <xdr:row>62</xdr:row>
      <xdr:rowOff>976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1.%20MIGOSI%20-%20HV,%20HP/2020.06.01-%20Migosi-HV,HP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2.%20MICROCOSTING%20DATA%20-%20JANUARY%202020/2.%20MICROCOSTING%20-%20HOMA%20BAY/2.%20Kabondo%20-%20HV,%20HP/2020.07.27%20-%20Kabondo%20-%20HV,%20HP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2.%20MICROCOSTING%20DATA%20-%20JANUARY%202020/2.%20MICROCOSTING%20-%20HOMA%20BAY/3.%20Nyawango%20-%20LV,%20LP/2020.07.27%20-%20Nyawango%20-%20LV,%20LP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2.%20MICROCOSTING%20DATA%20-%20JANUARY%202020/2.%20MICROCOSTING%20-%20HOMA%20BAY/4.%20Rachuonyo%20-%20HV,%20HP/2020.07.27%20-%20Rachuonyo%20-%20HV,%20HP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2.%20MICROCOSTING%20DATA%20-%20JANUARY%202020/2.%20MICROCOSTING%20-%20HOMA%20BAY/5.%20Ober%20-%20LV,%20LP/2020.07.27%20-%20Ober%20-%20LV,%20LP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2.%20MICROCOSTING%20DATA%20-%20JANUARY%202020/2.%20MICROCOSTING%20-%20HOMA%20BAY/6.%20Kasewe%20-%20HP,%20LV/2020.07.27%20-%20Kasewe%20-%20HP,%20LV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3.%20COSTING%20SPREADSHEETS/Startup%20costs/2020.08.19%20-%20%20aPS%20Start%20up%20(+Refresher%20training)%20costs_Excel%20data%20entry%20form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2.%20ST.%20ELIZABETH%20CHIGA%20-%20LV,%20HP/2020.06.01%20-%20St.%20Elizabeth%20Chiga%20-%20LV,%20H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3.%20NIGHTINGALE%20-%20LV,%20LP/2020.06.03%20-%20Nightingale%20-%20LV,%20LP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4.%20ST.%20MARK'S%20LELA%20-%20LV,%20HP/2020.06.04%20-%20St.%20Mark's%20Lela%20-%20LV,%20HP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5.%20RING%20ROAD%20-%20LP,%20LV/2020.06.05%20-%20Ring%20Road%20-%20LP,%20LV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6.%20OBER%20KAMOTH%20-%20HV,%20HP/2020.06.09%20-%20Ober%20Kamoth%20-%20HV,%20HP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7.%20USOMA%20-%20LV,%20LP/7.%202020.06.12%20-%20%20Usoma%20-%20LV,%20LP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1.%20MICROCOSTING%20DATA%20-%20AUGUST%202019/2.%20DATA%20ANALYSIS%20-%20MICROCOSTING%20(KISUMU)/8.%20AIRPORT%20-%20HV,%20HP/8.%202020.06.12%20-%20Airport%20-%20HV,%20HP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wamuti/Desktop/aPS%20PATH/AIM%202/1.%20COSTING/2.%20MICROCOSTING%20DATA%20-%20JANUARY%202020/2.%20MICROCOSTING%20-%20HOMA%20BAY/1.%20Atela%20-%20HV,%20HP/2020.07.27%20-%20Atela%20-%20HV,%20H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 "/>
      <sheetName val="Shared program costs"/>
    </sheetNames>
    <sheetDataSet>
      <sheetData sheetId="0"/>
      <sheetData sheetId="1">
        <row r="3">
          <cell r="G3">
            <v>195</v>
          </cell>
        </row>
        <row r="4">
          <cell r="D4" t="str">
            <v>Total annual 2019 USD</v>
          </cell>
        </row>
        <row r="6">
          <cell r="D6">
            <v>545.31846916395273</v>
          </cell>
        </row>
        <row r="7">
          <cell r="D7">
            <v>526.05352498236141</v>
          </cell>
        </row>
        <row r="8">
          <cell r="D8">
            <v>101.91464625513704</v>
          </cell>
        </row>
        <row r="9">
          <cell r="D9">
            <v>1173.2866404014512</v>
          </cell>
        </row>
        <row r="12">
          <cell r="D12">
            <v>1135.8671744097487</v>
          </cell>
        </row>
        <row r="13">
          <cell r="D13">
            <v>115.46385376999237</v>
          </cell>
        </row>
        <row r="14">
          <cell r="D14">
            <v>713.47156130997712</v>
          </cell>
        </row>
        <row r="15">
          <cell r="D15">
            <v>606.22017897943647</v>
          </cell>
        </row>
        <row r="16">
          <cell r="D16">
            <v>154.77025919152425</v>
          </cell>
        </row>
        <row r="18">
          <cell r="D18">
            <v>193.41180198019802</v>
          </cell>
        </row>
        <row r="19">
          <cell r="D19">
            <v>375.0757673267326</v>
          </cell>
        </row>
        <row r="20">
          <cell r="D20">
            <v>9.7029702970297027</v>
          </cell>
        </row>
        <row r="21">
          <cell r="D21">
            <v>15.674173312434679</v>
          </cell>
        </row>
        <row r="22">
          <cell r="D22">
            <v>0</v>
          </cell>
        </row>
        <row r="23">
          <cell r="D23">
            <v>819.80198019801992</v>
          </cell>
        </row>
        <row r="24">
          <cell r="D24">
            <v>109.33341741817495</v>
          </cell>
        </row>
        <row r="25">
          <cell r="D25">
            <v>912.45000716700315</v>
          </cell>
        </row>
        <row r="26">
          <cell r="D26">
            <v>3038.5686284364479</v>
          </cell>
        </row>
        <row r="27">
          <cell r="D27">
            <v>551.50264682344846</v>
          </cell>
        </row>
        <row r="28">
          <cell r="D28">
            <v>8751.3144206201669</v>
          </cell>
        </row>
        <row r="29">
          <cell r="D29">
            <v>9924.6010610216181</v>
          </cell>
        </row>
        <row r="30">
          <cell r="D30">
            <v>50.895390056521116</v>
          </cell>
        </row>
        <row r="31">
          <cell r="D31">
            <v>119.57350675929661</v>
          </cell>
        </row>
        <row r="32">
          <cell r="D32">
            <v>42.053394326362792</v>
          </cell>
        </row>
        <row r="33">
          <cell r="D33">
            <v>177.2250189468146</v>
          </cell>
        </row>
      </sheetData>
      <sheetData sheetId="2">
        <row r="4">
          <cell r="D4" t="str">
            <v>Total annual 2019 USD</v>
          </cell>
        </row>
        <row r="6">
          <cell r="D6">
            <v>545.31846916395273</v>
          </cell>
        </row>
        <row r="7">
          <cell r="D7">
            <v>526.05352498236141</v>
          </cell>
        </row>
        <row r="8">
          <cell r="D8">
            <v>101.91464625513704</v>
          </cell>
        </row>
        <row r="9">
          <cell r="D9">
            <v>1173.2866404014512</v>
          </cell>
        </row>
        <row r="12">
          <cell r="D12">
            <v>1135.8671744097487</v>
          </cell>
        </row>
        <row r="13">
          <cell r="D13">
            <v>115.46385376999237</v>
          </cell>
        </row>
        <row r="14">
          <cell r="D14">
            <v>713.47156130997712</v>
          </cell>
        </row>
        <row r="15">
          <cell r="D15">
            <v>606.22017897943647</v>
          </cell>
        </row>
        <row r="16">
          <cell r="D16">
            <v>154.77025919152425</v>
          </cell>
        </row>
        <row r="18">
          <cell r="D18">
            <v>193.41180198019802</v>
          </cell>
        </row>
        <row r="19">
          <cell r="D19">
            <v>375.0757673267326</v>
          </cell>
        </row>
        <row r="20">
          <cell r="D20">
            <v>9.7029702970297027</v>
          </cell>
        </row>
        <row r="21">
          <cell r="D21">
            <v>15.674173312434679</v>
          </cell>
        </row>
        <row r="22">
          <cell r="D22">
            <v>0</v>
          </cell>
        </row>
        <row r="23">
          <cell r="D23">
            <v>819.80198019801992</v>
          </cell>
        </row>
        <row r="24">
          <cell r="D24">
            <v>109.33341741817495</v>
          </cell>
        </row>
        <row r="25">
          <cell r="D25">
            <v>207.39705244712599</v>
          </cell>
        </row>
        <row r="26">
          <cell r="D26">
            <v>562.69789415489777</v>
          </cell>
        </row>
        <row r="27">
          <cell r="D27">
            <v>551.50264682344846</v>
          </cell>
        </row>
        <row r="28">
          <cell r="D28">
            <v>5570.3907316187406</v>
          </cell>
        </row>
        <row r="29">
          <cell r="D29">
            <v>6743.6773720201918</v>
          </cell>
        </row>
        <row r="30">
          <cell r="D30">
            <v>34.582960882154829</v>
          </cell>
        </row>
        <row r="31">
          <cell r="D31">
            <v>81.249124964098698</v>
          </cell>
        </row>
        <row r="32">
          <cell r="D32">
            <v>28.574904118729627</v>
          </cell>
        </row>
        <row r="33">
          <cell r="D33">
            <v>120.42281021464628</v>
          </cell>
        </row>
      </sheetData>
      <sheetData sheetId="3"/>
      <sheetData sheetId="4">
        <row r="35">
          <cell r="J35">
            <v>6</v>
          </cell>
        </row>
        <row r="37">
          <cell r="J37">
            <v>124.5</v>
          </cell>
        </row>
        <row r="46">
          <cell r="C46">
            <v>38</v>
          </cell>
        </row>
        <row r="47">
          <cell r="C47">
            <v>12</v>
          </cell>
        </row>
        <row r="49">
          <cell r="C49">
            <v>80</v>
          </cell>
        </row>
        <row r="50">
          <cell r="C50">
            <v>27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278</v>
          </cell>
        </row>
        <row r="4">
          <cell r="D4" t="str">
            <v>Total annual 2019 USD</v>
          </cell>
        </row>
        <row r="6">
          <cell r="D6">
            <v>647.01773350964163</v>
          </cell>
        </row>
        <row r="7">
          <cell r="D7">
            <v>624.15997015592075</v>
          </cell>
        </row>
        <row r="8">
          <cell r="D8">
            <v>25.582935490698709</v>
          </cell>
        </row>
        <row r="9">
          <cell r="D9">
            <v>1296.760639156261</v>
          </cell>
        </row>
        <row r="12">
          <cell r="D12">
            <v>231.72124904798173</v>
          </cell>
        </row>
        <row r="13">
          <cell r="D13">
            <v>59.897182025894878</v>
          </cell>
        </row>
        <row r="14">
          <cell r="D14">
            <v>349.28979436405177</v>
          </cell>
        </row>
        <row r="15">
          <cell r="D15">
            <v>327.25628332063974</v>
          </cell>
        </row>
        <row r="16">
          <cell r="D16">
            <v>25.498317158448518</v>
          </cell>
        </row>
        <row r="18">
          <cell r="D18">
            <v>264.21433663366338</v>
          </cell>
        </row>
        <row r="19">
          <cell r="D19">
            <v>564.87314356435638</v>
          </cell>
        </row>
        <row r="20">
          <cell r="D20">
            <v>7.9207920792079207</v>
          </cell>
        </row>
        <row r="21">
          <cell r="D21">
            <v>22.625309476561995</v>
          </cell>
        </row>
        <row r="22">
          <cell r="D22">
            <v>0</v>
          </cell>
        </row>
        <row r="23">
          <cell r="D23">
            <v>1140.5940594059405</v>
          </cell>
        </row>
        <row r="24">
          <cell r="D24">
            <v>41.172434075090678</v>
          </cell>
        </row>
        <row r="25">
          <cell r="D25">
            <v>922.33654206889366</v>
          </cell>
        </row>
        <row r="26">
          <cell r="D26">
            <v>1041.3677947367182</v>
          </cell>
        </row>
        <row r="27">
          <cell r="D27">
            <v>531.73016619842144</v>
          </cell>
        </row>
        <row r="28">
          <cell r="D28">
            <v>5530.4974041558708</v>
          </cell>
        </row>
        <row r="29">
          <cell r="D29">
            <v>6827.258043312132</v>
          </cell>
        </row>
        <row r="30">
          <cell r="D30">
            <v>24.558482170187524</v>
          </cell>
        </row>
        <row r="31">
          <cell r="D31">
            <v>54.618064346497057</v>
          </cell>
        </row>
        <row r="32">
          <cell r="D32">
            <v>21.268716645832185</v>
          </cell>
        </row>
        <row r="33">
          <cell r="D33">
            <v>74.209326557740567</v>
          </cell>
        </row>
      </sheetData>
      <sheetData sheetId="2">
        <row r="4">
          <cell r="D4" t="str">
            <v>Total annual 2019 USD</v>
          </cell>
        </row>
        <row r="6">
          <cell r="D6">
            <v>647.01773350964163</v>
          </cell>
        </row>
        <row r="7">
          <cell r="D7">
            <v>624.15997015592075</v>
          </cell>
        </row>
        <row r="8">
          <cell r="D8">
            <v>25.582935490698709</v>
          </cell>
        </row>
        <row r="9">
          <cell r="D9">
            <v>1296.760639156261</v>
          </cell>
        </row>
        <row r="12">
          <cell r="D12">
            <v>231.72124904798173</v>
          </cell>
        </row>
        <row r="13">
          <cell r="D13">
            <v>59.897182025894878</v>
          </cell>
        </row>
        <row r="14">
          <cell r="D14">
            <v>349.28979436405177</v>
          </cell>
        </row>
        <row r="15">
          <cell r="D15">
            <v>327.25628332063974</v>
          </cell>
        </row>
        <row r="16">
          <cell r="D16">
            <v>25.498317158448518</v>
          </cell>
        </row>
        <row r="18">
          <cell r="D18">
            <v>264.21433663366338</v>
          </cell>
        </row>
        <row r="19">
          <cell r="D19">
            <v>564.87314356435638</v>
          </cell>
        </row>
        <row r="20">
          <cell r="D20">
            <v>7.9207920792079207</v>
          </cell>
        </row>
        <row r="21">
          <cell r="D21">
            <v>22.625309476561995</v>
          </cell>
        </row>
        <row r="22">
          <cell r="D22">
            <v>0</v>
          </cell>
        </row>
        <row r="23">
          <cell r="D23">
            <v>1140.5940594059405</v>
          </cell>
        </row>
        <row r="24">
          <cell r="D24">
            <v>41.172434075090678</v>
          </cell>
        </row>
        <row r="25">
          <cell r="D25">
            <v>14.704109636461389</v>
          </cell>
        </row>
        <row r="26">
          <cell r="D26">
            <v>416.54711789468729</v>
          </cell>
        </row>
        <row r="27">
          <cell r="D27">
            <v>531.73016619842144</v>
          </cell>
        </row>
        <row r="28">
          <cell r="D28">
            <v>3998.044294881408</v>
          </cell>
        </row>
        <row r="29">
          <cell r="D29">
            <v>5294.8049340376692</v>
          </cell>
        </row>
        <row r="30">
          <cell r="D30">
            <v>19.046060913804567</v>
          </cell>
        </row>
        <row r="31">
          <cell r="D31">
            <v>42.358439472301356</v>
          </cell>
        </row>
        <row r="32">
          <cell r="D32">
            <v>16.494719420678098</v>
          </cell>
        </row>
        <row r="33">
          <cell r="D33">
            <v>57.55222754388771</v>
          </cell>
        </row>
      </sheetData>
      <sheetData sheetId="3"/>
      <sheetData sheetId="4">
        <row r="34">
          <cell r="K34">
            <v>7.5</v>
          </cell>
        </row>
        <row r="35">
          <cell r="K35">
            <v>96.5</v>
          </cell>
        </row>
        <row r="45">
          <cell r="E45">
            <v>44.5</v>
          </cell>
        </row>
        <row r="46">
          <cell r="E46">
            <v>15</v>
          </cell>
        </row>
        <row r="48">
          <cell r="E48">
            <v>72</v>
          </cell>
        </row>
        <row r="49">
          <cell r="E49">
            <v>20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56</v>
          </cell>
        </row>
        <row r="4">
          <cell r="D4" t="str">
            <v>Total annual 2019 USD</v>
          </cell>
        </row>
        <row r="6">
          <cell r="D6">
            <v>135.01454059686287</v>
          </cell>
        </row>
        <row r="7">
          <cell r="D7">
            <v>130.24476342007017</v>
          </cell>
        </row>
        <row r="8">
          <cell r="D8">
            <v>5.338444533289433</v>
          </cell>
        </row>
        <row r="9">
          <cell r="D9">
            <v>270.59774855022243</v>
          </cell>
        </row>
        <row r="12">
          <cell r="D12">
            <v>61.747905559786744</v>
          </cell>
        </row>
        <row r="13">
          <cell r="D13">
            <v>17.16679360243716</v>
          </cell>
        </row>
        <row r="14">
          <cell r="D14">
            <v>104.7220106626047</v>
          </cell>
        </row>
        <row r="15">
          <cell r="D15">
            <v>70.37319116527037</v>
          </cell>
        </row>
        <row r="16">
          <cell r="D16">
            <v>99.712351118362847</v>
          </cell>
        </row>
        <row r="18">
          <cell r="D18">
            <v>69.07564356435644</v>
          </cell>
        </row>
        <row r="19">
          <cell r="D19">
            <v>72.303762376237614</v>
          </cell>
        </row>
        <row r="20">
          <cell r="D20">
            <v>7.9207920792079207</v>
          </cell>
        </row>
        <row r="21">
          <cell r="D21">
            <v>15.311526148298988</v>
          </cell>
        </row>
        <row r="22">
          <cell r="D22">
            <v>0</v>
          </cell>
        </row>
        <row r="23">
          <cell r="D23">
            <v>87.128712871287135</v>
          </cell>
        </row>
        <row r="24">
          <cell r="D24">
            <v>18.345952242283051</v>
          </cell>
        </row>
        <row r="25">
          <cell r="D25">
            <v>189.69640966188982</v>
          </cell>
        </row>
        <row r="26">
          <cell r="D26">
            <v>217.3043907716187</v>
          </cell>
        </row>
        <row r="27">
          <cell r="D27">
            <v>110.95724335305813</v>
          </cell>
        </row>
        <row r="28">
          <cell r="D28">
            <v>1141.7666851766996</v>
          </cell>
        </row>
        <row r="29">
          <cell r="D29">
            <v>1412.364433726922</v>
          </cell>
        </row>
        <row r="30">
          <cell r="D30">
            <v>25.220793459409322</v>
          </cell>
        </row>
        <row r="31">
          <cell r="D31">
            <v>88.272777107932626</v>
          </cell>
        </row>
        <row r="32">
          <cell r="D32">
            <v>15.351787323118717</v>
          </cell>
        </row>
        <row r="33">
          <cell r="D33">
            <v>128.39676670244745</v>
          </cell>
        </row>
      </sheetData>
      <sheetData sheetId="2">
        <row r="4">
          <cell r="D4" t="str">
            <v>Total annual 2019 USD</v>
          </cell>
        </row>
        <row r="6">
          <cell r="D6">
            <v>135.01454059686287</v>
          </cell>
        </row>
        <row r="7">
          <cell r="D7">
            <v>130.24476342007017</v>
          </cell>
        </row>
        <row r="8">
          <cell r="D8">
            <v>5.338444533289433</v>
          </cell>
        </row>
        <row r="9">
          <cell r="D9">
            <v>270.59774855022243</v>
          </cell>
        </row>
        <row r="12">
          <cell r="D12">
            <v>61.747905559786744</v>
          </cell>
        </row>
        <row r="13">
          <cell r="D13">
            <v>17.16679360243716</v>
          </cell>
        </row>
        <row r="14">
          <cell r="D14">
            <v>104.7220106626047</v>
          </cell>
        </row>
        <row r="15">
          <cell r="D15">
            <v>70.37319116527037</v>
          </cell>
        </row>
        <row r="16">
          <cell r="D16">
            <v>99.712351118362847</v>
          </cell>
        </row>
        <row r="18">
          <cell r="D18">
            <v>69.07564356435644</v>
          </cell>
        </row>
        <row r="19">
          <cell r="D19">
            <v>72.303762376237614</v>
          </cell>
        </row>
        <row r="20">
          <cell r="D20">
            <v>7.9207920792079207</v>
          </cell>
        </row>
        <row r="21">
          <cell r="D21">
            <v>15.311526148298988</v>
          </cell>
        </row>
        <row r="22">
          <cell r="D22">
            <v>0</v>
          </cell>
        </row>
        <row r="23">
          <cell r="D23">
            <v>87.128712871287135</v>
          </cell>
        </row>
        <row r="24">
          <cell r="D24">
            <v>18.345952242283051</v>
          </cell>
        </row>
        <row r="25">
          <cell r="D25">
            <v>6.8639772294573955</v>
          </cell>
        </row>
        <row r="26">
          <cell r="D26">
            <v>86.921756308647488</v>
          </cell>
        </row>
        <row r="27">
          <cell r="D27">
            <v>110.95724335305813</v>
          </cell>
        </row>
        <row r="28">
          <cell r="D28">
            <v>828.55161828129599</v>
          </cell>
        </row>
        <row r="29">
          <cell r="D29">
            <v>1099.1493668315184</v>
          </cell>
        </row>
        <row r="30">
          <cell r="D30">
            <v>19.627667264848544</v>
          </cell>
        </row>
        <row r="31">
          <cell r="D31">
            <v>68.696835426969898</v>
          </cell>
        </row>
        <row r="32">
          <cell r="D32">
            <v>11.947275726429547</v>
          </cell>
        </row>
        <row r="33">
          <cell r="D33">
            <v>99.922669711956217</v>
          </cell>
        </row>
      </sheetData>
      <sheetData sheetId="3"/>
      <sheetData sheetId="4">
        <row r="34">
          <cell r="L34">
            <v>3</v>
          </cell>
        </row>
        <row r="35">
          <cell r="L35">
            <v>154.5</v>
          </cell>
        </row>
        <row r="43">
          <cell r="E43">
            <v>44</v>
          </cell>
        </row>
        <row r="44">
          <cell r="E44">
            <v>9</v>
          </cell>
        </row>
        <row r="46">
          <cell r="E46">
            <v>61.5</v>
          </cell>
        </row>
        <row r="47">
          <cell r="E47">
            <v>19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167</v>
          </cell>
        </row>
        <row r="4">
          <cell r="D4" t="str">
            <v>Total annual 2019 USD</v>
          </cell>
        </row>
        <row r="6">
          <cell r="D6">
            <v>490.96196580677412</v>
          </cell>
        </row>
        <row r="7">
          <cell r="D7">
            <v>473.61732152752796</v>
          </cell>
        </row>
        <row r="8">
          <cell r="D8">
            <v>19.412525575597936</v>
          </cell>
        </row>
        <row r="9">
          <cell r="D9">
            <v>983.99181290989998</v>
          </cell>
        </row>
        <row r="12">
          <cell r="D12">
            <v>452.83701447067779</v>
          </cell>
        </row>
        <row r="13">
          <cell r="D13">
            <v>51.686976389946672</v>
          </cell>
        </row>
        <row r="14">
          <cell r="D14">
            <v>377.37623762376239</v>
          </cell>
        </row>
        <row r="15">
          <cell r="D15">
            <v>192.68849961919267</v>
          </cell>
        </row>
        <row r="16">
          <cell r="D16">
            <v>388.85017421602788</v>
          </cell>
        </row>
        <row r="18">
          <cell r="D18">
            <v>202.04625742574257</v>
          </cell>
        </row>
        <row r="19">
          <cell r="D19">
            <v>225.94925742574253</v>
          </cell>
        </row>
        <row r="20">
          <cell r="D20">
            <v>7.9207920792079207</v>
          </cell>
        </row>
        <row r="21">
          <cell r="D21">
            <v>54.643255974739674</v>
          </cell>
        </row>
        <row r="22">
          <cell r="D22">
            <v>0</v>
          </cell>
        </row>
        <row r="23">
          <cell r="D23">
            <v>538.61386138613852</v>
          </cell>
        </row>
        <row r="24">
          <cell r="D24">
            <v>57.750025873667511</v>
          </cell>
        </row>
        <row r="25">
          <cell r="D25">
            <v>594.33849152909806</v>
          </cell>
        </row>
        <row r="26">
          <cell r="D26">
            <v>790.19778462406805</v>
          </cell>
        </row>
        <row r="27">
          <cell r="D27">
            <v>403.48088492021139</v>
          </cell>
        </row>
        <row r="28">
          <cell r="D28">
            <v>4338.3795135582241</v>
          </cell>
        </row>
        <row r="29">
          <cell r="D29">
            <v>5322.3713264681237</v>
          </cell>
        </row>
        <row r="30">
          <cell r="D30">
            <v>31.870486984839065</v>
          </cell>
        </row>
        <row r="31">
          <cell r="D31">
            <v>106.44742652936247</v>
          </cell>
        </row>
        <row r="32">
          <cell r="D32">
            <v>19.214336918657487</v>
          </cell>
        </row>
        <row r="33">
          <cell r="D33">
            <v>152.06775218480354</v>
          </cell>
        </row>
      </sheetData>
      <sheetData sheetId="2">
        <row r="4">
          <cell r="D4" t="str">
            <v>Total annual 2019 USD</v>
          </cell>
        </row>
        <row r="6">
          <cell r="D6">
            <v>490.96196580677412</v>
          </cell>
        </row>
        <row r="7">
          <cell r="D7">
            <v>473.61732152752796</v>
          </cell>
        </row>
        <row r="8">
          <cell r="D8">
            <v>19.412525575597936</v>
          </cell>
        </row>
        <row r="9">
          <cell r="D9">
            <v>983.99181290989998</v>
          </cell>
        </row>
        <row r="12">
          <cell r="D12">
            <v>452.83701447067779</v>
          </cell>
        </row>
        <row r="13">
          <cell r="D13">
            <v>51.686976389946672</v>
          </cell>
        </row>
        <row r="14">
          <cell r="D14">
            <v>377.37623762376239</v>
          </cell>
        </row>
        <row r="15">
          <cell r="D15">
            <v>192.68849961919267</v>
          </cell>
        </row>
        <row r="16">
          <cell r="D16">
            <v>388.85017421602788</v>
          </cell>
        </row>
        <row r="18">
          <cell r="D18">
            <v>202.04625742574257</v>
          </cell>
        </row>
        <row r="19">
          <cell r="D19">
            <v>225.94925742574253</v>
          </cell>
        </row>
        <row r="20">
          <cell r="D20">
            <v>7.9207920792079207</v>
          </cell>
        </row>
        <row r="21">
          <cell r="D21">
            <v>54.643255974739674</v>
          </cell>
        </row>
        <row r="22">
          <cell r="D22">
            <v>0</v>
          </cell>
        </row>
        <row r="23">
          <cell r="D23">
            <v>538.61386138613852</v>
          </cell>
        </row>
        <row r="24">
          <cell r="D24">
            <v>57.750025873667511</v>
          </cell>
        </row>
        <row r="25">
          <cell r="D25">
            <v>49.10605909666566</v>
          </cell>
        </row>
        <row r="26">
          <cell r="D26">
            <v>316.07911384962722</v>
          </cell>
        </row>
        <row r="27">
          <cell r="D27">
            <v>403.48088492021139</v>
          </cell>
        </row>
        <row r="28">
          <cell r="D28">
            <v>3319.0284103513509</v>
          </cell>
        </row>
        <row r="29">
          <cell r="D29">
            <v>4303.020223261251</v>
          </cell>
        </row>
        <row r="30">
          <cell r="D30">
            <v>25.766588163241025</v>
          </cell>
        </row>
        <row r="31">
          <cell r="D31">
            <v>86.06040446522502</v>
          </cell>
        </row>
        <row r="32">
          <cell r="D32">
            <v>15.534369037044227</v>
          </cell>
        </row>
        <row r="33">
          <cell r="D33">
            <v>122.94343495032146</v>
          </cell>
        </row>
      </sheetData>
      <sheetData sheetId="3"/>
      <sheetData sheetId="4">
        <row r="34">
          <cell r="K34">
            <v>8.5</v>
          </cell>
        </row>
        <row r="35">
          <cell r="K35">
            <v>136.5</v>
          </cell>
        </row>
        <row r="45">
          <cell r="E45">
            <v>38.5</v>
          </cell>
        </row>
        <row r="46">
          <cell r="E46">
            <v>17</v>
          </cell>
        </row>
        <row r="48">
          <cell r="E48">
            <v>58.5</v>
          </cell>
        </row>
        <row r="49">
          <cell r="E49">
            <v>29.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99</v>
          </cell>
        </row>
        <row r="4">
          <cell r="D4" t="str">
            <v>Total annual 2019 USD</v>
          </cell>
        </row>
        <row r="6">
          <cell r="D6">
            <v>285.81000152322923</v>
          </cell>
        </row>
        <row r="7">
          <cell r="D7">
            <v>275.71294074638234</v>
          </cell>
        </row>
        <row r="8">
          <cell r="D8">
            <v>11.30086310293737</v>
          </cell>
        </row>
        <row r="9">
          <cell r="D9">
            <v>572.82380537254892</v>
          </cell>
        </row>
        <row r="12">
          <cell r="D12">
            <v>201.92307692307691</v>
          </cell>
        </row>
        <row r="13">
          <cell r="D13">
            <v>112.89032749428786</v>
          </cell>
        </row>
        <row r="14">
          <cell r="D14">
            <v>209.61157654226963</v>
          </cell>
        </row>
        <row r="15">
          <cell r="D15">
            <v>87.086824067022093</v>
          </cell>
        </row>
        <row r="16">
          <cell r="D16">
            <v>193.53235703798515</v>
          </cell>
        </row>
        <row r="18">
          <cell r="D18">
            <v>124.33615841584158</v>
          </cell>
        </row>
        <row r="19">
          <cell r="D19">
            <v>122.01259900990098</v>
          </cell>
        </row>
        <row r="20">
          <cell r="D20">
            <v>7.9207920792079207</v>
          </cell>
        </row>
        <row r="21">
          <cell r="D21">
            <v>31.694006154879389</v>
          </cell>
        </row>
        <row r="22">
          <cell r="D22">
            <v>0</v>
          </cell>
        </row>
        <row r="23">
          <cell r="D23">
            <v>689.10891089108918</v>
          </cell>
        </row>
        <row r="24">
          <cell r="D24">
            <v>46.079132628091706</v>
          </cell>
        </row>
        <row r="25">
          <cell r="D25">
            <v>327.92346805523147</v>
          </cell>
        </row>
        <row r="26">
          <cell r="D26">
            <v>460.00799604901107</v>
          </cell>
        </row>
        <row r="27">
          <cell r="D27">
            <v>234.88351514998021</v>
          </cell>
        </row>
        <row r="28">
          <cell r="D28">
            <v>2849.0107404978753</v>
          </cell>
        </row>
        <row r="29">
          <cell r="D29">
            <v>3421.8345458704243</v>
          </cell>
        </row>
        <row r="30">
          <cell r="D30">
            <v>34.563985311822471</v>
          </cell>
        </row>
        <row r="31">
          <cell r="D31">
            <v>126.73461281001572</v>
          </cell>
        </row>
        <row r="32">
          <cell r="D32">
            <v>20.99284997466518</v>
          </cell>
        </row>
        <row r="33">
          <cell r="D33">
            <v>244.41675327645888</v>
          </cell>
        </row>
      </sheetData>
      <sheetData sheetId="2">
        <row r="4">
          <cell r="D4" t="str">
            <v>Total annual 2019 USD</v>
          </cell>
        </row>
        <row r="6">
          <cell r="D6">
            <v>285.81000152322923</v>
          </cell>
        </row>
        <row r="7">
          <cell r="D7">
            <v>275.71294074638234</v>
          </cell>
        </row>
        <row r="8">
          <cell r="D8">
            <v>11.30086310293737</v>
          </cell>
        </row>
        <row r="9">
          <cell r="D9">
            <v>572.82380537254892</v>
          </cell>
        </row>
        <row r="12">
          <cell r="D12">
            <v>201.92307692307691</v>
          </cell>
        </row>
        <row r="13">
          <cell r="D13">
            <v>112.89032749428786</v>
          </cell>
        </row>
        <row r="14">
          <cell r="D14">
            <v>209.61157654226963</v>
          </cell>
        </row>
        <row r="15">
          <cell r="D15">
            <v>87.086824067022093</v>
          </cell>
        </row>
        <row r="16">
          <cell r="D16">
            <v>193.53235703798515</v>
          </cell>
        </row>
        <row r="18">
          <cell r="D18">
            <v>124.33615841584158</v>
          </cell>
        </row>
        <row r="19">
          <cell r="D19">
            <v>122.01259900990098</v>
          </cell>
        </row>
        <row r="20">
          <cell r="D20">
            <v>7.9207920792079207</v>
          </cell>
        </row>
        <row r="21">
          <cell r="D21">
            <v>31.694006154879389</v>
          </cell>
        </row>
        <row r="22">
          <cell r="D22">
            <v>0</v>
          </cell>
        </row>
        <row r="23">
          <cell r="D23">
            <v>689.10891089108918</v>
          </cell>
        </row>
        <row r="24">
          <cell r="D24">
            <v>46.079132628091706</v>
          </cell>
        </row>
        <row r="25">
          <cell r="D25">
            <v>4.7018464336098464</v>
          </cell>
        </row>
        <row r="26">
          <cell r="D26">
            <v>184.00319841960442</v>
          </cell>
        </row>
        <row r="27">
          <cell r="D27">
            <v>234.88351514998021</v>
          </cell>
        </row>
        <row r="28">
          <cell r="D28">
            <v>2249.784321246847</v>
          </cell>
        </row>
        <row r="29">
          <cell r="D29">
            <v>2822.608126619396</v>
          </cell>
        </row>
        <row r="30">
          <cell r="D30">
            <v>28.511193198175718</v>
          </cell>
        </row>
        <row r="31">
          <cell r="D31">
            <v>104.54104172664429</v>
          </cell>
        </row>
        <row r="32">
          <cell r="D32">
            <v>17.316614273738626</v>
          </cell>
        </row>
        <row r="33">
          <cell r="D33">
            <v>201.61486618709972</v>
          </cell>
        </row>
      </sheetData>
      <sheetData sheetId="3"/>
      <sheetData sheetId="4">
        <row r="34">
          <cell r="K34">
            <v>7.5</v>
          </cell>
        </row>
        <row r="35">
          <cell r="K35">
            <v>114</v>
          </cell>
        </row>
        <row r="45">
          <cell r="E45">
            <v>44</v>
          </cell>
        </row>
        <row r="46">
          <cell r="E46">
            <v>14.5</v>
          </cell>
        </row>
        <row r="48">
          <cell r="E48">
            <v>53.5</v>
          </cell>
        </row>
        <row r="49">
          <cell r="E49">
            <v>19.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With 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90</v>
          </cell>
        </row>
        <row r="4">
          <cell r="D4" t="str">
            <v>Total annual 2019 USD</v>
          </cell>
        </row>
        <row r="6">
          <cell r="D6">
            <v>205.15196428354491</v>
          </cell>
        </row>
        <row r="7">
          <cell r="D7">
            <v>197.90438078114562</v>
          </cell>
        </row>
        <row r="8">
          <cell r="D8">
            <v>8.1116624726605675</v>
          </cell>
        </row>
        <row r="9">
          <cell r="D9">
            <v>411.16800753735106</v>
          </cell>
        </row>
        <row r="12">
          <cell r="D12">
            <v>94.630616907844626</v>
          </cell>
        </row>
        <row r="13">
          <cell r="D13">
            <v>10.356054836252852</v>
          </cell>
        </row>
        <row r="14">
          <cell r="D14">
            <v>221.17288651942118</v>
          </cell>
        </row>
        <row r="15">
          <cell r="D15">
            <v>218.15689261233814</v>
          </cell>
        </row>
        <row r="16">
          <cell r="D16">
            <v>91.800742574257427</v>
          </cell>
        </row>
        <row r="18">
          <cell r="D18">
            <v>82.890772277227725</v>
          </cell>
        </row>
        <row r="19">
          <cell r="D19">
            <v>189.79737623762372</v>
          </cell>
        </row>
        <row r="20">
          <cell r="D20">
            <v>7.9207920792079207</v>
          </cell>
        </row>
        <row r="21">
          <cell r="D21">
            <v>13.712569590147083</v>
          </cell>
        </row>
        <row r="22">
          <cell r="D22">
            <v>0</v>
          </cell>
        </row>
        <row r="23">
          <cell r="D23">
            <v>336.63366336633663</v>
          </cell>
        </row>
        <row r="24">
          <cell r="D24">
            <v>16.011757425742573</v>
          </cell>
        </row>
        <row r="25">
          <cell r="D25">
            <v>294.38244317402251</v>
          </cell>
        </row>
        <row r="26">
          <cell r="D26">
            <v>330.18978857505698</v>
          </cell>
        </row>
        <row r="27">
          <cell r="D27">
            <v>168.59736977023121</v>
          </cell>
        </row>
        <row r="28">
          <cell r="D28">
            <v>2076.2537259457108</v>
          </cell>
        </row>
        <row r="29">
          <cell r="D29">
            <v>2487.4217334830619</v>
          </cell>
        </row>
        <row r="30">
          <cell r="D30">
            <v>27.63801926092291</v>
          </cell>
        </row>
        <row r="31">
          <cell r="D31">
            <v>59.224326987691953</v>
          </cell>
        </row>
        <row r="32">
          <cell r="D32">
            <v>22.40920480615371</v>
          </cell>
        </row>
        <row r="33">
          <cell r="D33">
            <v>80.239410757518129</v>
          </cell>
        </row>
      </sheetData>
      <sheetData sheetId="2">
        <row r="4">
          <cell r="D4" t="str">
            <v>Total annual 2019 USD</v>
          </cell>
        </row>
        <row r="6">
          <cell r="D6">
            <v>205.15196428354491</v>
          </cell>
        </row>
        <row r="7">
          <cell r="D7">
            <v>197.90438078114562</v>
          </cell>
        </row>
        <row r="8">
          <cell r="D8">
            <v>8.1116624726605675</v>
          </cell>
        </row>
        <row r="9">
          <cell r="D9">
            <v>411.16800753735106</v>
          </cell>
        </row>
        <row r="12">
          <cell r="D12">
            <v>94.630616907844626</v>
          </cell>
        </row>
        <row r="13">
          <cell r="D13">
            <v>10.356054836252852</v>
          </cell>
        </row>
        <row r="14">
          <cell r="D14">
            <v>221.17288651942118</v>
          </cell>
        </row>
        <row r="15">
          <cell r="D15">
            <v>218.15689261233814</v>
          </cell>
        </row>
        <row r="16">
          <cell r="D16">
            <v>91.800742574257427</v>
          </cell>
        </row>
        <row r="18">
          <cell r="D18">
            <v>82.890772277227725</v>
          </cell>
        </row>
        <row r="19">
          <cell r="D19">
            <v>189.79737623762372</v>
          </cell>
        </row>
        <row r="20">
          <cell r="D20">
            <v>7.9207920792079207</v>
          </cell>
        </row>
        <row r="21">
          <cell r="D21">
            <v>13.712569590147083</v>
          </cell>
        </row>
        <row r="22">
          <cell r="D22">
            <v>0</v>
          </cell>
        </row>
        <row r="23">
          <cell r="D23">
            <v>336.63366336633663</v>
          </cell>
        </row>
        <row r="24">
          <cell r="D24">
            <v>16.011757425742573</v>
          </cell>
        </row>
        <row r="25">
          <cell r="D25">
            <v>0.54460533618462692</v>
          </cell>
        </row>
        <row r="26">
          <cell r="D26">
            <v>132.0759154300228</v>
          </cell>
        </row>
        <row r="27">
          <cell r="D27">
            <v>168.59736977023121</v>
          </cell>
        </row>
        <row r="28">
          <cell r="D28">
            <v>1584.3020149628385</v>
          </cell>
        </row>
        <row r="29">
          <cell r="D29">
            <v>1995.4700225001895</v>
          </cell>
        </row>
        <row r="30">
          <cell r="D30">
            <v>22.171889138890997</v>
          </cell>
        </row>
        <row r="31">
          <cell r="D31">
            <v>47.511191011909276</v>
          </cell>
        </row>
        <row r="32">
          <cell r="D32">
            <v>17.977207409911617</v>
          </cell>
        </row>
        <row r="33">
          <cell r="D33">
            <v>64.370000725812559</v>
          </cell>
        </row>
      </sheetData>
      <sheetData sheetId="3"/>
      <sheetData sheetId="4">
        <row r="32">
          <cell r="L32">
            <v>2</v>
          </cell>
        </row>
        <row r="33">
          <cell r="L33">
            <v>169.5</v>
          </cell>
        </row>
        <row r="43">
          <cell r="E43">
            <v>44</v>
          </cell>
        </row>
        <row r="44">
          <cell r="E44">
            <v>9</v>
          </cell>
        </row>
        <row r="46">
          <cell r="E46">
            <v>61</v>
          </cell>
        </row>
        <row r="47">
          <cell r="E47">
            <v>14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 of forms"/>
      <sheetName val="Summary aPS Scale up"/>
      <sheetName val="Project outputs on-going"/>
      <sheetName val="Allocation by input &amp; output"/>
      <sheetName val="Start1. MicroPlan &amp; Sys Improv"/>
      <sheetName val="Start2. Initial Training"/>
      <sheetName val="Start3.Sensitization"/>
      <sheetName val="Implem4. Refresh Training"/>
      <sheetName val="Salary cost data"/>
      <sheetName val="Start4. Labor Worksheet"/>
      <sheetName val="General1. Personnel "/>
      <sheetName val="Implem. Supplies"/>
      <sheetName val="Implem. Equip,Transp,Overhead"/>
      <sheetName val="Faciliy # 1_General information"/>
      <sheetName val="Faciliy # 2_General information"/>
      <sheetName val="Sources of information"/>
    </sheetNames>
    <sheetDataSet>
      <sheetData sheetId="0"/>
      <sheetData sheetId="1"/>
      <sheetData sheetId="2">
        <row r="48">
          <cell r="C48">
            <v>92</v>
          </cell>
        </row>
        <row r="53">
          <cell r="C53">
            <v>195</v>
          </cell>
        </row>
        <row r="54">
          <cell r="C54">
            <v>46</v>
          </cell>
        </row>
        <row r="56">
          <cell r="C56">
            <v>117</v>
          </cell>
        </row>
        <row r="59">
          <cell r="C59">
            <v>21</v>
          </cell>
        </row>
        <row r="61">
          <cell r="C61">
            <v>308</v>
          </cell>
        </row>
        <row r="62">
          <cell r="C62">
            <v>86</v>
          </cell>
        </row>
        <row r="63">
          <cell r="C63">
            <v>4</v>
          </cell>
        </row>
        <row r="89">
          <cell r="C89">
            <v>73</v>
          </cell>
        </row>
        <row r="90">
          <cell r="C90">
            <v>278</v>
          </cell>
        </row>
        <row r="91">
          <cell r="C91">
            <v>90</v>
          </cell>
        </row>
        <row r="98">
          <cell r="C98">
            <v>56</v>
          </cell>
        </row>
        <row r="99">
          <cell r="C99">
            <v>99</v>
          </cell>
        </row>
        <row r="102">
          <cell r="C102">
            <v>167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with PATH)"/>
      <sheetName val="Summary table no PATH)"/>
      <sheetName val="Personnel"/>
      <sheetName val="Service delivery T&amp;M"/>
      <sheetName val="Weekly study data"/>
      <sheetName val="Transport"/>
      <sheetName val="Equipment"/>
      <sheetName val="Supplies"/>
      <sheetName val="Overheads"/>
      <sheetName val="Communication"/>
      <sheetName val="Shared program costs"/>
    </sheetNames>
    <sheetDataSet>
      <sheetData sheetId="0"/>
      <sheetData sheetId="1">
        <row r="3">
          <cell r="G3">
            <v>308</v>
          </cell>
        </row>
        <row r="4">
          <cell r="D4" t="str">
            <v>Total annual 2019 USD</v>
          </cell>
        </row>
        <row r="6">
          <cell r="D6">
            <v>745.21012667099649</v>
          </cell>
        </row>
        <row r="7">
          <cell r="D7">
            <v>718.8834344614263</v>
          </cell>
        </row>
        <row r="8">
          <cell r="D8">
            <v>139.27242655444772</v>
          </cell>
        </row>
        <row r="9">
          <cell r="D9">
            <v>1603.3659876868705</v>
          </cell>
        </row>
        <row r="12">
          <cell r="D12">
            <v>895.78343488194969</v>
          </cell>
        </row>
        <row r="13">
          <cell r="D13">
            <v>167.32473724295505</v>
          </cell>
        </row>
        <row r="14">
          <cell r="D14">
            <v>1175.6098781416604</v>
          </cell>
        </row>
        <row r="15">
          <cell r="D15">
            <v>1199.7364051789793</v>
          </cell>
        </row>
        <row r="16">
          <cell r="D16">
            <v>166.82746307417631</v>
          </cell>
        </row>
        <row r="18">
          <cell r="D18">
            <v>281.48324752475247</v>
          </cell>
        </row>
        <row r="19">
          <cell r="D19">
            <v>655.25284653465337</v>
          </cell>
        </row>
        <row r="20">
          <cell r="D20">
            <v>12.673267326732674</v>
          </cell>
        </row>
        <row r="21">
          <cell r="D21">
            <v>40.16829808676458</v>
          </cell>
        </row>
        <row r="22">
          <cell r="D22">
            <v>605.76528426992297</v>
          </cell>
        </row>
        <row r="23">
          <cell r="D23">
            <v>2376.2376237623762</v>
          </cell>
        </row>
        <row r="24">
          <cell r="D24">
            <v>356.43564356435644</v>
          </cell>
        </row>
        <row r="25">
          <cell r="D25">
            <v>1129.5286115232561</v>
          </cell>
        </row>
        <row r="26">
          <cell r="D26">
            <v>4152.384781625371</v>
          </cell>
        </row>
        <row r="27">
          <cell r="D27">
            <v>753.66117331178646</v>
          </cell>
        </row>
        <row r="28">
          <cell r="D28">
            <v>13968.872696049692</v>
          </cell>
        </row>
        <row r="29">
          <cell r="D29">
            <v>15572.238683736563</v>
          </cell>
        </row>
        <row r="30">
          <cell r="D30">
            <v>50.55921650563819</v>
          </cell>
        </row>
        <row r="31">
          <cell r="D31">
            <v>107.39474954301078</v>
          </cell>
        </row>
        <row r="32">
          <cell r="D32">
            <v>45.532861648352522</v>
          </cell>
        </row>
        <row r="33">
          <cell r="D33">
            <v>145.53494096950058</v>
          </cell>
        </row>
      </sheetData>
      <sheetData sheetId="2">
        <row r="4">
          <cell r="D4" t="str">
            <v>Total annual 2019 USD</v>
          </cell>
        </row>
        <row r="6">
          <cell r="D6">
            <v>745.21012667099649</v>
          </cell>
        </row>
        <row r="7">
          <cell r="D7">
            <v>718.8834344614263</v>
          </cell>
        </row>
        <row r="8">
          <cell r="D8">
            <v>139.27242655444772</v>
          </cell>
        </row>
        <row r="9">
          <cell r="D9">
            <v>1603.3659876868705</v>
          </cell>
        </row>
        <row r="12">
          <cell r="D12">
            <v>895.78343488194969</v>
          </cell>
        </row>
        <row r="13">
          <cell r="D13">
            <v>167.32473724295505</v>
          </cell>
        </row>
        <row r="14">
          <cell r="D14">
            <v>1175.6098781416604</v>
          </cell>
        </row>
        <row r="15">
          <cell r="D15">
            <v>1199.7364051789793</v>
          </cell>
        </row>
        <row r="16">
          <cell r="D16">
            <v>166.82746307417631</v>
          </cell>
        </row>
        <row r="18">
          <cell r="D18">
            <v>281.48324752475247</v>
          </cell>
        </row>
        <row r="19">
          <cell r="D19">
            <v>655.25284653465337</v>
          </cell>
        </row>
        <row r="20">
          <cell r="D20">
            <v>12.673267326732674</v>
          </cell>
        </row>
        <row r="21">
          <cell r="D21">
            <v>40.16829808676458</v>
          </cell>
        </row>
        <row r="22">
          <cell r="D22">
            <v>605.76528426992297</v>
          </cell>
        </row>
        <row r="23">
          <cell r="D23">
            <v>2376.2376237623762</v>
          </cell>
        </row>
        <row r="24">
          <cell r="D24">
            <v>356.43564356435644</v>
          </cell>
        </row>
        <row r="25">
          <cell r="D25">
            <v>15.906508683655252</v>
          </cell>
        </row>
        <row r="26">
          <cell r="D26">
            <v>768.96014474543904</v>
          </cell>
        </row>
        <row r="27">
          <cell r="D27">
            <v>753.66117331178646</v>
          </cell>
        </row>
        <row r="28">
          <cell r="D28">
            <v>9471.8259563301599</v>
          </cell>
        </row>
        <row r="29">
          <cell r="D29">
            <v>11075.191944017031</v>
          </cell>
        </row>
        <row r="30">
          <cell r="D30">
            <v>35.958415402652697</v>
          </cell>
        </row>
        <row r="31">
          <cell r="D31">
            <v>76.380634096669183</v>
          </cell>
        </row>
        <row r="32">
          <cell r="D32">
            <v>32.383602175488399</v>
          </cell>
        </row>
        <row r="33">
          <cell r="D33">
            <v>103.50646676651431</v>
          </cell>
        </row>
      </sheetData>
      <sheetData sheetId="3"/>
      <sheetData sheetId="4">
        <row r="35">
          <cell r="K35">
            <v>10</v>
          </cell>
        </row>
        <row r="37">
          <cell r="K37">
            <v>147.5</v>
          </cell>
        </row>
        <row r="46">
          <cell r="C46">
            <v>51</v>
          </cell>
        </row>
        <row r="47">
          <cell r="C47">
            <v>22</v>
          </cell>
        </row>
        <row r="50">
          <cell r="C50">
            <v>83</v>
          </cell>
        </row>
        <row r="51">
          <cell r="C51">
            <v>27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46</v>
          </cell>
        </row>
        <row r="4">
          <cell r="D4" t="str">
            <v>Total annual 2019 USD</v>
          </cell>
        </row>
        <row r="6">
          <cell r="D6">
            <v>136.76797618902992</v>
          </cell>
        </row>
        <row r="7">
          <cell r="D7">
            <v>131.93625385409706</v>
          </cell>
        </row>
        <row r="8">
          <cell r="D8">
            <v>25.560586520580991</v>
          </cell>
        </row>
        <row r="9">
          <cell r="D9">
            <v>294.264816563708</v>
          </cell>
        </row>
        <row r="12">
          <cell r="D12">
            <v>163.55049504950495</v>
          </cell>
        </row>
        <row r="13">
          <cell r="D13">
            <v>11.252833206397561</v>
          </cell>
        </row>
        <row r="14">
          <cell r="D14">
            <v>230.92271515613103</v>
          </cell>
        </row>
        <row r="15">
          <cell r="D15">
            <v>168.04364051789793</v>
          </cell>
        </row>
        <row r="16">
          <cell r="D16">
            <v>116.82178217821784</v>
          </cell>
        </row>
        <row r="18">
          <cell r="D18">
            <v>50.079841584158416</v>
          </cell>
        </row>
        <row r="19">
          <cell r="D19">
            <v>76.822747524752458</v>
          </cell>
        </row>
        <row r="20">
          <cell r="D20">
            <v>9.7029702970297027</v>
          </cell>
        </row>
        <row r="21">
          <cell r="D21">
            <v>4.163059619338954</v>
          </cell>
        </row>
        <row r="22">
          <cell r="D22">
            <v>0</v>
          </cell>
        </row>
        <row r="23">
          <cell r="D23">
            <v>138.61386138613861</v>
          </cell>
        </row>
        <row r="24">
          <cell r="D24">
            <v>59.405940594059402</v>
          </cell>
        </row>
        <row r="25">
          <cell r="D25">
            <v>354.87265947861761</v>
          </cell>
        </row>
        <row r="26">
          <cell r="D26">
            <v>762.08473639242095</v>
          </cell>
        </row>
        <row r="27">
          <cell r="D27">
            <v>138.31899180781022</v>
          </cell>
        </row>
        <row r="28">
          <cell r="D28">
            <v>2284.6562747924754</v>
          </cell>
        </row>
        <row r="29">
          <cell r="D29">
            <v>2578.9210913561833</v>
          </cell>
        </row>
        <row r="30">
          <cell r="D30">
            <v>56.063501986003985</v>
          </cell>
        </row>
        <row r="31">
          <cell r="D31">
            <v>151.70124066801077</v>
          </cell>
        </row>
        <row r="32">
          <cell r="D32">
            <v>43.710526972138702</v>
          </cell>
        </row>
        <row r="33">
          <cell r="D33">
            <v>257.89210913561834</v>
          </cell>
        </row>
      </sheetData>
      <sheetData sheetId="2">
        <row r="4">
          <cell r="D4" t="str">
            <v>Total annual 2019 USD</v>
          </cell>
        </row>
        <row r="6">
          <cell r="D6">
            <v>136.76797618902992</v>
          </cell>
        </row>
        <row r="7">
          <cell r="D7">
            <v>131.93625385409706</v>
          </cell>
        </row>
        <row r="8">
          <cell r="D8">
            <v>25.560586520580991</v>
          </cell>
        </row>
        <row r="9">
          <cell r="D9">
            <v>294.264816563708</v>
          </cell>
        </row>
        <row r="12">
          <cell r="D12">
            <v>163.55049504950495</v>
          </cell>
        </row>
        <row r="13">
          <cell r="D13">
            <v>11.252833206397561</v>
          </cell>
        </row>
        <row r="14">
          <cell r="D14">
            <v>230.92271515613103</v>
          </cell>
        </row>
        <row r="15">
          <cell r="D15">
            <v>168.04364051789793</v>
          </cell>
        </row>
        <row r="16">
          <cell r="D16">
            <v>116.82178217821784</v>
          </cell>
        </row>
        <row r="18">
          <cell r="D18">
            <v>50.079841584158416</v>
          </cell>
        </row>
        <row r="19">
          <cell r="D19">
            <v>76.822747524752458</v>
          </cell>
        </row>
        <row r="20">
          <cell r="D20">
            <v>9.7029702970297027</v>
          </cell>
        </row>
        <row r="21">
          <cell r="D21">
            <v>4.163059619338954</v>
          </cell>
        </row>
        <row r="22">
          <cell r="D22">
            <v>0</v>
          </cell>
        </row>
        <row r="23">
          <cell r="D23">
            <v>138.61386138613861</v>
          </cell>
        </row>
        <row r="24">
          <cell r="D24">
            <v>59.405940594059402</v>
          </cell>
        </row>
        <row r="25">
          <cell r="D25">
            <v>188.55247528828764</v>
          </cell>
        </row>
        <row r="26">
          <cell r="D26">
            <v>141.12680303563351</v>
          </cell>
        </row>
        <row r="27">
          <cell r="D27">
            <v>138.31899180781022</v>
          </cell>
        </row>
        <row r="28">
          <cell r="D28">
            <v>1497.3781572453581</v>
          </cell>
        </row>
        <row r="29">
          <cell r="D29">
            <v>1791.642973809066</v>
          </cell>
        </row>
        <row r="30">
          <cell r="D30">
            <v>38.948760300197087</v>
          </cell>
        </row>
        <row r="31">
          <cell r="D31">
            <v>105.39076316523918</v>
          </cell>
        </row>
        <row r="32">
          <cell r="D32">
            <v>30.366830064560443</v>
          </cell>
        </row>
        <row r="33">
          <cell r="D33">
            <v>179.16429738090659</v>
          </cell>
        </row>
      </sheetData>
      <sheetData sheetId="3"/>
      <sheetData sheetId="4">
        <row r="37">
          <cell r="K37">
            <v>162.5</v>
          </cell>
        </row>
        <row r="46">
          <cell r="F46">
            <v>13</v>
          </cell>
        </row>
        <row r="47">
          <cell r="F47">
            <v>3</v>
          </cell>
        </row>
        <row r="49">
          <cell r="F49">
            <v>13</v>
          </cell>
        </row>
        <row r="50">
          <cell r="F50">
            <v>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With 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86</v>
          </cell>
        </row>
        <row r="4">
          <cell r="D4" t="str">
            <v>Total annual 2019 USD</v>
          </cell>
        </row>
        <row r="6">
          <cell r="D6">
            <v>234.96036935038475</v>
          </cell>
        </row>
        <row r="7">
          <cell r="D7">
            <v>226.65971815960265</v>
          </cell>
        </row>
        <row r="8">
          <cell r="D8">
            <v>43.911776843049402</v>
          </cell>
        </row>
        <row r="9">
          <cell r="D9">
            <v>505.53186435303678</v>
          </cell>
        </row>
        <row r="12">
          <cell r="D12">
            <v>475.6743335872049</v>
          </cell>
        </row>
        <row r="13">
          <cell r="D13">
            <v>27.153575780654982</v>
          </cell>
        </row>
        <row r="14">
          <cell r="D14">
            <v>420.10910129474485</v>
          </cell>
        </row>
        <row r="15">
          <cell r="D15">
            <v>450.31302361005339</v>
          </cell>
        </row>
        <row r="16">
          <cell r="D16">
            <v>207.06689778770161</v>
          </cell>
        </row>
        <row r="18">
          <cell r="D18">
            <v>77.710099009900986</v>
          </cell>
        </row>
        <row r="19">
          <cell r="D19">
            <v>185.27839108910888</v>
          </cell>
        </row>
        <row r="20">
          <cell r="D20">
            <v>7.9207920792079207</v>
          </cell>
        </row>
        <row r="21">
          <cell r="D21">
            <v>9.9387030642133105</v>
          </cell>
        </row>
        <row r="22">
          <cell r="D22">
            <v>0</v>
          </cell>
        </row>
        <row r="23">
          <cell r="D23">
            <v>465.34653465346537</v>
          </cell>
        </row>
        <row r="24">
          <cell r="D24">
            <v>20.792079207920793</v>
          </cell>
        </row>
        <row r="25">
          <cell r="D25">
            <v>342.40541484886336</v>
          </cell>
        </row>
        <row r="26">
          <cell r="D26">
            <v>1309.2224958536465</v>
          </cell>
        </row>
        <row r="27">
          <cell r="D27">
            <v>237.62493464418682</v>
          </cell>
        </row>
        <row r="28">
          <cell r="D28">
            <v>4236.5563765108736</v>
          </cell>
        </row>
        <row r="29">
          <cell r="D29">
            <v>4742.08824086391</v>
          </cell>
        </row>
        <row r="30">
          <cell r="D30">
            <v>55.140560940278021</v>
          </cell>
        </row>
        <row r="31">
          <cell r="D31">
            <v>115.66068880155878</v>
          </cell>
        </row>
        <row r="32">
          <cell r="D32">
            <v>42.721515683458648</v>
          </cell>
        </row>
        <row r="33">
          <cell r="D33">
            <v>143.69964366254271</v>
          </cell>
        </row>
      </sheetData>
      <sheetData sheetId="2">
        <row r="4">
          <cell r="D4" t="str">
            <v>Total annual 2019 USD</v>
          </cell>
        </row>
        <row r="6">
          <cell r="D6">
            <v>234.96036935038475</v>
          </cell>
        </row>
        <row r="7">
          <cell r="D7">
            <v>226.65971815960265</v>
          </cell>
        </row>
        <row r="8">
          <cell r="D8">
            <v>43.911776843049402</v>
          </cell>
        </row>
        <row r="9">
          <cell r="D9">
            <v>505.53186435303678</v>
          </cell>
        </row>
        <row r="12">
          <cell r="D12">
            <v>475.6743335872049</v>
          </cell>
        </row>
        <row r="13">
          <cell r="D13">
            <v>27.153575780654982</v>
          </cell>
        </row>
        <row r="14">
          <cell r="D14">
            <v>420.10910129474485</v>
          </cell>
        </row>
        <row r="15">
          <cell r="D15">
            <v>450.31302361005339</v>
          </cell>
        </row>
        <row r="16">
          <cell r="D16">
            <v>207.06689778770161</v>
          </cell>
        </row>
        <row r="18">
          <cell r="D18">
            <v>77.710099009900986</v>
          </cell>
        </row>
        <row r="19">
          <cell r="D19">
            <v>185.27839108910888</v>
          </cell>
        </row>
        <row r="20">
          <cell r="D20">
            <v>7.9207920792079207</v>
          </cell>
        </row>
        <row r="21">
          <cell r="D21">
            <v>9.9387030642133105</v>
          </cell>
        </row>
        <row r="22">
          <cell r="D22">
            <v>0</v>
          </cell>
        </row>
        <row r="23">
          <cell r="D23">
            <v>465.34653465346537</v>
          </cell>
        </row>
        <row r="24">
          <cell r="D24">
            <v>20.792079207920793</v>
          </cell>
        </row>
        <row r="25">
          <cell r="D25">
            <v>31.458983536507255</v>
          </cell>
        </row>
        <row r="26">
          <cell r="D26">
            <v>242.44861034326786</v>
          </cell>
        </row>
        <row r="27">
          <cell r="D27">
            <v>237.62493464418682</v>
          </cell>
        </row>
        <row r="28">
          <cell r="D28">
            <v>2858.8360596881389</v>
          </cell>
        </row>
        <row r="29">
          <cell r="D29">
            <v>3364.3679240411757</v>
          </cell>
        </row>
        <row r="30">
          <cell r="D30">
            <v>39.120557256292741</v>
          </cell>
        </row>
        <row r="31">
          <cell r="D31">
            <v>82.057754244906718</v>
          </cell>
        </row>
        <row r="32">
          <cell r="D32">
            <v>30.309620937307891</v>
          </cell>
        </row>
        <row r="33">
          <cell r="D33">
            <v>101.9505431527629</v>
          </cell>
        </row>
      </sheetData>
      <sheetData sheetId="3"/>
      <sheetData sheetId="4">
        <row r="35">
          <cell r="K35">
            <v>3.5</v>
          </cell>
        </row>
        <row r="37">
          <cell r="K37">
            <v>185</v>
          </cell>
        </row>
        <row r="46">
          <cell r="E46">
            <v>37</v>
          </cell>
        </row>
        <row r="47">
          <cell r="E47">
            <v>13</v>
          </cell>
        </row>
        <row r="50">
          <cell r="E50">
            <v>103.5</v>
          </cell>
        </row>
        <row r="51">
          <cell r="E51">
            <v>1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sheet (With PATH costs)"/>
      <sheetName val="Summary sheet (No PATH costs)"/>
      <sheetName val="Personnel"/>
      <sheetName val="Service delivery T&amp;M"/>
      <sheetName val="Weekl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21</v>
          </cell>
        </row>
        <row r="4">
          <cell r="D4" t="str">
            <v>Total annual 2019 USD</v>
          </cell>
        </row>
        <row r="6">
          <cell r="D6">
            <v>54.356503357178561</v>
          </cell>
        </row>
        <row r="7">
          <cell r="D7">
            <v>52.436203454833446</v>
          </cell>
        </row>
        <row r="8">
          <cell r="D8">
            <v>10.158694642795011</v>
          </cell>
        </row>
        <row r="9">
          <cell r="D9">
            <v>116.95140145480701</v>
          </cell>
        </row>
        <row r="12">
          <cell r="D12">
            <v>69.593830921553689</v>
          </cell>
        </row>
        <row r="13">
          <cell r="D13">
            <v>11.74208682406702</v>
          </cell>
        </row>
        <row r="14">
          <cell r="D14">
            <v>94.950148514851477</v>
          </cell>
        </row>
        <row r="15">
          <cell r="D15">
            <v>79.299025133282555</v>
          </cell>
        </row>
        <row r="16">
          <cell r="D16">
            <v>281.37719578409457</v>
          </cell>
        </row>
        <row r="18">
          <cell r="D18">
            <v>22.659836633663367</v>
          </cell>
        </row>
        <row r="19">
          <cell r="D19">
            <v>36.151881188118807</v>
          </cell>
        </row>
        <row r="20">
          <cell r="D20">
            <v>7.9207920792079207</v>
          </cell>
        </row>
        <row r="21">
          <cell r="D21">
            <v>25.763538019692689</v>
          </cell>
        </row>
        <row r="22">
          <cell r="D22">
            <v>0</v>
          </cell>
        </row>
        <row r="23">
          <cell r="D23">
            <v>336.63366336633663</v>
          </cell>
        </row>
        <row r="24">
          <cell r="D24">
            <v>1.6767805812839349</v>
          </cell>
        </row>
        <row r="25">
          <cell r="D25">
            <v>103.30417279496416</v>
          </cell>
        </row>
        <row r="26">
          <cell r="D26">
            <v>302.87983113032118</v>
          </cell>
        </row>
        <row r="27">
          <cell r="D27">
            <v>54.972932641565606</v>
          </cell>
        </row>
        <row r="28">
          <cell r="D28">
            <v>1428.9257156130034</v>
          </cell>
        </row>
        <row r="29">
          <cell r="D29">
            <v>1545.8771170678103</v>
          </cell>
        </row>
        <row r="30">
          <cell r="D30">
            <v>73.613196050848117</v>
          </cell>
        </row>
        <row r="31">
          <cell r="D31">
            <v>193.23463963347629</v>
          </cell>
        </row>
        <row r="32">
          <cell r="D32">
            <v>64.411546544492097</v>
          </cell>
        </row>
        <row r="33">
          <cell r="D33">
            <v>257.64618617796839</v>
          </cell>
        </row>
      </sheetData>
      <sheetData sheetId="2">
        <row r="4">
          <cell r="D4" t="str">
            <v>Total annual 2019 USD</v>
          </cell>
        </row>
        <row r="6">
          <cell r="D6">
            <v>54.356503357178561</v>
          </cell>
        </row>
        <row r="7">
          <cell r="D7">
            <v>52.436203454833446</v>
          </cell>
        </row>
        <row r="8">
          <cell r="D8">
            <v>10.158694642795011</v>
          </cell>
        </row>
        <row r="9">
          <cell r="D9">
            <v>116.95140145480701</v>
          </cell>
        </row>
        <row r="12">
          <cell r="D12">
            <v>69.593830921553689</v>
          </cell>
        </row>
        <row r="13">
          <cell r="D13">
            <v>11.74208682406702</v>
          </cell>
        </row>
        <row r="14">
          <cell r="D14">
            <v>94.950148514851477</v>
          </cell>
        </row>
        <row r="15">
          <cell r="D15">
            <v>79.299025133282555</v>
          </cell>
        </row>
        <row r="16">
          <cell r="D16">
            <v>281.37719578409457</v>
          </cell>
        </row>
        <row r="18">
          <cell r="D18">
            <v>22.659836633663367</v>
          </cell>
        </row>
        <row r="19">
          <cell r="D19">
            <v>36.151881188118807</v>
          </cell>
        </row>
        <row r="20">
          <cell r="D20">
            <v>7.9207920792079207</v>
          </cell>
        </row>
        <row r="21">
          <cell r="D21">
            <v>25.763538019692689</v>
          </cell>
        </row>
        <row r="22">
          <cell r="D22">
            <v>0</v>
          </cell>
        </row>
        <row r="23">
          <cell r="D23">
            <v>336.63366336633663</v>
          </cell>
        </row>
        <row r="24">
          <cell r="D24">
            <v>1.6767805812839349</v>
          </cell>
        </row>
        <row r="25">
          <cell r="D25">
            <v>27.375393055900464</v>
          </cell>
        </row>
        <row r="26">
          <cell r="D26">
            <v>56.088857616726145</v>
          </cell>
        </row>
        <row r="27">
          <cell r="D27">
            <v>54.972932641565606</v>
          </cell>
        </row>
        <row r="28">
          <cell r="D28">
            <v>1106.2059623603445</v>
          </cell>
        </row>
        <row r="29">
          <cell r="D29">
            <v>1223.1573638151515</v>
          </cell>
        </row>
        <row r="30">
          <cell r="D30">
            <v>58.245588753102453</v>
          </cell>
        </row>
        <row r="31">
          <cell r="D31">
            <v>152.89467047689394</v>
          </cell>
        </row>
        <row r="32">
          <cell r="D32">
            <v>50.964890158964643</v>
          </cell>
        </row>
        <row r="33">
          <cell r="D33">
            <v>203.85956063585857</v>
          </cell>
        </row>
      </sheetData>
      <sheetData sheetId="3"/>
      <sheetData sheetId="4">
        <row r="35">
          <cell r="J35">
            <v>5.5</v>
          </cell>
        </row>
        <row r="37">
          <cell r="J37">
            <v>153</v>
          </cell>
        </row>
        <row r="46">
          <cell r="C46">
            <v>28</v>
          </cell>
        </row>
        <row r="47">
          <cell r="C47">
            <v>8</v>
          </cell>
        </row>
        <row r="49">
          <cell r="C49">
            <v>44</v>
          </cell>
        </row>
        <row r="50">
          <cell r="C50">
            <v>1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With 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117</v>
          </cell>
        </row>
        <row r="4">
          <cell r="D4" t="str">
            <v>Total annual 2019 USD</v>
          </cell>
        </row>
        <row r="6">
          <cell r="D6">
            <v>299.83748626056564</v>
          </cell>
        </row>
        <row r="7">
          <cell r="D7">
            <v>289.2448642185974</v>
          </cell>
        </row>
        <row r="8">
          <cell r="D8">
            <v>56.036670448966028</v>
          </cell>
        </row>
        <row r="9">
          <cell r="D9">
            <v>645.11902092812909</v>
          </cell>
        </row>
        <row r="12">
          <cell r="D12">
            <v>440.62779893373948</v>
          </cell>
        </row>
        <row r="13">
          <cell r="D13">
            <v>119.37788271134804</v>
          </cell>
        </row>
        <row r="14">
          <cell r="D14">
            <v>903.70135567402895</v>
          </cell>
        </row>
        <row r="15">
          <cell r="D15">
            <v>758.83236100533145</v>
          </cell>
        </row>
        <row r="16">
          <cell r="D16">
            <v>99.292786421499301</v>
          </cell>
        </row>
        <row r="18">
          <cell r="D18">
            <v>117.42859405940594</v>
          </cell>
        </row>
        <row r="19">
          <cell r="D19">
            <v>221.43027227722769</v>
          </cell>
        </row>
        <row r="20">
          <cell r="D20">
            <v>7.9207920792079207</v>
          </cell>
        </row>
        <row r="21">
          <cell r="D21">
            <v>25.696040085612349</v>
          </cell>
        </row>
        <row r="22">
          <cell r="D22">
            <v>0</v>
          </cell>
        </row>
        <row r="23">
          <cell r="D23">
            <v>839.60396039603972</v>
          </cell>
        </row>
        <row r="24">
          <cell r="D24">
            <v>33.097595473833103</v>
          </cell>
        </row>
        <row r="25">
          <cell r="D25">
            <v>456.03771846582663</v>
          </cell>
        </row>
        <row r="26">
          <cell r="D26">
            <v>1670.7242297833845</v>
          </cell>
        </row>
        <row r="27">
          <cell r="D27">
            <v>303.23778973250705</v>
          </cell>
        </row>
        <row r="28">
          <cell r="D28">
            <v>5997.009177098992</v>
          </cell>
        </row>
        <row r="29">
          <cell r="D29">
            <v>6642.1281980271215</v>
          </cell>
        </row>
        <row r="30">
          <cell r="D30">
            <v>56.770326478864284</v>
          </cell>
        </row>
        <row r="31">
          <cell r="D31">
            <v>135.55363669443105</v>
          </cell>
        </row>
        <row r="32">
          <cell r="D32">
            <v>54.44367375432067</v>
          </cell>
        </row>
        <row r="33">
          <cell r="D33">
            <v>179.51697832505732</v>
          </cell>
        </row>
      </sheetData>
      <sheetData sheetId="2">
        <row r="4">
          <cell r="D4" t="str">
            <v>Total annual 2019 USD</v>
          </cell>
        </row>
        <row r="6">
          <cell r="D6">
            <v>299.83748626056564</v>
          </cell>
        </row>
        <row r="7">
          <cell r="D7">
            <v>289.2448642185974</v>
          </cell>
        </row>
        <row r="8">
          <cell r="D8">
            <v>56.036670448966028</v>
          </cell>
        </row>
        <row r="9">
          <cell r="D9">
            <v>645.11902092812909</v>
          </cell>
        </row>
        <row r="12">
          <cell r="D12">
            <v>440.62779893373948</v>
          </cell>
        </row>
        <row r="13">
          <cell r="D13">
            <v>119.37788271134804</v>
          </cell>
        </row>
        <row r="14">
          <cell r="D14">
            <v>903.70135567402895</v>
          </cell>
        </row>
        <row r="15">
          <cell r="D15">
            <v>758.83236100533145</v>
          </cell>
        </row>
        <row r="16">
          <cell r="D16">
            <v>99.292786421499301</v>
          </cell>
        </row>
        <row r="18">
          <cell r="D18">
            <v>117.42859405940594</v>
          </cell>
        </row>
        <row r="19">
          <cell r="D19">
            <v>221.43027227722769</v>
          </cell>
        </row>
        <row r="20">
          <cell r="D20">
            <v>7.9207920792079207</v>
          </cell>
        </row>
        <row r="21">
          <cell r="D21">
            <v>25.696040085612349</v>
          </cell>
        </row>
        <row r="22">
          <cell r="D22">
            <v>0</v>
          </cell>
        </row>
        <row r="23">
          <cell r="D23">
            <v>839.60396039603972</v>
          </cell>
        </row>
        <row r="24">
          <cell r="D24">
            <v>33.097595473833103</v>
          </cell>
        </row>
        <row r="25">
          <cell r="D25">
            <v>33.005945633900318</v>
          </cell>
        </row>
        <row r="26">
          <cell r="D26">
            <v>309.39337588581196</v>
          </cell>
        </row>
        <row r="27">
          <cell r="D27">
            <v>303.23778973250705</v>
          </cell>
        </row>
        <row r="28">
          <cell r="D28">
            <v>4212.6465503694935</v>
          </cell>
        </row>
        <row r="29">
          <cell r="D29">
            <v>4857.765571297623</v>
          </cell>
        </row>
        <row r="30">
          <cell r="D30">
            <v>41.519363857244642</v>
          </cell>
        </row>
        <row r="31">
          <cell r="D31">
            <v>99.138072883624957</v>
          </cell>
        </row>
        <row r="32">
          <cell r="D32">
            <v>39.817750584406745</v>
          </cell>
        </row>
        <row r="33">
          <cell r="D33">
            <v>131.29096138642225</v>
          </cell>
        </row>
      </sheetData>
      <sheetData sheetId="3"/>
      <sheetData sheetId="4">
        <row r="35">
          <cell r="J35">
            <v>12.5</v>
          </cell>
        </row>
        <row r="37">
          <cell r="J37">
            <v>202</v>
          </cell>
        </row>
        <row r="46">
          <cell r="C46">
            <v>72</v>
          </cell>
        </row>
        <row r="47">
          <cell r="C47">
            <v>12</v>
          </cell>
        </row>
        <row r="49">
          <cell r="C49">
            <v>99</v>
          </cell>
        </row>
        <row r="50">
          <cell r="C50">
            <v>27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With 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4</v>
          </cell>
        </row>
        <row r="4">
          <cell r="D4" t="str">
            <v>Total annual 2019 USD</v>
          </cell>
        </row>
        <row r="6">
          <cell r="D6">
            <v>17.534355921670503</v>
          </cell>
        </row>
        <row r="7">
          <cell r="D7">
            <v>16.914904340268851</v>
          </cell>
        </row>
        <row r="8">
          <cell r="D8">
            <v>3.276998271869358</v>
          </cell>
        </row>
        <row r="9">
          <cell r="D9">
            <v>37.726258533808718</v>
          </cell>
        </row>
        <row r="12">
          <cell r="D12">
            <v>75.95231911652705</v>
          </cell>
        </row>
        <row r="13">
          <cell r="D13">
            <v>4.070172124904798</v>
          </cell>
        </row>
        <row r="14">
          <cell r="D14">
            <v>10.507689261233818</v>
          </cell>
        </row>
        <row r="15">
          <cell r="D15">
            <v>34.949488194973348</v>
          </cell>
        </row>
        <row r="16">
          <cell r="D16">
            <v>158.76878737378689</v>
          </cell>
        </row>
        <row r="18">
          <cell r="D18">
            <v>1.6989554455445544</v>
          </cell>
        </row>
        <row r="19">
          <cell r="D19">
            <v>13.556955445544553</v>
          </cell>
        </row>
        <row r="20">
          <cell r="D20">
            <v>7.9207920792079207</v>
          </cell>
        </row>
        <row r="21">
          <cell r="D21">
            <v>41.160082868950866</v>
          </cell>
        </row>
        <row r="22">
          <cell r="D22">
            <v>0</v>
          </cell>
        </row>
        <row r="23">
          <cell r="D23">
            <v>95.049504950495049</v>
          </cell>
        </row>
        <row r="24">
          <cell r="D24">
            <v>11.881188118811881</v>
          </cell>
        </row>
        <row r="25">
          <cell r="D25">
            <v>21.384083397163646</v>
          </cell>
        </row>
        <row r="26">
          <cell r="D26">
            <v>97.703171332361663</v>
          </cell>
        </row>
        <row r="27">
          <cell r="D27">
            <v>17.733204077924388</v>
          </cell>
        </row>
        <row r="28">
          <cell r="D28">
            <v>592.33639378743032</v>
          </cell>
        </row>
        <row r="29">
          <cell r="D29">
            <v>630.06265232123906</v>
          </cell>
        </row>
        <row r="30">
          <cell r="D30">
            <v>157.51566308030976</v>
          </cell>
        </row>
        <row r="31">
          <cell r="D31">
            <v>210.0208841070797</v>
          </cell>
        </row>
        <row r="32">
          <cell r="D32">
            <v>78.757831540154882</v>
          </cell>
        </row>
        <row r="33">
          <cell r="D33">
            <v>210.0208841070797</v>
          </cell>
        </row>
      </sheetData>
      <sheetData sheetId="2">
        <row r="4">
          <cell r="D4" t="str">
            <v>Total annual 2019 USD</v>
          </cell>
        </row>
        <row r="6">
          <cell r="D6">
            <v>17.534355921670503</v>
          </cell>
        </row>
        <row r="7">
          <cell r="D7">
            <v>16.914904340268851</v>
          </cell>
        </row>
        <row r="8">
          <cell r="D8">
            <v>3.276998271869358</v>
          </cell>
        </row>
        <row r="9">
          <cell r="D9">
            <v>37.726258533808718</v>
          </cell>
        </row>
        <row r="12">
          <cell r="D12">
            <v>75.95231911652705</v>
          </cell>
        </row>
        <row r="13">
          <cell r="D13">
            <v>4.070172124904798</v>
          </cell>
        </row>
        <row r="14">
          <cell r="D14">
            <v>10.507689261233818</v>
          </cell>
        </row>
        <row r="15">
          <cell r="D15">
            <v>34.949488194973348</v>
          </cell>
        </row>
        <row r="16">
          <cell r="D16">
            <v>158.76878737378689</v>
          </cell>
        </row>
        <row r="18">
          <cell r="D18">
            <v>1.6989554455445544</v>
          </cell>
        </row>
        <row r="19">
          <cell r="D19">
            <v>13.556955445544553</v>
          </cell>
        </row>
        <row r="20">
          <cell r="D20">
            <v>7.9207920792079207</v>
          </cell>
        </row>
        <row r="21">
          <cell r="D21">
            <v>41.160082868950866</v>
          </cell>
        </row>
        <row r="22">
          <cell r="D22">
            <v>0</v>
          </cell>
        </row>
        <row r="23">
          <cell r="D23">
            <v>95.049504950495049</v>
          </cell>
        </row>
        <row r="24">
          <cell r="D24">
            <v>11.881188118811881</v>
          </cell>
        </row>
        <row r="25">
          <cell r="D25">
            <v>6.9214586849610384</v>
          </cell>
        </row>
        <row r="26">
          <cell r="D26">
            <v>18.093179876363269</v>
          </cell>
        </row>
        <row r="27">
          <cell r="D27">
            <v>17.733204077924388</v>
          </cell>
        </row>
        <row r="28">
          <cell r="D28">
            <v>498.26377761922936</v>
          </cell>
        </row>
        <row r="29">
          <cell r="D29">
            <v>535.99003615303809</v>
          </cell>
        </row>
        <row r="30">
          <cell r="D30">
            <v>133.99750903825952</v>
          </cell>
        </row>
        <row r="31">
          <cell r="D31">
            <v>178.66334538434603</v>
          </cell>
        </row>
        <row r="32">
          <cell r="D32">
            <v>66.998754519129761</v>
          </cell>
        </row>
        <row r="33">
          <cell r="D33">
            <v>178.66334538434603</v>
          </cell>
        </row>
      </sheetData>
      <sheetData sheetId="3"/>
      <sheetData sheetId="4">
        <row r="35">
          <cell r="I35">
            <v>10</v>
          </cell>
        </row>
        <row r="37">
          <cell r="I37">
            <v>194</v>
          </cell>
        </row>
        <row r="46">
          <cell r="E46">
            <v>66.5</v>
          </cell>
        </row>
        <row r="47">
          <cell r="E47">
            <v>16</v>
          </cell>
        </row>
        <row r="49">
          <cell r="E49">
            <v>86</v>
          </cell>
        </row>
        <row r="50">
          <cell r="E50">
            <v>33.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With 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92</v>
          </cell>
        </row>
        <row r="4">
          <cell r="D4" t="str">
            <v>Total annual 2019 USD</v>
          </cell>
        </row>
        <row r="6">
          <cell r="D6">
            <v>231.45349816605065</v>
          </cell>
        </row>
        <row r="7">
          <cell r="D7">
            <v>223.2767372915489</v>
          </cell>
        </row>
        <row r="8">
          <cell r="D8">
            <v>43.256377188675529</v>
          </cell>
        </row>
        <row r="9">
          <cell r="D9">
            <v>497.98661264627503</v>
          </cell>
        </row>
        <row r="12">
          <cell r="D12">
            <v>347.96915460776847</v>
          </cell>
        </row>
        <row r="13">
          <cell r="D13">
            <v>73.388042650418882</v>
          </cell>
        </row>
        <row r="14">
          <cell r="D14">
            <v>1527.3299771515613</v>
          </cell>
        </row>
        <row r="15">
          <cell r="D15">
            <v>611.54705255140902</v>
          </cell>
        </row>
        <row r="16">
          <cell r="D16">
            <v>319.51256664127953</v>
          </cell>
        </row>
        <row r="18">
          <cell r="D18">
            <v>117.42859405940594</v>
          </cell>
        </row>
        <row r="19">
          <cell r="D19">
            <v>108.45564356435642</v>
          </cell>
        </row>
        <row r="20">
          <cell r="D20">
            <v>7.9207920792079207</v>
          </cell>
        </row>
        <row r="21">
          <cell r="D21">
            <v>47.063475785501169</v>
          </cell>
        </row>
        <row r="22">
          <cell r="D22">
            <v>0</v>
          </cell>
        </row>
        <row r="23">
          <cell r="D23">
            <v>554.45544554455444</v>
          </cell>
        </row>
        <row r="24">
          <cell r="D24">
            <v>45.696877380045692</v>
          </cell>
        </row>
        <row r="25">
          <cell r="D25">
            <v>344.84290145912553</v>
          </cell>
        </row>
        <row r="26">
          <cell r="D26">
            <v>1289.6818615871741</v>
          </cell>
        </row>
        <row r="27">
          <cell r="D27">
            <v>234.07829382860194</v>
          </cell>
        </row>
        <row r="28">
          <cell r="D28">
            <v>5629.370678890411</v>
          </cell>
        </row>
        <row r="29">
          <cell r="D29">
            <v>6127.3572915366858</v>
          </cell>
        </row>
        <row r="30">
          <cell r="D30">
            <v>66.601709690616147</v>
          </cell>
        </row>
        <row r="31">
          <cell r="D31">
            <v>255.30655381402858</v>
          </cell>
        </row>
        <row r="32">
          <cell r="D32">
            <v>49.018858332293483</v>
          </cell>
        </row>
        <row r="33">
          <cell r="D33">
            <v>306.36786457683428</v>
          </cell>
        </row>
      </sheetData>
      <sheetData sheetId="2">
        <row r="4">
          <cell r="D4" t="str">
            <v>Total annual 2019 USD</v>
          </cell>
        </row>
        <row r="6">
          <cell r="D6">
            <v>231.45349816605065</v>
          </cell>
        </row>
        <row r="7">
          <cell r="D7">
            <v>223.2767372915489</v>
          </cell>
        </row>
        <row r="8">
          <cell r="D8">
            <v>43.256377188675529</v>
          </cell>
        </row>
        <row r="9">
          <cell r="D9">
            <v>497.98661264627503</v>
          </cell>
        </row>
        <row r="12">
          <cell r="D12">
            <v>347.96915460776847</v>
          </cell>
        </row>
        <row r="13">
          <cell r="D13">
            <v>73.388042650418882</v>
          </cell>
        </row>
        <row r="14">
          <cell r="D14">
            <v>1527.3299771515613</v>
          </cell>
        </row>
        <row r="15">
          <cell r="D15">
            <v>611.54705255140902</v>
          </cell>
        </row>
        <row r="16">
          <cell r="D16">
            <v>319.51256664127953</v>
          </cell>
        </row>
        <row r="18">
          <cell r="D18">
            <v>117.42859405940594</v>
          </cell>
        </row>
        <row r="19">
          <cell r="D19">
            <v>108.45564356435642</v>
          </cell>
        </row>
        <row r="20">
          <cell r="D20">
            <v>7.9207920792079207</v>
          </cell>
        </row>
        <row r="21">
          <cell r="D21">
            <v>47.063475785501169</v>
          </cell>
        </row>
        <row r="22">
          <cell r="D22">
            <v>0</v>
          </cell>
        </row>
        <row r="23">
          <cell r="D23">
            <v>554.45544554455444</v>
          </cell>
        </row>
        <row r="24">
          <cell r="D24">
            <v>45.696877380045692</v>
          </cell>
        </row>
        <row r="25">
          <cell r="D25">
            <v>12.202533078465544</v>
          </cell>
        </row>
        <row r="26">
          <cell r="D26">
            <v>238.82997436799519</v>
          </cell>
        </row>
        <row r="27">
          <cell r="D27">
            <v>234.07829382860194</v>
          </cell>
        </row>
        <row r="28">
          <cell r="D28">
            <v>4245.8784232905718</v>
          </cell>
        </row>
        <row r="29">
          <cell r="D29">
            <v>4743.8650359368467</v>
          </cell>
        </row>
        <row r="30">
          <cell r="D30">
            <v>51.563750390617898</v>
          </cell>
        </row>
        <row r="31">
          <cell r="D31">
            <v>197.66104316403528</v>
          </cell>
        </row>
        <row r="32">
          <cell r="D32">
            <v>37.950920287494775</v>
          </cell>
        </row>
        <row r="33">
          <cell r="D33">
            <v>237.19325179684233</v>
          </cell>
        </row>
      </sheetData>
      <sheetData sheetId="3"/>
      <sheetData sheetId="4">
        <row r="35">
          <cell r="J35">
            <v>8.5</v>
          </cell>
        </row>
        <row r="37">
          <cell r="J37">
            <v>306.5</v>
          </cell>
        </row>
        <row r="46">
          <cell r="C46">
            <v>29</v>
          </cell>
        </row>
        <row r="47">
          <cell r="C47">
            <v>10</v>
          </cell>
        </row>
        <row r="50">
          <cell r="C50">
            <v>29</v>
          </cell>
        </row>
        <row r="51">
          <cell r="C51">
            <v>10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umptions"/>
      <sheetName val="Summary table (PATH costs)"/>
      <sheetName val="Summary Table (No PATH costs)"/>
      <sheetName val="Personnel"/>
      <sheetName val="Service delivery T&amp;M"/>
      <sheetName val="Weekly study data"/>
      <sheetName val="Transport"/>
      <sheetName val="Equipment"/>
      <sheetName val="Supplies"/>
      <sheetName val="Overhead"/>
      <sheetName val="Communication"/>
      <sheetName val="Shared program costs"/>
    </sheetNames>
    <sheetDataSet>
      <sheetData sheetId="0"/>
      <sheetData sheetId="1">
        <row r="3">
          <cell r="G3">
            <v>73</v>
          </cell>
        </row>
        <row r="4">
          <cell r="D4" t="str">
            <v>Total annual 2019 USD</v>
          </cell>
        </row>
        <row r="6">
          <cell r="D6">
            <v>180.6038659932062</v>
          </cell>
        </row>
        <row r="7">
          <cell r="D7">
            <v>174.22351470476923</v>
          </cell>
        </row>
        <row r="8">
          <cell r="D8">
            <v>7.1410361938806703</v>
          </cell>
        </row>
        <row r="9">
          <cell r="D9">
            <v>361.96841689185607</v>
          </cell>
        </row>
        <row r="12">
          <cell r="D12">
            <v>172.61995430312263</v>
          </cell>
        </row>
        <row r="13">
          <cell r="D13">
            <v>7.8370144706778344</v>
          </cell>
        </row>
        <row r="14">
          <cell r="D14">
            <v>112.8903274942879</v>
          </cell>
        </row>
        <row r="15">
          <cell r="D15">
            <v>146.44325971058643</v>
          </cell>
        </row>
        <row r="16">
          <cell r="D16">
            <v>74.602809118121115</v>
          </cell>
        </row>
        <row r="18">
          <cell r="D18">
            <v>60.44118811881188</v>
          </cell>
        </row>
        <row r="19">
          <cell r="D19">
            <v>171.72143564356435</v>
          </cell>
        </row>
        <row r="20">
          <cell r="D20">
            <v>7.9207920792079207</v>
          </cell>
        </row>
        <row r="21">
          <cell r="D21">
            <v>16.350951401804824</v>
          </cell>
        </row>
        <row r="22">
          <cell r="D22">
            <v>0</v>
          </cell>
        </row>
        <row r="23">
          <cell r="D23">
            <v>269.30693069306932</v>
          </cell>
        </row>
        <row r="24">
          <cell r="D24">
            <v>37.301404559060558</v>
          </cell>
        </row>
        <row r="25">
          <cell r="D25">
            <v>241.18977018344765</v>
          </cell>
        </row>
        <row r="26">
          <cell r="D26">
            <v>290.67989934385361</v>
          </cell>
        </row>
        <row r="27">
          <cell r="D27">
            <v>148.42332552422064</v>
          </cell>
        </row>
        <row r="28">
          <cell r="D28">
            <v>1757.7290626438364</v>
          </cell>
        </row>
        <row r="29">
          <cell r="D29">
            <v>2119.6974795356923</v>
          </cell>
        </row>
        <row r="30">
          <cell r="D30">
            <v>29.036951774461539</v>
          </cell>
        </row>
        <row r="31">
          <cell r="D31">
            <v>55.781512619360321</v>
          </cell>
        </row>
        <row r="32">
          <cell r="D32">
            <v>25.234493803996337</v>
          </cell>
        </row>
        <row r="33">
          <cell r="D33">
            <v>66.240546235490385</v>
          </cell>
        </row>
      </sheetData>
      <sheetData sheetId="2">
        <row r="4">
          <cell r="D4" t="str">
            <v>Total annual 2019 USD</v>
          </cell>
        </row>
        <row r="6">
          <cell r="D6">
            <v>180.6038659932062</v>
          </cell>
        </row>
        <row r="7">
          <cell r="D7">
            <v>174.22351470476923</v>
          </cell>
        </row>
        <row r="8">
          <cell r="D8">
            <v>7.1410361938806703</v>
          </cell>
        </row>
        <row r="9">
          <cell r="D9">
            <v>361.96841689185607</v>
          </cell>
        </row>
        <row r="12">
          <cell r="D12">
            <v>172.61995430312263</v>
          </cell>
        </row>
        <row r="13">
          <cell r="D13">
            <v>7.8370144706778344</v>
          </cell>
        </row>
        <row r="14">
          <cell r="D14">
            <v>112.8903274942879</v>
          </cell>
        </row>
        <row r="15">
          <cell r="D15">
            <v>146.44325971058643</v>
          </cell>
        </row>
        <row r="16">
          <cell r="D16">
            <v>74.602809118121115</v>
          </cell>
        </row>
        <row r="18">
          <cell r="D18">
            <v>60.44118811881188</v>
          </cell>
        </row>
        <row r="19">
          <cell r="D19">
            <v>171.72143564356435</v>
          </cell>
        </row>
        <row r="20">
          <cell r="D20">
            <v>7.9207920792079207</v>
          </cell>
        </row>
        <row r="21">
          <cell r="D21">
            <v>16.350951401804824</v>
          </cell>
        </row>
        <row r="22">
          <cell r="D22">
            <v>0</v>
          </cell>
        </row>
        <row r="23">
          <cell r="D23">
            <v>269.30693069306932</v>
          </cell>
        </row>
        <row r="24">
          <cell r="D24">
            <v>37.301404559060558</v>
          </cell>
        </row>
        <row r="25">
          <cell r="D25">
            <v>2.8546350483125447</v>
          </cell>
        </row>
        <row r="26">
          <cell r="D26">
            <v>116.27195973754145</v>
          </cell>
        </row>
        <row r="27">
          <cell r="D27">
            <v>148.42332552422064</v>
          </cell>
        </row>
        <row r="28">
          <cell r="D28">
            <v>1344.9859879023893</v>
          </cell>
        </row>
        <row r="29">
          <cell r="D29">
            <v>1706.9544047942454</v>
          </cell>
        </row>
        <row r="30">
          <cell r="D30">
            <v>23.382937051975965</v>
          </cell>
        </row>
        <row r="31">
          <cell r="D31">
            <v>44.9198527577433</v>
          </cell>
        </row>
        <row r="32">
          <cell r="D32">
            <v>20.320885771360064</v>
          </cell>
        </row>
        <row r="33">
          <cell r="D33">
            <v>53.342325149820169</v>
          </cell>
        </row>
      </sheetData>
      <sheetData sheetId="3"/>
      <sheetData sheetId="4">
        <row r="35">
          <cell r="J35">
            <v>5</v>
          </cell>
        </row>
        <row r="36">
          <cell r="J36">
            <v>114</v>
          </cell>
        </row>
        <row r="46">
          <cell r="C46">
            <v>49</v>
          </cell>
        </row>
        <row r="47">
          <cell r="C47">
            <v>17</v>
          </cell>
        </row>
        <row r="49">
          <cell r="C49">
            <v>69</v>
          </cell>
        </row>
        <row r="50">
          <cell r="C50">
            <v>37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tabSelected="1" zoomScale="90" zoomScaleNormal="90" workbookViewId="0">
      <selection activeCell="D11" sqref="D11"/>
    </sheetView>
  </sheetViews>
  <sheetFormatPr defaultColWidth="12.42578125" defaultRowHeight="14.25" x14ac:dyDescent="0.2"/>
  <cols>
    <col min="1" max="1" width="21.28515625" style="6" customWidth="1"/>
    <col min="2" max="2" width="23.85546875" style="6" customWidth="1"/>
    <col min="3" max="16384" width="12.42578125" style="6"/>
  </cols>
  <sheetData>
    <row r="1" spans="1:12" s="268" customFormat="1" ht="18.75" x14ac:dyDescent="0.3">
      <c r="A1" s="268" t="s">
        <v>245</v>
      </c>
      <c r="K1" s="269"/>
    </row>
    <row r="2" spans="1:12" s="268" customFormat="1" ht="18.75" x14ac:dyDescent="0.3">
      <c r="K2" s="269"/>
    </row>
    <row r="3" spans="1:12" s="162" customFormat="1" ht="15" x14ac:dyDescent="0.25">
      <c r="A3" s="162" t="s">
        <v>233</v>
      </c>
      <c r="B3" s="163" t="s">
        <v>230</v>
      </c>
    </row>
    <row r="4" spans="1:12" s="162" customFormat="1" ht="15" x14ac:dyDescent="0.25">
      <c r="A4" s="162" t="s">
        <v>232</v>
      </c>
      <c r="B4" s="163" t="s">
        <v>231</v>
      </c>
    </row>
    <row r="5" spans="1:12" s="162" customFormat="1" ht="15" x14ac:dyDescent="0.25">
      <c r="A5" s="163" t="s">
        <v>234</v>
      </c>
      <c r="B5" s="163" t="s">
        <v>235</v>
      </c>
    </row>
    <row r="6" spans="1:12" s="163" customFormat="1" x14ac:dyDescent="0.2">
      <c r="B6" s="163" t="s">
        <v>243</v>
      </c>
    </row>
    <row r="7" spans="1:12" s="163" customFormat="1" x14ac:dyDescent="0.2">
      <c r="B7" s="163" t="s">
        <v>244</v>
      </c>
    </row>
    <row r="9" spans="1:12" s="10" customFormat="1" x14ac:dyDescent="0.2">
      <c r="A9" s="8" t="s">
        <v>16</v>
      </c>
      <c r="B9" s="9" t="s">
        <v>228</v>
      </c>
    </row>
    <row r="10" spans="1:12" s="11" customFormat="1" x14ac:dyDescent="0.2"/>
    <row r="11" spans="1:12" s="11" customFormat="1" ht="15" customHeight="1" x14ac:dyDescent="0.2">
      <c r="A11" s="270" t="s">
        <v>17</v>
      </c>
      <c r="B11" s="9" t="s">
        <v>18</v>
      </c>
    </row>
    <row r="12" spans="1:12" s="10" customFormat="1" ht="15" x14ac:dyDescent="0.2">
      <c r="A12" s="270"/>
      <c r="B12" s="9" t="s">
        <v>19</v>
      </c>
    </row>
    <row r="13" spans="1:12" s="11" customFormat="1" ht="15" x14ac:dyDescent="0.25">
      <c r="A13" s="270"/>
      <c r="B13" s="9" t="s">
        <v>20</v>
      </c>
      <c r="L13"/>
    </row>
    <row r="14" spans="1:12" s="11" customFormat="1" ht="15" x14ac:dyDescent="0.2">
      <c r="A14" s="270"/>
      <c r="B14" s="9" t="s">
        <v>21</v>
      </c>
    </row>
    <row r="15" spans="1:12" s="11" customFormat="1" ht="15" x14ac:dyDescent="0.2">
      <c r="A15" s="270"/>
      <c r="B15" s="9" t="s">
        <v>22</v>
      </c>
    </row>
    <row r="16" spans="1:12" s="11" customFormat="1" ht="15" x14ac:dyDescent="0.2">
      <c r="A16" s="270"/>
      <c r="B16" s="9" t="s">
        <v>23</v>
      </c>
    </row>
    <row r="17" spans="1:4" s="11" customFormat="1" x14ac:dyDescent="0.2">
      <c r="A17" s="270"/>
      <c r="B17" s="9"/>
    </row>
    <row r="18" spans="1:4" s="11" customFormat="1" x14ac:dyDescent="0.2"/>
    <row r="19" spans="1:4" s="11" customFormat="1" x14ac:dyDescent="0.2">
      <c r="A19" s="12" t="s">
        <v>24</v>
      </c>
      <c r="B19" s="9" t="s">
        <v>185</v>
      </c>
    </row>
    <row r="20" spans="1:4" s="11" customFormat="1" x14ac:dyDescent="0.2"/>
    <row r="21" spans="1:4" s="11" customFormat="1" x14ac:dyDescent="0.2">
      <c r="A21" s="11" t="s">
        <v>25</v>
      </c>
      <c r="B21" s="9" t="s">
        <v>242</v>
      </c>
      <c r="D21" s="11" t="s">
        <v>26</v>
      </c>
    </row>
    <row r="22" spans="1:4" s="11" customFormat="1" x14ac:dyDescent="0.2">
      <c r="B22" s="9" t="s">
        <v>27</v>
      </c>
    </row>
    <row r="23" spans="1:4" s="11" customFormat="1" x14ac:dyDescent="0.2">
      <c r="A23" s="13"/>
      <c r="B23" s="9" t="s">
        <v>28</v>
      </c>
    </row>
    <row r="24" spans="1:4" s="10" customFormat="1" x14ac:dyDescent="0.2">
      <c r="B24" s="9" t="s">
        <v>29</v>
      </c>
    </row>
    <row r="25" spans="1:4" s="11" customFormat="1" x14ac:dyDescent="0.2">
      <c r="B25" s="9" t="s">
        <v>30</v>
      </c>
    </row>
    <row r="26" spans="1:4" s="11" customFormat="1" x14ac:dyDescent="0.2">
      <c r="B26" s="9"/>
    </row>
    <row r="27" spans="1:4" ht="15" x14ac:dyDescent="0.2">
      <c r="A27" s="14" t="s">
        <v>31</v>
      </c>
      <c r="B27" s="15" t="s">
        <v>32</v>
      </c>
    </row>
    <row r="28" spans="1:4" x14ac:dyDescent="0.2">
      <c r="A28" s="16" t="s">
        <v>33</v>
      </c>
      <c r="B28" s="17" t="s">
        <v>7</v>
      </c>
      <c r="C28" s="6" t="s">
        <v>34</v>
      </c>
    </row>
    <row r="29" spans="1:4" x14ac:dyDescent="0.2">
      <c r="A29" s="16"/>
      <c r="B29" s="17" t="s">
        <v>35</v>
      </c>
      <c r="C29" s="6" t="s">
        <v>36</v>
      </c>
    </row>
    <row r="30" spans="1:4" x14ac:dyDescent="0.2">
      <c r="A30" s="16"/>
      <c r="B30" s="17" t="s">
        <v>9</v>
      </c>
      <c r="C30" s="6" t="s">
        <v>37</v>
      </c>
    </row>
    <row r="31" spans="1:4" x14ac:dyDescent="0.2">
      <c r="A31" s="16"/>
      <c r="B31" s="18"/>
    </row>
    <row r="32" spans="1:4" x14ac:dyDescent="0.2">
      <c r="A32" s="16" t="s">
        <v>38</v>
      </c>
      <c r="B32" s="16" t="s">
        <v>39</v>
      </c>
      <c r="C32" s="6" t="s">
        <v>40</v>
      </c>
    </row>
    <row r="33" spans="1:3" x14ac:dyDescent="0.2">
      <c r="A33" s="16"/>
      <c r="B33" s="16" t="s">
        <v>41</v>
      </c>
      <c r="C33" s="6" t="s">
        <v>42</v>
      </c>
    </row>
    <row r="34" spans="1:3" x14ac:dyDescent="0.2">
      <c r="A34" s="16"/>
      <c r="B34" s="16"/>
      <c r="C34" s="6" t="s">
        <v>43</v>
      </c>
    </row>
    <row r="35" spans="1:3" x14ac:dyDescent="0.2">
      <c r="C35" s="6" t="s">
        <v>44</v>
      </c>
    </row>
    <row r="36" spans="1:3" x14ac:dyDescent="0.2">
      <c r="B36" s="16"/>
      <c r="C36" s="6" t="s">
        <v>165</v>
      </c>
    </row>
    <row r="37" spans="1:3" x14ac:dyDescent="0.2">
      <c r="B37" s="16"/>
      <c r="C37" s="6" t="s">
        <v>45</v>
      </c>
    </row>
    <row r="38" spans="1:3" x14ac:dyDescent="0.2">
      <c r="A38" s="19"/>
      <c r="B38" s="16"/>
      <c r="C38" s="6" t="s">
        <v>166</v>
      </c>
    </row>
    <row r="39" spans="1:3" x14ac:dyDescent="0.2">
      <c r="B39" s="16" t="s">
        <v>1</v>
      </c>
      <c r="C39" s="6" t="s">
        <v>46</v>
      </c>
    </row>
    <row r="40" spans="1:3" x14ac:dyDescent="0.2">
      <c r="A40" s="19"/>
      <c r="B40" s="16" t="s">
        <v>0</v>
      </c>
      <c r="C40" s="6" t="s">
        <v>47</v>
      </c>
    </row>
    <row r="41" spans="1:3" x14ac:dyDescent="0.2">
      <c r="A41" s="19"/>
      <c r="B41" s="16" t="s">
        <v>48</v>
      </c>
      <c r="C41" s="6" t="s">
        <v>49</v>
      </c>
    </row>
    <row r="42" spans="1:3" x14ac:dyDescent="0.2">
      <c r="A42" s="19"/>
      <c r="B42" s="16"/>
      <c r="C42" s="6" t="s">
        <v>50</v>
      </c>
    </row>
    <row r="43" spans="1:3" x14ac:dyDescent="0.2">
      <c r="A43" s="19"/>
      <c r="B43" s="16" t="s">
        <v>3</v>
      </c>
      <c r="C43" s="6" t="s">
        <v>51</v>
      </c>
    </row>
    <row r="44" spans="1:3" x14ac:dyDescent="0.2">
      <c r="A44" s="19"/>
      <c r="C44" s="6" t="s">
        <v>52</v>
      </c>
    </row>
    <row r="45" spans="1:3" x14ac:dyDescent="0.2">
      <c r="A45" s="19"/>
      <c r="C45" s="6" t="s">
        <v>207</v>
      </c>
    </row>
    <row r="46" spans="1:3" x14ac:dyDescent="0.2">
      <c r="A46" s="19"/>
      <c r="B46" s="16" t="s">
        <v>2</v>
      </c>
      <c r="C46" s="6" t="s">
        <v>53</v>
      </c>
    </row>
    <row r="47" spans="1:3" x14ac:dyDescent="0.2">
      <c r="A47" s="19"/>
      <c r="C47" s="6" t="s">
        <v>54</v>
      </c>
    </row>
    <row r="48" spans="1:3" x14ac:dyDescent="0.2">
      <c r="B48" s="16" t="s">
        <v>4</v>
      </c>
      <c r="C48" s="6" t="s">
        <v>55</v>
      </c>
    </row>
    <row r="70" spans="1:1" ht="15" x14ac:dyDescent="0.25">
      <c r="A70" s="7"/>
    </row>
    <row r="112" spans="1:1" ht="15" x14ac:dyDescent="0.25">
      <c r="A112" s="7"/>
    </row>
    <row r="118" spans="1:1" ht="15" x14ac:dyDescent="0.25">
      <c r="A118" s="7"/>
    </row>
    <row r="121" spans="1:1" ht="15" x14ac:dyDescent="0.25">
      <c r="A121" s="7"/>
    </row>
    <row r="133" spans="1:1" ht="15" x14ac:dyDescent="0.25">
      <c r="A133" s="7"/>
    </row>
    <row r="135" spans="1:1" ht="15" x14ac:dyDescent="0.25">
      <c r="A135" s="7"/>
    </row>
    <row r="137" spans="1:1" ht="15" x14ac:dyDescent="0.25">
      <c r="A137" s="7"/>
    </row>
    <row r="139" spans="1:1" ht="15" x14ac:dyDescent="0.25">
      <c r="A139" s="7"/>
    </row>
    <row r="141" spans="1:1" ht="15" x14ac:dyDescent="0.25">
      <c r="A141" s="7"/>
    </row>
    <row r="143" spans="1:1" ht="15" x14ac:dyDescent="0.25">
      <c r="A143" s="7"/>
    </row>
    <row r="145" spans="1:1" ht="15" x14ac:dyDescent="0.25">
      <c r="A145" s="7"/>
    </row>
  </sheetData>
  <mergeCells count="1">
    <mergeCell ref="A11:A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zoomScale="90" zoomScaleNormal="90" workbookViewId="0">
      <selection activeCell="A4" sqref="A4"/>
    </sheetView>
  </sheetViews>
  <sheetFormatPr defaultColWidth="9.140625" defaultRowHeight="14.25" x14ac:dyDescent="0.2"/>
  <cols>
    <col min="1" max="1" width="25.7109375" style="6" customWidth="1"/>
    <col min="2" max="2" width="25.42578125" style="6" customWidth="1"/>
    <col min="3" max="3" width="19" style="6" customWidth="1"/>
    <col min="4" max="4" width="15.85546875" style="107" customWidth="1"/>
    <col min="5" max="5" width="15.42578125" style="6" customWidth="1"/>
    <col min="6" max="6" width="16" style="6" customWidth="1"/>
    <col min="7" max="7" width="12.5703125" style="6" customWidth="1"/>
    <col min="8" max="8" width="20.28515625" style="107" customWidth="1"/>
    <col min="9" max="9" width="14.42578125" style="107" customWidth="1"/>
    <col min="10" max="10" width="15.140625" style="107" customWidth="1"/>
    <col min="11" max="11" width="13.28515625" style="6" customWidth="1"/>
    <col min="12" max="12" width="12.7109375" style="6" bestFit="1" customWidth="1"/>
    <col min="13" max="13" width="15.28515625" style="6" customWidth="1"/>
    <col min="14" max="16384" width="9.140625" style="6"/>
  </cols>
  <sheetData>
    <row r="1" spans="1:12" s="241" customFormat="1" ht="12.75" x14ac:dyDescent="0.2">
      <c r="A1" s="241" t="s">
        <v>208</v>
      </c>
      <c r="B1" s="242"/>
      <c r="D1" s="242"/>
      <c r="F1" s="242"/>
      <c r="L1" s="243"/>
    </row>
    <row r="2" spans="1:12" s="241" customFormat="1" ht="12.75" x14ac:dyDescent="0.2">
      <c r="A2" s="244"/>
      <c r="B2" s="242"/>
      <c r="D2" s="242"/>
      <c r="F2" s="242"/>
    </row>
    <row r="3" spans="1:12" s="241" customFormat="1" ht="12.75" x14ac:dyDescent="0.2">
      <c r="A3" s="241" t="s">
        <v>240</v>
      </c>
      <c r="B3" s="242" t="s">
        <v>241</v>
      </c>
      <c r="D3" s="242"/>
      <c r="F3" s="242"/>
    </row>
    <row r="4" spans="1:12" s="181" customFormat="1" ht="12.75" x14ac:dyDescent="0.2">
      <c r="B4" s="182"/>
      <c r="D4" s="182"/>
      <c r="F4" s="182"/>
    </row>
    <row r="5" spans="1:12" ht="30" customHeight="1" x14ac:dyDescent="0.2">
      <c r="A5" s="241" t="s">
        <v>200</v>
      </c>
      <c r="B5" s="271" t="s">
        <v>101</v>
      </c>
      <c r="C5" s="271"/>
      <c r="D5" s="271"/>
      <c r="E5" s="271" t="s">
        <v>102</v>
      </c>
      <c r="F5" s="271"/>
      <c r="G5" s="271"/>
    </row>
    <row r="6" spans="1:12" s="120" customFormat="1" ht="45" x14ac:dyDescent="0.25">
      <c r="A6" s="109" t="s">
        <v>89</v>
      </c>
      <c r="B6" s="109" t="s">
        <v>99</v>
      </c>
      <c r="C6" s="109" t="s">
        <v>100</v>
      </c>
      <c r="D6" s="109" t="s">
        <v>71</v>
      </c>
      <c r="E6" s="109" t="s">
        <v>99</v>
      </c>
      <c r="F6" s="109" t="s">
        <v>100</v>
      </c>
      <c r="G6" s="109" t="s">
        <v>71</v>
      </c>
      <c r="H6" s="121" t="s">
        <v>95</v>
      </c>
      <c r="I6" s="109" t="s">
        <v>60</v>
      </c>
      <c r="J6" s="109" t="s">
        <v>91</v>
      </c>
    </row>
    <row r="7" spans="1:12" s="189" customFormat="1" ht="15" x14ac:dyDescent="0.25">
      <c r="A7" s="190" t="s">
        <v>57</v>
      </c>
      <c r="B7" s="191"/>
      <c r="C7" s="191"/>
      <c r="D7" s="191"/>
      <c r="E7" s="191"/>
      <c r="F7" s="191"/>
      <c r="G7" s="191"/>
      <c r="H7" s="192"/>
      <c r="I7" s="191"/>
      <c r="J7" s="191"/>
    </row>
    <row r="8" spans="1:12" x14ac:dyDescent="0.2">
      <c r="A8" s="196" t="s">
        <v>122</v>
      </c>
      <c r="B8" s="197">
        <f>'[1]Service delivery T&amp;M'!$C$47</f>
        <v>12</v>
      </c>
      <c r="C8" s="197">
        <f>'[1]Service delivery T&amp;M'!$C$46+'[1]Service delivery T&amp;M'!$C$47</f>
        <v>50</v>
      </c>
      <c r="D8" s="198">
        <f>B8/C8</f>
        <v>0.24</v>
      </c>
      <c r="E8" s="197">
        <f>'[1]Service delivery T&amp;M'!$C$50</f>
        <v>27</v>
      </c>
      <c r="F8" s="197">
        <f>'[1]Service delivery T&amp;M'!$C$49+'[1]Service delivery T&amp;M'!$C$50</f>
        <v>107</v>
      </c>
      <c r="G8" s="198">
        <f>E8/F8</f>
        <v>0.25233644859813081</v>
      </c>
      <c r="H8" s="199">
        <f>(B8+E8)/(C8+F8)</f>
        <v>0.24840764331210191</v>
      </c>
      <c r="I8" s="197">
        <f>'[1]Service delivery T&amp;M'!$J$35</f>
        <v>6</v>
      </c>
      <c r="J8" s="200">
        <f>'[1]Service delivery T&amp;M'!$J$37</f>
        <v>124.5</v>
      </c>
      <c r="K8" s="122"/>
      <c r="L8" s="123"/>
    </row>
    <row r="9" spans="1:12" x14ac:dyDescent="0.2">
      <c r="A9" s="196" t="s">
        <v>193</v>
      </c>
      <c r="B9" s="197">
        <f>'[2]Service delivery T&amp;M'!$C$47</f>
        <v>22</v>
      </c>
      <c r="C9" s="197">
        <f>'[2]Service delivery T&amp;M'!$C$46+'[2]Service delivery T&amp;M'!$C$47</f>
        <v>73</v>
      </c>
      <c r="D9" s="198">
        <f t="shared" ref="D9:D14" si="0">B9/C9</f>
        <v>0.30136986301369861</v>
      </c>
      <c r="E9" s="197">
        <f>'[2]Service delivery T&amp;M'!$C$51</f>
        <v>27</v>
      </c>
      <c r="F9" s="197">
        <f>'[2]Service delivery T&amp;M'!$C$50+'[2]Service delivery T&amp;M'!$C$51</f>
        <v>110</v>
      </c>
      <c r="G9" s="198">
        <f t="shared" ref="G9:G14" si="1">E9/F9</f>
        <v>0.24545454545454545</v>
      </c>
      <c r="H9" s="199">
        <f t="shared" ref="H9:H14" si="2">(B9+E9)/(C9+F9)</f>
        <v>0.26775956284153007</v>
      </c>
      <c r="I9" s="200">
        <f>'[2]Service delivery T&amp;M'!$K$35</f>
        <v>10</v>
      </c>
      <c r="J9" s="200">
        <f>'[2]Service delivery T&amp;M'!$K$37</f>
        <v>147.5</v>
      </c>
      <c r="K9" s="122"/>
      <c r="L9" s="123"/>
    </row>
    <row r="10" spans="1:12" x14ac:dyDescent="0.2">
      <c r="A10" s="196" t="s">
        <v>121</v>
      </c>
      <c r="B10" s="200">
        <f>'[3]Service delivery T&amp;M'!$F$47</f>
        <v>3</v>
      </c>
      <c r="C10" s="200">
        <f>'[3]Service delivery T&amp;M'!$F$46+'[3]Service delivery T&amp;M'!$F$47</f>
        <v>16</v>
      </c>
      <c r="D10" s="198">
        <f t="shared" si="0"/>
        <v>0.1875</v>
      </c>
      <c r="E10" s="200">
        <f>'[3]Service delivery T&amp;M'!$F$50</f>
        <v>3</v>
      </c>
      <c r="F10" s="200">
        <f>'[3]Service delivery T&amp;M'!$F$49+'[3]Service delivery T&amp;M'!$F$50</f>
        <v>16</v>
      </c>
      <c r="G10" s="198">
        <f t="shared" si="1"/>
        <v>0.1875</v>
      </c>
      <c r="H10" s="199">
        <f t="shared" si="2"/>
        <v>0.1875</v>
      </c>
      <c r="I10" s="197">
        <v>5</v>
      </c>
      <c r="J10" s="200">
        <f>'[3]Service delivery T&amp;M'!$K$37</f>
        <v>162.5</v>
      </c>
      <c r="K10" s="122"/>
      <c r="L10" s="123"/>
    </row>
    <row r="11" spans="1:12" s="11" customFormat="1" x14ac:dyDescent="0.2">
      <c r="A11" s="196" t="s">
        <v>194</v>
      </c>
      <c r="B11" s="201">
        <f>'[4]Service delivery T&amp;M'!$E$47</f>
        <v>13</v>
      </c>
      <c r="C11" s="201">
        <f>'[4]Service delivery T&amp;M'!$E$46+'[4]Service delivery T&amp;M'!$E$47</f>
        <v>50</v>
      </c>
      <c r="D11" s="198">
        <f t="shared" si="0"/>
        <v>0.26</v>
      </c>
      <c r="E11" s="201">
        <f>'[4]Service delivery T&amp;M'!$E$51</f>
        <v>15</v>
      </c>
      <c r="F11" s="201">
        <f>'[4]Service delivery T&amp;M'!$E$50+'[4]Service delivery T&amp;M'!$E$51</f>
        <v>118.5</v>
      </c>
      <c r="G11" s="198">
        <f t="shared" si="1"/>
        <v>0.12658227848101267</v>
      </c>
      <c r="H11" s="199">
        <f t="shared" si="2"/>
        <v>0.16617210682492581</v>
      </c>
      <c r="I11" s="201">
        <f>'[4]Service delivery T&amp;M'!$K$35</f>
        <v>3.5</v>
      </c>
      <c r="J11" s="202">
        <f>'[4]Service delivery T&amp;M'!$K$37</f>
        <v>185</v>
      </c>
      <c r="K11" s="122"/>
      <c r="L11" s="123"/>
    </row>
    <row r="12" spans="1:12" s="11" customFormat="1" x14ac:dyDescent="0.2">
      <c r="A12" s="196" t="s">
        <v>195</v>
      </c>
      <c r="B12" s="202">
        <f>'[5]Service delivery T&amp;M'!$C$47</f>
        <v>8</v>
      </c>
      <c r="C12" s="202">
        <f>'[5]Service delivery T&amp;M'!$C$46+'[5]Service delivery T&amp;M'!$C$47</f>
        <v>36</v>
      </c>
      <c r="D12" s="198">
        <f t="shared" si="0"/>
        <v>0.22222222222222221</v>
      </c>
      <c r="E12" s="202">
        <f>'[5]Service delivery T&amp;M'!$C$50</f>
        <v>13</v>
      </c>
      <c r="F12" s="202">
        <f>'[5]Service delivery T&amp;M'!$C$49+'[5]Service delivery T&amp;M'!$C$50</f>
        <v>57</v>
      </c>
      <c r="G12" s="198">
        <f t="shared" si="1"/>
        <v>0.22807017543859648</v>
      </c>
      <c r="H12" s="199">
        <f t="shared" si="2"/>
        <v>0.22580645161290322</v>
      </c>
      <c r="I12" s="201">
        <f>'[5]Service delivery T&amp;M'!$J$35</f>
        <v>5.5</v>
      </c>
      <c r="J12" s="201">
        <f>'[5]Service delivery T&amp;M'!$J$37</f>
        <v>153</v>
      </c>
      <c r="K12" s="122"/>
      <c r="L12" s="123"/>
    </row>
    <row r="13" spans="1:12" s="11" customFormat="1" x14ac:dyDescent="0.2">
      <c r="A13" s="196" t="s">
        <v>120</v>
      </c>
      <c r="B13" s="202">
        <f>'[6]Service delivery T&amp;M'!$C$47</f>
        <v>12</v>
      </c>
      <c r="C13" s="202">
        <f>'[6]Service delivery T&amp;M'!$C$46+'[6]Service delivery T&amp;M'!$C$47</f>
        <v>84</v>
      </c>
      <c r="D13" s="198">
        <f t="shared" si="0"/>
        <v>0.14285714285714285</v>
      </c>
      <c r="E13" s="202">
        <f>'[6]Service delivery T&amp;M'!$C$50</f>
        <v>27</v>
      </c>
      <c r="F13" s="202">
        <f>'[6]Service delivery T&amp;M'!$C$49+'[6]Service delivery T&amp;M'!$C$50</f>
        <v>126</v>
      </c>
      <c r="G13" s="198">
        <f t="shared" si="1"/>
        <v>0.21428571428571427</v>
      </c>
      <c r="H13" s="199">
        <f t="shared" si="2"/>
        <v>0.18571428571428572</v>
      </c>
      <c r="I13" s="201">
        <f>'[6]Service delivery T&amp;M'!$J$35</f>
        <v>12.5</v>
      </c>
      <c r="J13" s="202">
        <f>'[6]Service delivery T&amp;M'!$J$37</f>
        <v>202</v>
      </c>
      <c r="K13" s="122"/>
      <c r="L13" s="123"/>
    </row>
    <row r="14" spans="1:12" s="11" customFormat="1" x14ac:dyDescent="0.2">
      <c r="A14" s="196" t="s">
        <v>117</v>
      </c>
      <c r="B14" s="201">
        <f>'[7]Service delivery T&amp;M'!$E$47</f>
        <v>16</v>
      </c>
      <c r="C14" s="201">
        <f>'[7]Service delivery T&amp;M'!$E$46+'[7]Service delivery T&amp;M'!$E$47</f>
        <v>82.5</v>
      </c>
      <c r="D14" s="198">
        <f t="shared" si="0"/>
        <v>0.19393939393939394</v>
      </c>
      <c r="E14" s="201">
        <f>'[7]Service delivery T&amp;M'!$E$50</f>
        <v>33.5</v>
      </c>
      <c r="F14" s="201">
        <f>'[7]Service delivery T&amp;M'!$E$49+'[7]Service delivery T&amp;M'!$E$50</f>
        <v>119.5</v>
      </c>
      <c r="G14" s="198">
        <f t="shared" si="1"/>
        <v>0.28033472803347281</v>
      </c>
      <c r="H14" s="199">
        <f t="shared" si="2"/>
        <v>0.24504950495049505</v>
      </c>
      <c r="I14" s="202">
        <f>'[7]Service delivery T&amp;M'!$I$35</f>
        <v>10</v>
      </c>
      <c r="J14" s="202">
        <f>'[7]Service delivery T&amp;M'!$I$37</f>
        <v>194</v>
      </c>
      <c r="K14" s="122"/>
      <c r="L14" s="123"/>
    </row>
    <row r="15" spans="1:12" s="185" customFormat="1" x14ac:dyDescent="0.2">
      <c r="A15" s="196" t="s">
        <v>196</v>
      </c>
      <c r="B15" s="202">
        <f>'[8]Service delivery T&amp;M'!$C$47</f>
        <v>10</v>
      </c>
      <c r="C15" s="202">
        <f>'[8]Service delivery T&amp;M'!$C$46+'[8]Service delivery T&amp;M'!$C$47</f>
        <v>39</v>
      </c>
      <c r="D15" s="198">
        <f>B15/C15</f>
        <v>0.25641025641025639</v>
      </c>
      <c r="E15" s="202">
        <f>'[8]Service delivery T&amp;M'!$C$51</f>
        <v>10</v>
      </c>
      <c r="F15" s="202">
        <f>'[8]Service delivery T&amp;M'!$C$50+'[8]Service delivery T&amp;M'!$C$51</f>
        <v>39</v>
      </c>
      <c r="G15" s="198">
        <f>E15/F15</f>
        <v>0.25641025641025639</v>
      </c>
      <c r="H15" s="199">
        <f>(B15+E15)/(C15+F15)</f>
        <v>0.25641025641025639</v>
      </c>
      <c r="I15" s="201">
        <f>'[8]Service delivery T&amp;M'!$J$35</f>
        <v>8.5</v>
      </c>
      <c r="J15" s="201">
        <f>'[8]Service delivery T&amp;M'!$J$37</f>
        <v>306.5</v>
      </c>
      <c r="K15" s="186"/>
      <c r="L15" s="187"/>
    </row>
    <row r="16" spans="1:12" s="185" customFormat="1" ht="15" x14ac:dyDescent="0.25">
      <c r="A16" s="193" t="s">
        <v>205</v>
      </c>
      <c r="B16" s="203">
        <f t="shared" ref="B16:F16" si="3">MEDIAN(B8:B15)</f>
        <v>12</v>
      </c>
      <c r="C16" s="203">
        <f t="shared" si="3"/>
        <v>50</v>
      </c>
      <c r="D16" s="204">
        <f>B16/C16</f>
        <v>0.24</v>
      </c>
      <c r="E16" s="203">
        <f t="shared" si="3"/>
        <v>21</v>
      </c>
      <c r="F16" s="203">
        <f t="shared" si="3"/>
        <v>108.5</v>
      </c>
      <c r="G16" s="204">
        <f>E16/F16</f>
        <v>0.19354838709677419</v>
      </c>
      <c r="H16" s="204">
        <f>MEDIAN(H8:H15)</f>
        <v>0.23542797828169915</v>
      </c>
      <c r="I16" s="203">
        <f>MEDIAN(I8:I14)</f>
        <v>6</v>
      </c>
      <c r="J16" s="203">
        <f>MEDIAN(J8:J15)</f>
        <v>173.75</v>
      </c>
      <c r="K16" s="186"/>
      <c r="L16" s="187"/>
    </row>
    <row r="17" spans="1:12" s="11" customFormat="1" ht="15" customHeight="1" x14ac:dyDescent="0.25">
      <c r="A17" s="188" t="s">
        <v>201</v>
      </c>
      <c r="B17" s="205"/>
      <c r="C17" s="205"/>
      <c r="D17" s="206"/>
      <c r="E17" s="205"/>
      <c r="F17" s="205"/>
      <c r="G17" s="206"/>
      <c r="H17" s="207"/>
      <c r="I17" s="208"/>
      <c r="J17" s="208"/>
      <c r="K17" s="122"/>
      <c r="L17" s="123"/>
    </row>
    <row r="18" spans="1:12" s="11" customFormat="1" x14ac:dyDescent="0.2">
      <c r="A18" s="196" t="s">
        <v>197</v>
      </c>
      <c r="B18" s="202">
        <f>'[9]Service delivery T&amp;M'!$C$47</f>
        <v>17</v>
      </c>
      <c r="C18" s="202">
        <f>'[9]Service delivery T&amp;M'!$C$46+'[9]Service delivery T&amp;M'!$C$47</f>
        <v>66</v>
      </c>
      <c r="D18" s="198">
        <f t="shared" ref="D18:D23" si="4">B18/C18</f>
        <v>0.25757575757575757</v>
      </c>
      <c r="E18" s="202">
        <f>'[9]Service delivery T&amp;M'!$C$50</f>
        <v>37</v>
      </c>
      <c r="F18" s="202">
        <f>'[9]Service delivery T&amp;M'!$C$49+'[9]Service delivery T&amp;M'!$C$50</f>
        <v>106</v>
      </c>
      <c r="G18" s="198">
        <f t="shared" ref="G18:G23" si="5">E18/F18</f>
        <v>0.34905660377358488</v>
      </c>
      <c r="H18" s="199">
        <f t="shared" ref="H18:H23" si="6">(B18+E18)/(C18+F18)</f>
        <v>0.31395348837209303</v>
      </c>
      <c r="I18" s="202">
        <f>'[9]Service delivery T&amp;M'!$J$35</f>
        <v>5</v>
      </c>
      <c r="J18" s="201">
        <f>'[9]Service delivery T&amp;M'!$J$36</f>
        <v>114</v>
      </c>
      <c r="K18" s="122"/>
      <c r="L18" s="123"/>
    </row>
    <row r="19" spans="1:12" s="11" customFormat="1" x14ac:dyDescent="0.2">
      <c r="A19" s="196" t="s">
        <v>198</v>
      </c>
      <c r="B19" s="201">
        <f>'[10]Service delivery T&amp;M'!$E$46</f>
        <v>15</v>
      </c>
      <c r="C19" s="201">
        <f>'[10]Service delivery T&amp;M'!$E$45+'[10]Service delivery T&amp;M'!$E$46</f>
        <v>59.5</v>
      </c>
      <c r="D19" s="198">
        <f t="shared" si="4"/>
        <v>0.25210084033613445</v>
      </c>
      <c r="E19" s="201">
        <f>'[10]Service delivery T&amp;M'!$E$49</f>
        <v>20</v>
      </c>
      <c r="F19" s="201">
        <f>'[10]Service delivery T&amp;M'!$E$48+'[10]Service delivery T&amp;M'!$E$49</f>
        <v>92</v>
      </c>
      <c r="G19" s="198">
        <f t="shared" si="5"/>
        <v>0.21739130434782608</v>
      </c>
      <c r="H19" s="199">
        <f t="shared" si="6"/>
        <v>0.23102310231023102</v>
      </c>
      <c r="I19" s="201">
        <f>'[10]Service delivery T&amp;M'!$K$34</f>
        <v>7.5</v>
      </c>
      <c r="J19" s="201">
        <f>'[10]Service delivery T&amp;M'!$K$35</f>
        <v>96.5</v>
      </c>
      <c r="K19" s="122"/>
      <c r="L19" s="123"/>
    </row>
    <row r="20" spans="1:12" s="11" customFormat="1" x14ac:dyDescent="0.2">
      <c r="A20" s="196" t="s">
        <v>128</v>
      </c>
      <c r="B20" s="202">
        <f>'[11]Service delivery T&amp;M'!$E$44</f>
        <v>9</v>
      </c>
      <c r="C20" s="202">
        <f>'[11]Service delivery T&amp;M'!$E$43+'[11]Service delivery T&amp;M'!$E$44</f>
        <v>53</v>
      </c>
      <c r="D20" s="198">
        <f t="shared" si="4"/>
        <v>0.16981132075471697</v>
      </c>
      <c r="E20" s="202">
        <f>'[11]Service delivery T&amp;M'!$E$47</f>
        <v>19</v>
      </c>
      <c r="F20" s="201">
        <f>'[11]Service delivery T&amp;M'!$E$46+'[11]Service delivery T&amp;M'!$E$47</f>
        <v>80.5</v>
      </c>
      <c r="G20" s="198">
        <f t="shared" si="5"/>
        <v>0.2360248447204969</v>
      </c>
      <c r="H20" s="199">
        <f t="shared" si="6"/>
        <v>0.20973782771535582</v>
      </c>
      <c r="I20" s="202">
        <f>'[11]Service delivery T&amp;M'!$L$34</f>
        <v>3</v>
      </c>
      <c r="J20" s="201">
        <f>'[11]Service delivery T&amp;M'!$L$35</f>
        <v>154.5</v>
      </c>
      <c r="K20" s="122"/>
      <c r="L20" s="123"/>
    </row>
    <row r="21" spans="1:12" s="11" customFormat="1" x14ac:dyDescent="0.2">
      <c r="A21" s="196" t="s">
        <v>199</v>
      </c>
      <c r="B21" s="201">
        <f>'[12]Service delivery T&amp;M'!$E$46</f>
        <v>17</v>
      </c>
      <c r="C21" s="201">
        <f>'[12]Service delivery T&amp;M'!$E$45+'[12]Service delivery T&amp;M'!$E$46</f>
        <v>55.5</v>
      </c>
      <c r="D21" s="198">
        <f t="shared" si="4"/>
        <v>0.30630630630630629</v>
      </c>
      <c r="E21" s="201">
        <f>'[12]Service delivery T&amp;M'!$E$49</f>
        <v>29.5</v>
      </c>
      <c r="F21" s="201">
        <f>'[12]Service delivery T&amp;M'!$E$48+'[12]Service delivery T&amp;M'!$E$49</f>
        <v>88</v>
      </c>
      <c r="G21" s="198">
        <f t="shared" si="5"/>
        <v>0.33522727272727271</v>
      </c>
      <c r="H21" s="199">
        <f t="shared" si="6"/>
        <v>0.3240418118466899</v>
      </c>
      <c r="I21" s="201">
        <f>'[12]Service delivery T&amp;M'!$K$34</f>
        <v>8.5</v>
      </c>
      <c r="J21" s="201">
        <f>'[12]Service delivery T&amp;M'!$K$35</f>
        <v>136.5</v>
      </c>
      <c r="K21" s="122"/>
      <c r="L21" s="123"/>
    </row>
    <row r="22" spans="1:12" s="11" customFormat="1" x14ac:dyDescent="0.2">
      <c r="A22" s="196" t="s">
        <v>124</v>
      </c>
      <c r="B22" s="201">
        <f>'[13]Service delivery T&amp;M'!$E$46</f>
        <v>14.5</v>
      </c>
      <c r="C22" s="201">
        <f>'[13]Service delivery T&amp;M'!$E$45+'[13]Service delivery T&amp;M'!$E$46</f>
        <v>58.5</v>
      </c>
      <c r="D22" s="198">
        <f t="shared" si="4"/>
        <v>0.24786324786324787</v>
      </c>
      <c r="E22" s="201">
        <f>'[13]Service delivery T&amp;M'!$E$49</f>
        <v>19.5</v>
      </c>
      <c r="F22" s="201">
        <f>'[13]Service delivery T&amp;M'!$E$48+'[13]Service delivery T&amp;M'!$E$49</f>
        <v>73</v>
      </c>
      <c r="G22" s="198">
        <f t="shared" si="5"/>
        <v>0.26712328767123289</v>
      </c>
      <c r="H22" s="199">
        <f t="shared" si="6"/>
        <v>0.2585551330798479</v>
      </c>
      <c r="I22" s="201">
        <f>'[13]Service delivery T&amp;M'!$K$34</f>
        <v>7.5</v>
      </c>
      <c r="J22" s="201">
        <f>'[13]Service delivery T&amp;M'!$K$35</f>
        <v>114</v>
      </c>
      <c r="K22" s="122"/>
      <c r="L22" s="123"/>
    </row>
    <row r="23" spans="1:12" s="11" customFormat="1" x14ac:dyDescent="0.2">
      <c r="A23" s="196" t="s">
        <v>127</v>
      </c>
      <c r="B23" s="209">
        <f>'[14]Service delivery T&amp;M'!$E$44</f>
        <v>9</v>
      </c>
      <c r="C23" s="209">
        <f>'[14]Service delivery T&amp;M'!$E$43+'[14]Service delivery T&amp;M'!$E$44</f>
        <v>53</v>
      </c>
      <c r="D23" s="198">
        <f t="shared" si="4"/>
        <v>0.16981132075471697</v>
      </c>
      <c r="E23" s="209">
        <f>'[14]Service delivery T&amp;M'!$E$47</f>
        <v>14</v>
      </c>
      <c r="F23" s="209">
        <f>'[14]Service delivery T&amp;M'!$E$46+'[14]Service delivery T&amp;M'!$E$47</f>
        <v>75</v>
      </c>
      <c r="G23" s="198">
        <f t="shared" si="5"/>
        <v>0.18666666666666668</v>
      </c>
      <c r="H23" s="199">
        <f t="shared" si="6"/>
        <v>0.1796875</v>
      </c>
      <c r="I23" s="210">
        <f>'[14]Service delivery T&amp;M'!$L$32</f>
        <v>2</v>
      </c>
      <c r="J23" s="210">
        <f>'[14]Service delivery T&amp;M'!$L$33</f>
        <v>169.5</v>
      </c>
      <c r="K23" s="122"/>
      <c r="L23" s="123"/>
    </row>
    <row r="24" spans="1:12" s="11" customFormat="1" ht="15" x14ac:dyDescent="0.25">
      <c r="A24" s="194" t="s">
        <v>206</v>
      </c>
      <c r="B24" s="211">
        <f t="shared" ref="B24:J24" si="7">MEDIAN(B18:B23)</f>
        <v>14.75</v>
      </c>
      <c r="C24" s="211">
        <f t="shared" si="7"/>
        <v>57</v>
      </c>
      <c r="D24" s="212">
        <f>B24/C24</f>
        <v>0.25877192982456143</v>
      </c>
      <c r="E24" s="211">
        <f t="shared" si="7"/>
        <v>19.75</v>
      </c>
      <c r="F24" s="211">
        <f t="shared" si="7"/>
        <v>84.25</v>
      </c>
      <c r="G24" s="212">
        <f>E24/F24</f>
        <v>0.23442136498516319</v>
      </c>
      <c r="H24" s="212">
        <f t="shared" si="7"/>
        <v>0.24478911769503947</v>
      </c>
      <c r="I24" s="211">
        <f t="shared" si="7"/>
        <v>6.25</v>
      </c>
      <c r="J24" s="211">
        <f t="shared" si="7"/>
        <v>125.25</v>
      </c>
      <c r="K24" s="122"/>
      <c r="L24" s="123"/>
    </row>
    <row r="25" spans="1:12" s="7" customFormat="1" ht="15" x14ac:dyDescent="0.25">
      <c r="A25" s="252" t="s">
        <v>204</v>
      </c>
      <c r="B25" s="253">
        <f>MEDIAN(B16,B24)</f>
        <v>13.375</v>
      </c>
      <c r="C25" s="254">
        <f t="shared" ref="C25:J25" si="8">MEDIAN(C16,C24)</f>
        <v>53.5</v>
      </c>
      <c r="D25" s="255">
        <f>B25/C25</f>
        <v>0.25</v>
      </c>
      <c r="E25" s="254">
        <f t="shared" si="8"/>
        <v>20.375</v>
      </c>
      <c r="F25" s="254">
        <f t="shared" si="8"/>
        <v>96.375</v>
      </c>
      <c r="G25" s="255">
        <f>E25/F25</f>
        <v>0.21141374837872892</v>
      </c>
      <c r="H25" s="255">
        <f t="shared" si="8"/>
        <v>0.24010854798836931</v>
      </c>
      <c r="I25" s="254">
        <f t="shared" si="8"/>
        <v>6.125</v>
      </c>
      <c r="J25" s="254">
        <f t="shared" si="8"/>
        <v>149.5</v>
      </c>
    </row>
    <row r="26" spans="1:12" s="7" customFormat="1" ht="15" x14ac:dyDescent="0.25">
      <c r="A26" s="256" t="s">
        <v>238</v>
      </c>
      <c r="B26" s="257" t="s">
        <v>223</v>
      </c>
      <c r="C26" s="258" t="s">
        <v>218</v>
      </c>
      <c r="D26" s="258" t="s">
        <v>219</v>
      </c>
      <c r="E26" s="259" t="s">
        <v>224</v>
      </c>
      <c r="F26" s="258" t="s">
        <v>220</v>
      </c>
      <c r="G26" s="258" t="s">
        <v>221</v>
      </c>
      <c r="H26" s="260" t="s">
        <v>221</v>
      </c>
      <c r="I26" s="259" t="s">
        <v>225</v>
      </c>
      <c r="J26" s="257" t="s">
        <v>222</v>
      </c>
    </row>
    <row r="27" spans="1:12" s="7" customFormat="1" ht="15" x14ac:dyDescent="0.25">
      <c r="A27" s="215"/>
      <c r="B27" s="233"/>
      <c r="C27" s="233"/>
      <c r="D27" s="234"/>
      <c r="E27" s="233"/>
      <c r="F27" s="233"/>
      <c r="G27" s="234"/>
      <c r="H27" s="234"/>
      <c r="I27" s="233"/>
      <c r="J27" s="233"/>
      <c r="K27" s="233"/>
    </row>
  </sheetData>
  <mergeCells count="2">
    <mergeCell ref="B5:D5"/>
    <mergeCell ref="E5:G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6"/>
  <sheetViews>
    <sheetView topLeftCell="B126" zoomScale="80" zoomScaleNormal="80" workbookViewId="0">
      <selection activeCell="U107" sqref="U107"/>
    </sheetView>
  </sheetViews>
  <sheetFormatPr defaultColWidth="9.140625" defaultRowHeight="12.75" x14ac:dyDescent="0.2"/>
  <cols>
    <col min="1" max="1" width="60.42578125" style="84" customWidth="1"/>
    <col min="2" max="2" width="13.28515625" style="100" customWidth="1"/>
    <col min="3" max="3" width="13.28515625" style="140" customWidth="1"/>
    <col min="4" max="4" width="11.7109375" style="100" bestFit="1" customWidth="1"/>
    <col min="5" max="5" width="11.7109375" style="140" customWidth="1"/>
    <col min="6" max="6" width="11.7109375" style="100" bestFit="1" customWidth="1"/>
    <col min="7" max="7" width="10.7109375" style="98" bestFit="1" customWidth="1"/>
    <col min="8" max="8" width="10.28515625" style="84" customWidth="1"/>
    <col min="9" max="9" width="27.7109375" style="84" customWidth="1"/>
    <col min="10" max="10" width="8.5703125" style="84" bestFit="1" customWidth="1"/>
    <col min="11" max="13" width="10.85546875" style="100" bestFit="1" customWidth="1"/>
    <col min="14" max="14" width="6.42578125" style="84" customWidth="1"/>
    <col min="15" max="15" width="9.140625" style="84"/>
    <col min="16" max="16" width="15.28515625" style="84" customWidth="1"/>
    <col min="17" max="17" width="12" style="84" bestFit="1" customWidth="1"/>
    <col min="18" max="18" width="11.42578125" style="84" bestFit="1" customWidth="1"/>
    <col min="19" max="19" width="12" style="84" bestFit="1" customWidth="1"/>
    <col min="20" max="16384" width="9.140625" style="84"/>
  </cols>
  <sheetData>
    <row r="1" spans="1:13" s="241" customFormat="1" x14ac:dyDescent="0.2">
      <c r="A1" s="241" t="s">
        <v>208</v>
      </c>
      <c r="C1" s="242"/>
      <c r="E1" s="242"/>
      <c r="G1" s="242"/>
      <c r="M1" s="243"/>
    </row>
    <row r="2" spans="1:13" s="241" customFormat="1" x14ac:dyDescent="0.2">
      <c r="A2" s="244"/>
      <c r="C2" s="242"/>
      <c r="E2" s="242"/>
      <c r="G2" s="242"/>
    </row>
    <row r="3" spans="1:13" s="162" customFormat="1" ht="15" x14ac:dyDescent="0.25">
      <c r="A3" s="163" t="s">
        <v>226</v>
      </c>
      <c r="C3" s="261"/>
      <c r="E3" s="261"/>
      <c r="G3" s="261"/>
    </row>
    <row r="4" spans="1:13" s="241" customFormat="1" x14ac:dyDescent="0.2">
      <c r="A4" s="241" t="s">
        <v>216</v>
      </c>
      <c r="B4" s="241" t="s">
        <v>210</v>
      </c>
      <c r="C4" s="242"/>
      <c r="E4" s="242"/>
      <c r="G4" s="242"/>
    </row>
    <row r="5" spans="1:13" s="241" customFormat="1" x14ac:dyDescent="0.2">
      <c r="B5" s="241" t="s">
        <v>212</v>
      </c>
      <c r="C5" s="242"/>
      <c r="E5" s="242"/>
      <c r="G5" s="242"/>
    </row>
    <row r="6" spans="1:13" s="241" customFormat="1" x14ac:dyDescent="0.2">
      <c r="B6" s="241" t="s">
        <v>213</v>
      </c>
      <c r="C6" s="242"/>
      <c r="E6" s="242"/>
      <c r="G6" s="242"/>
    </row>
    <row r="7" spans="1:13" s="241" customFormat="1" x14ac:dyDescent="0.2">
      <c r="B7" s="241" t="s">
        <v>214</v>
      </c>
      <c r="C7" s="242"/>
      <c r="E7" s="242"/>
      <c r="G7" s="242"/>
    </row>
    <row r="8" spans="1:13" s="241" customFormat="1" x14ac:dyDescent="0.2">
      <c r="B8" s="241" t="s">
        <v>88</v>
      </c>
      <c r="C8" s="242"/>
      <c r="E8" s="242"/>
      <c r="G8" s="242"/>
    </row>
    <row r="9" spans="1:13" s="181" customFormat="1" x14ac:dyDescent="0.2">
      <c r="C9" s="182"/>
      <c r="E9" s="182"/>
      <c r="G9" s="182"/>
    </row>
    <row r="10" spans="1:13" s="241" customFormat="1" x14ac:dyDescent="0.2">
      <c r="A10" s="241" t="s">
        <v>210</v>
      </c>
      <c r="B10" s="241" t="s">
        <v>57</v>
      </c>
      <c r="C10" s="242" t="s">
        <v>71</v>
      </c>
      <c r="D10" s="241" t="s">
        <v>58</v>
      </c>
      <c r="E10" s="242" t="s">
        <v>71</v>
      </c>
      <c r="F10" s="241" t="s">
        <v>67</v>
      </c>
      <c r="G10" s="242" t="s">
        <v>71</v>
      </c>
    </row>
    <row r="11" spans="1:13" s="113" customFormat="1" x14ac:dyDescent="0.2">
      <c r="A11" s="147" t="s">
        <v>182</v>
      </c>
      <c r="B11" s="149">
        <f>'Incremental,average-MSP (INGO)'!AC35</f>
        <v>46.555335408803941</v>
      </c>
      <c r="C11" s="150"/>
      <c r="D11" s="149">
        <f>'Incremental,average-MSP (INGO)'!AD35</f>
        <v>20.862957025936058</v>
      </c>
      <c r="E11" s="150"/>
      <c r="F11" s="149">
        <f>'Incremental,average-MSP (INGO)'!AE35</f>
        <v>34.543518799656773</v>
      </c>
      <c r="G11" s="144"/>
      <c r="K11" s="114"/>
      <c r="L11" s="114"/>
      <c r="M11" s="114"/>
    </row>
    <row r="12" spans="1:13" s="113" customFormat="1" x14ac:dyDescent="0.2">
      <c r="A12" s="147" t="s">
        <v>92</v>
      </c>
      <c r="B12" s="149">
        <f>'Incremental,average-MSP (INGO)'!AC36</f>
        <v>54.963491755962174</v>
      </c>
      <c r="C12" s="150"/>
      <c r="D12" s="149">
        <f>'Incremental,average-MSP (INGO)'!AD36</f>
        <v>28.297441104058134</v>
      </c>
      <c r="E12" s="150"/>
      <c r="F12" s="149">
        <f>'Incremental,average-MSP (INGO)'!AE36</f>
        <v>42.496459496524189</v>
      </c>
      <c r="G12" s="144"/>
      <c r="K12" s="114"/>
      <c r="L12" s="114"/>
      <c r="M12" s="114"/>
    </row>
    <row r="13" spans="1:13" s="113" customFormat="1" x14ac:dyDescent="0.2">
      <c r="A13" s="147" t="s">
        <v>93</v>
      </c>
      <c r="B13" s="149">
        <f>'Incremental,average-MSP (INGO)'!AC37</f>
        <v>135.28824211489425</v>
      </c>
      <c r="C13" s="150"/>
      <c r="D13" s="149">
        <f>'Incremental,average-MSP (INGO)'!AD37</f>
        <v>78.444015930630513</v>
      </c>
      <c r="E13" s="150"/>
      <c r="F13" s="149">
        <f>'Incremental,average-MSP (INGO)'!AE37</f>
        <v>108.71217313291309</v>
      </c>
      <c r="G13" s="117"/>
      <c r="K13" s="114"/>
      <c r="L13" s="114"/>
      <c r="M13" s="114"/>
    </row>
    <row r="14" spans="1:13" s="113" customFormat="1" x14ac:dyDescent="0.2">
      <c r="A14" s="147" t="s">
        <v>236</v>
      </c>
      <c r="B14" s="149">
        <f>'Incremental,average-MSP (INGO)'!AC38</f>
        <v>183.02051822752389</v>
      </c>
      <c r="C14" s="150"/>
      <c r="D14" s="149">
        <f>'Incremental,average-MSP (INGO)'!AD38</f>
        <v>117.26093283222538</v>
      </c>
      <c r="E14" s="150"/>
      <c r="F14" s="149">
        <f>'Incremental,average-MSP (INGO)'!AE38</f>
        <v>152.27630030067786</v>
      </c>
      <c r="G14" s="144"/>
      <c r="K14" s="114"/>
      <c r="L14" s="114"/>
      <c r="M14" s="114"/>
    </row>
    <row r="15" spans="1:13" s="113" customFormat="1" x14ac:dyDescent="0.2">
      <c r="A15" s="177"/>
      <c r="B15" s="178"/>
      <c r="C15" s="179"/>
      <c r="D15" s="178"/>
      <c r="E15" s="179"/>
      <c r="F15" s="178"/>
      <c r="G15" s="144"/>
      <c r="K15" s="114"/>
      <c r="L15" s="114"/>
      <c r="M15" s="114"/>
    </row>
    <row r="16" spans="1:13" s="244" customFormat="1" x14ac:dyDescent="0.2">
      <c r="A16" s="241" t="s">
        <v>211</v>
      </c>
      <c r="B16" s="245"/>
      <c r="C16" s="246"/>
      <c r="D16" s="245"/>
      <c r="E16" s="246"/>
      <c r="F16" s="245"/>
      <c r="G16" s="247"/>
      <c r="K16" s="248"/>
      <c r="L16" s="248"/>
      <c r="M16" s="248"/>
    </row>
    <row r="17" spans="1:13" x14ac:dyDescent="0.2">
      <c r="A17" s="47"/>
      <c r="B17" s="99" t="s">
        <v>57</v>
      </c>
      <c r="C17" s="138" t="s">
        <v>71</v>
      </c>
      <c r="D17" s="99" t="s">
        <v>58</v>
      </c>
      <c r="E17" s="138" t="s">
        <v>71</v>
      </c>
      <c r="F17" s="99" t="s">
        <v>67</v>
      </c>
      <c r="G17" s="92" t="s">
        <v>71</v>
      </c>
    </row>
    <row r="18" spans="1:13" x14ac:dyDescent="0.2">
      <c r="A18" s="125" t="s">
        <v>97</v>
      </c>
      <c r="B18" s="23"/>
      <c r="C18" s="139"/>
      <c r="D18" s="23"/>
      <c r="E18" s="139"/>
      <c r="F18" s="23"/>
      <c r="G18" s="92"/>
    </row>
    <row r="19" spans="1:13" x14ac:dyDescent="0.2">
      <c r="A19" s="21" t="s">
        <v>7</v>
      </c>
      <c r="B19" s="128">
        <f>'Incremental,average-MSP (INGO)'!AC9</f>
        <v>483.2520953836783</v>
      </c>
      <c r="C19" s="83">
        <f>B19/$B$42</f>
        <v>4.8639625140126853E-2</v>
      </c>
      <c r="D19" s="128">
        <f>'Incremental,average-MSP (INGO)'!AD9</f>
        <v>431.67148313585687</v>
      </c>
      <c r="E19" s="83">
        <f>D19/$D$42</f>
        <v>9.1917440306220705E-2</v>
      </c>
      <c r="F19" s="128">
        <f>'Incremental,average-MSP (INGO)'!AE9</f>
        <v>459.13689492712933</v>
      </c>
      <c r="G19" s="92">
        <f>F19/$F$42</f>
        <v>6.1333002152229685E-2</v>
      </c>
    </row>
    <row r="20" spans="1:13" x14ac:dyDescent="0.2">
      <c r="A20" s="21" t="s">
        <v>8</v>
      </c>
      <c r="B20" s="128">
        <f>'Incremental,average-MSP (INGO)'!AC10</f>
        <v>466.17982446375731</v>
      </c>
      <c r="C20" s="83">
        <f t="shared" ref="C20:C42" si="0">B20/$B$42</f>
        <v>4.6921290412211478E-2</v>
      </c>
      <c r="D20" s="128">
        <f>'Incremental,average-MSP (INGO)'!AD10</f>
        <v>416.42144577668432</v>
      </c>
      <c r="E20" s="83">
        <f t="shared" ref="E20:E42" si="1">D20/$D$42</f>
        <v>8.867019221735814E-2</v>
      </c>
      <c r="F20" s="128">
        <f>'Incremental,average-MSP (INGO)'!AE10</f>
        <v>442.91656285944561</v>
      </c>
      <c r="G20" s="92">
        <f t="shared" ref="G20:G42" si="2">F20/$F$42</f>
        <v>5.9166237353737466E-2</v>
      </c>
    </row>
    <row r="21" spans="1:13" x14ac:dyDescent="0.2">
      <c r="A21" s="21" t="s">
        <v>9</v>
      </c>
      <c r="B21" s="128">
        <f>'Incremental,average-MSP (INGO)'!AC11</f>
        <v>90.315052832501664</v>
      </c>
      <c r="C21" s="83">
        <f t="shared" si="0"/>
        <v>9.0902664597778821E-3</v>
      </c>
      <c r="D21" s="128">
        <f>'Incremental,average-MSP (INGO)'!AD11</f>
        <v>17.068193241529283</v>
      </c>
      <c r="E21" s="83">
        <f t="shared" si="1"/>
        <v>3.6343948921906196E-3</v>
      </c>
      <c r="F21" s="128">
        <f>'Incremental,average-MSP (INGO)'!AE11</f>
        <v>56.070350707555626</v>
      </c>
      <c r="G21" s="92">
        <f t="shared" si="2"/>
        <v>7.4900601076038293E-3</v>
      </c>
    </row>
    <row r="22" spans="1:13" s="113" customFormat="1" x14ac:dyDescent="0.2">
      <c r="A22" s="116" t="s">
        <v>10</v>
      </c>
      <c r="B22" s="129">
        <f>'Incremental,average-MSP (INGO)'!AC12</f>
        <v>1039.7469726799372</v>
      </c>
      <c r="C22" s="124">
        <f t="shared" si="0"/>
        <v>0.10465118201211621</v>
      </c>
      <c r="D22" s="129">
        <f>'Incremental,average-MSP (INGO)'!AD12</f>
        <v>865.16112215407054</v>
      </c>
      <c r="E22" s="124">
        <f t="shared" si="1"/>
        <v>0.18422202741576948</v>
      </c>
      <c r="F22" s="129">
        <f>'Incremental,average-MSP (INGO)'!AE12</f>
        <v>958.12380849413057</v>
      </c>
      <c r="G22" s="117">
        <f t="shared" si="2"/>
        <v>0.12798929961357097</v>
      </c>
      <c r="K22" s="114"/>
      <c r="L22" s="114"/>
      <c r="M22" s="114"/>
    </row>
    <row r="23" spans="1:13" x14ac:dyDescent="0.2">
      <c r="A23" s="125" t="s">
        <v>98</v>
      </c>
      <c r="B23" s="128"/>
      <c r="C23" s="83"/>
      <c r="D23" s="128"/>
      <c r="E23" s="83"/>
      <c r="F23" s="128"/>
      <c r="G23" s="92"/>
    </row>
    <row r="24" spans="1:13" x14ac:dyDescent="0.2">
      <c r="A24" s="39" t="s">
        <v>96</v>
      </c>
      <c r="B24" s="128"/>
      <c r="C24" s="83"/>
      <c r="D24" s="128"/>
      <c r="E24" s="83"/>
      <c r="F24" s="128"/>
      <c r="G24" s="92"/>
    </row>
    <row r="25" spans="1:13" x14ac:dyDescent="0.2">
      <c r="A25" s="40" t="s">
        <v>59</v>
      </c>
      <c r="B25" s="128">
        <f>'Incremental,average-MSP (INGO)'!AC15</f>
        <v>726.30449578745618</v>
      </c>
      <c r="C25" s="83">
        <f t="shared" si="0"/>
        <v>7.3103001001253137E-2</v>
      </c>
      <c r="D25" s="128">
        <f>'Incremental,average-MSP (INGO)'!AD15</f>
        <v>241.95094123788826</v>
      </c>
      <c r="E25" s="83">
        <f t="shared" si="1"/>
        <v>5.1519528315166062E-2</v>
      </c>
      <c r="F25" s="128">
        <f>'Incremental,average-MSP (INGO)'!AE15</f>
        <v>499.8573376248824</v>
      </c>
      <c r="G25" s="92">
        <f t="shared" si="2"/>
        <v>6.6772571542568965E-2</v>
      </c>
    </row>
    <row r="26" spans="1:13" x14ac:dyDescent="0.2">
      <c r="A26" s="40" t="s">
        <v>60</v>
      </c>
      <c r="B26" s="128">
        <f>'Incremental,average-MSP (INGO)'!AC16</f>
        <v>112.64221532046096</v>
      </c>
      <c r="C26" s="83">
        <f t="shared" si="0"/>
        <v>1.1337509305139626E-2</v>
      </c>
      <c r="D26" s="128">
        <f>'Incremental,average-MSP (INGO)'!AD16</f>
        <v>51.015427936583336</v>
      </c>
      <c r="E26" s="83">
        <f t="shared" si="1"/>
        <v>1.0862907871496812E-2</v>
      </c>
      <c r="F26" s="128">
        <f>'Incremental,average-MSP (INGO)'!AE16</f>
        <v>83.830181758023087</v>
      </c>
      <c r="G26" s="92">
        <f t="shared" si="2"/>
        <v>1.119830877238185E-2</v>
      </c>
    </row>
    <row r="27" spans="1:13" x14ac:dyDescent="0.2">
      <c r="A27" s="40" t="s">
        <v>61</v>
      </c>
      <c r="B27" s="128">
        <f>'Incremental,average-MSP (INGO)'!AC17</f>
        <v>916.28311268040125</v>
      </c>
      <c r="C27" s="83">
        <f t="shared" si="0"/>
        <v>9.2224467413056538E-2</v>
      </c>
      <c r="D27" s="128">
        <f>'Incremental,average-MSP (INGO)'!AD17</f>
        <v>281.63424231323228</v>
      </c>
      <c r="E27" s="83">
        <f t="shared" si="1"/>
        <v>5.9969443586957917E-2</v>
      </c>
      <c r="F27" s="128">
        <f>'Incremental,average-MSP (INGO)'!AE17</f>
        <v>619.56921066437803</v>
      </c>
      <c r="G27" s="92">
        <f t="shared" si="2"/>
        <v>8.2764073527928139E-2</v>
      </c>
    </row>
    <row r="28" spans="1:13" x14ac:dyDescent="0.2">
      <c r="A28" s="40" t="s">
        <v>62</v>
      </c>
      <c r="B28" s="128">
        <f>'Incremental,average-MSP (INGO)'!AC18</f>
        <v>783.70479602225055</v>
      </c>
      <c r="C28" s="83">
        <f t="shared" si="0"/>
        <v>7.8880377060294285E-2</v>
      </c>
      <c r="D28" s="128">
        <f>'Incremental,average-MSP (INGO)'!AD18</f>
        <v>217.61887127315413</v>
      </c>
      <c r="E28" s="83">
        <f t="shared" si="1"/>
        <v>4.6338408700168594E-2</v>
      </c>
      <c r="F28" s="128">
        <f>'Incremental,average-MSP (INGO)'!AE18</f>
        <v>519.04575154702957</v>
      </c>
      <c r="G28" s="92">
        <f t="shared" si="2"/>
        <v>6.9335822384285165E-2</v>
      </c>
    </row>
    <row r="29" spans="1:13" x14ac:dyDescent="0.2">
      <c r="A29" s="3" t="s">
        <v>12</v>
      </c>
      <c r="B29" s="128">
        <f>'Incremental,average-MSP (INGO)'!AC19</f>
        <v>175.26009523867452</v>
      </c>
      <c r="C29" s="83">
        <f t="shared" si="0"/>
        <v>1.7640038017142916E-2</v>
      </c>
      <c r="D29" s="128">
        <f>'Incremental,average-MSP (INGO)'!AD19</f>
        <v>144.79446680317199</v>
      </c>
      <c r="E29" s="83">
        <f t="shared" si="1"/>
        <v>3.0831633033454115E-2</v>
      </c>
      <c r="F29" s="128">
        <f>'Incremental,average-MSP (INGO)'!AE19</f>
        <v>161.01666723849777</v>
      </c>
      <c r="G29" s="92">
        <f t="shared" si="2"/>
        <v>2.1509130952874132E-2</v>
      </c>
    </row>
    <row r="30" spans="1:13" x14ac:dyDescent="0.2">
      <c r="A30" s="39" t="s">
        <v>13</v>
      </c>
      <c r="B30" s="128"/>
      <c r="C30" s="83"/>
      <c r="D30" s="128"/>
      <c r="E30" s="83"/>
      <c r="F30" s="128"/>
      <c r="G30" s="92"/>
    </row>
    <row r="31" spans="1:13" x14ac:dyDescent="0.2">
      <c r="A31" s="3" t="s">
        <v>72</v>
      </c>
      <c r="B31" s="128">
        <f>'Incremental,average-MSP (INGO)'!AC21</f>
        <v>182.30622715879181</v>
      </c>
      <c r="C31" s="83">
        <f t="shared" si="0"/>
        <v>1.8349235594465954E-2</v>
      </c>
      <c r="D31" s="128">
        <f>'Incremental,average-MSP (INGO)'!AD21</f>
        <v>177.25190371514216</v>
      </c>
      <c r="E31" s="83">
        <f t="shared" si="1"/>
        <v>3.774291774046358E-2</v>
      </c>
      <c r="F31" s="128">
        <f>'Incremental,average-MSP (INGO)'!AE21</f>
        <v>179.94320706840907</v>
      </c>
      <c r="G31" s="92">
        <f t="shared" si="2"/>
        <v>2.4037399800243602E-2</v>
      </c>
    </row>
    <row r="32" spans="1:13" x14ac:dyDescent="0.2">
      <c r="A32" s="3" t="s">
        <v>73</v>
      </c>
      <c r="B32" s="128">
        <f>'Incremental,average-MSP (INGO)'!AC22</f>
        <v>381.04041170572742</v>
      </c>
      <c r="C32" s="83">
        <f t="shared" si="0"/>
        <v>3.8351955357568336E-2</v>
      </c>
      <c r="D32" s="128">
        <f>'Incremental,average-MSP (INGO)'!AD22</f>
        <v>315.22142406213095</v>
      </c>
      <c r="E32" s="83">
        <f t="shared" si="1"/>
        <v>6.712128913170276E-2</v>
      </c>
      <c r="F32" s="128">
        <f>'Incremental,average-MSP (INGO)'!AE22</f>
        <v>350.26842177186467</v>
      </c>
      <c r="G32" s="92">
        <f t="shared" si="2"/>
        <v>4.6789996847893242E-2</v>
      </c>
    </row>
    <row r="33" spans="1:13" x14ac:dyDescent="0.2">
      <c r="A33" s="39" t="s">
        <v>14</v>
      </c>
      <c r="B33" s="128">
        <f>'Incremental,average-MSP (INGO)'!AC23</f>
        <v>10.099465642766809</v>
      </c>
      <c r="C33" s="83">
        <f t="shared" si="0"/>
        <v>1.0165175229912913E-3</v>
      </c>
      <c r="D33" s="128">
        <f>'Incremental,average-MSP (INGO)'!AD23</f>
        <v>7.9207920792079216</v>
      </c>
      <c r="E33" s="83">
        <f t="shared" si="1"/>
        <v>1.6866041922195798E-3</v>
      </c>
      <c r="F33" s="128">
        <f>'Incremental,average-MSP (INGO)'!AE23</f>
        <v>9.0808823529411775</v>
      </c>
      <c r="G33" s="92">
        <f t="shared" si="2"/>
        <v>1.2130538474488788E-3</v>
      </c>
    </row>
    <row r="34" spans="1:13" x14ac:dyDescent="0.2">
      <c r="A34" s="41" t="s">
        <v>0</v>
      </c>
      <c r="B34" s="128">
        <f>'Incremental,average-MSP (INGO)'!AC24</f>
        <v>28.212289878978474</v>
      </c>
      <c r="C34" s="83">
        <f t="shared" si="0"/>
        <v>2.8395845919066752E-3</v>
      </c>
      <c r="D34" s="128">
        <f>'Incremental,average-MSP (INGO)'!AD24</f>
        <v>28.621445047638996</v>
      </c>
      <c r="E34" s="83">
        <f t="shared" si="1"/>
        <v>6.0944724620971957E-3</v>
      </c>
      <c r="F34" s="128">
        <f>'Incremental,average-MSP (INGO)'!AE24</f>
        <v>28.403579948640225</v>
      </c>
      <c r="G34" s="92">
        <f t="shared" si="2"/>
        <v>3.7942427397333598E-3</v>
      </c>
    </row>
    <row r="35" spans="1:13" x14ac:dyDescent="0.2">
      <c r="A35" s="41" t="s">
        <v>5</v>
      </c>
      <c r="B35" s="128">
        <f>'Incremental,average-MSP (INGO)'!AC25</f>
        <v>214.70161974123852</v>
      </c>
      <c r="C35" s="83">
        <f t="shared" si="0"/>
        <v>2.1609852085381378E-2</v>
      </c>
      <c r="D35" s="128">
        <f>'Incremental,average-MSP (INGO)'!AD25</f>
        <v>0</v>
      </c>
      <c r="E35" s="83">
        <f t="shared" si="1"/>
        <v>0</v>
      </c>
      <c r="F35" s="128">
        <f>'Incremental,average-MSP (INGO)'!AE25</f>
        <v>114.32335021760801</v>
      </c>
      <c r="G35" s="92">
        <f t="shared" si="2"/>
        <v>1.5271685552648776E-2</v>
      </c>
    </row>
    <row r="36" spans="1:13" x14ac:dyDescent="0.2">
      <c r="A36" s="39" t="s">
        <v>1</v>
      </c>
      <c r="B36" s="128">
        <f>'Incremental,average-MSP (INGO)'!AC26</f>
        <v>1259.8753546240698</v>
      </c>
      <c r="C36" s="83">
        <f t="shared" si="0"/>
        <v>0.1268072411016572</v>
      </c>
      <c r="D36" s="128">
        <f>'Incremental,average-MSP (INGO)'!AD26</f>
        <v>694.74585728559748</v>
      </c>
      <c r="E36" s="83">
        <f t="shared" si="1"/>
        <v>0.14793486102241565</v>
      </c>
      <c r="F36" s="128">
        <f>'Incremental,average-MSP (INGO)'!AE26</f>
        <v>995.66346340516395</v>
      </c>
      <c r="G36" s="92">
        <f t="shared" si="2"/>
        <v>0.13300396900932449</v>
      </c>
    </row>
    <row r="37" spans="1:13" x14ac:dyDescent="0.2">
      <c r="A37" s="41" t="s">
        <v>2</v>
      </c>
      <c r="B37" s="128">
        <f>'Incremental,average-MSP (INGO)'!AC27</f>
        <v>165.4571406532321</v>
      </c>
      <c r="C37" s="83">
        <f t="shared" si="0"/>
        <v>1.665336451721108E-2</v>
      </c>
      <c r="D37" s="128">
        <f>'Incremental,average-MSP (INGO)'!AD27</f>
        <v>40.423930734803228</v>
      </c>
      <c r="E37" s="83">
        <f t="shared" si="1"/>
        <v>8.6076203442182718E-3</v>
      </c>
      <c r="F37" s="128">
        <f>'Incremental,average-MSP (INGO)'!AE27</f>
        <v>107.00105047690784</v>
      </c>
      <c r="G37" s="92">
        <f t="shared" si="2"/>
        <v>1.4293548899468439E-2</v>
      </c>
    </row>
    <row r="38" spans="1:13" x14ac:dyDescent="0.2">
      <c r="A38" s="41" t="s">
        <v>3</v>
      </c>
      <c r="B38" s="128">
        <f>'Incremental,average-MSP (INGO)'!AC28</f>
        <v>758.26289495600838</v>
      </c>
      <c r="C38" s="83">
        <f t="shared" si="0"/>
        <v>7.6319633832203956E-2</v>
      </c>
      <c r="D38" s="128">
        <f>'Incremental,average-MSP (INGO)'!AD28</f>
        <v>580.40993731074605</v>
      </c>
      <c r="E38" s="83">
        <f t="shared" si="1"/>
        <v>0.12358888147611873</v>
      </c>
      <c r="F38" s="128">
        <f>'Incremental,average-MSP (INGO)'!AE28</f>
        <v>675.11227811572951</v>
      </c>
      <c r="G38" s="92">
        <f t="shared" si="2"/>
        <v>9.0183697420440301E-2</v>
      </c>
    </row>
    <row r="39" spans="1:13" x14ac:dyDescent="0.2">
      <c r="A39" s="41" t="s">
        <v>167</v>
      </c>
      <c r="B39" s="128">
        <f>'Incremental,average-MSP (INGO)'!AC29</f>
        <v>2692.7286341690778</v>
      </c>
      <c r="C39" s="83">
        <f t="shared" si="0"/>
        <v>0.27102481835300346</v>
      </c>
      <c r="D39" s="128">
        <f>'Incremental,average-MSP (INGO)'!AD29</f>
        <v>694.77041688721658</v>
      </c>
      <c r="E39" s="83">
        <f t="shared" si="1"/>
        <v>0.14794009059120572</v>
      </c>
      <c r="F39" s="128">
        <f>'Incremental,average-MSP (INGO)'!AE29</f>
        <v>1758.6341980256582</v>
      </c>
      <c r="G39" s="92">
        <f t="shared" si="2"/>
        <v>0.23492408526570599</v>
      </c>
    </row>
    <row r="40" spans="1:13" x14ac:dyDescent="0.2">
      <c r="A40" s="41" t="s">
        <v>56</v>
      </c>
      <c r="B40" s="128">
        <f>'Incremental,average-MSP (INGO)'!AC30</f>
        <v>488.73241006430533</v>
      </c>
      <c r="C40" s="83">
        <f t="shared" si="0"/>
        <v>4.9191222234608145E-2</v>
      </c>
      <c r="D40" s="128">
        <f>'Incremental,average-MSP (INGO)'!AD30</f>
        <v>354.75495891880036</v>
      </c>
      <c r="E40" s="83">
        <f t="shared" si="1"/>
        <v>7.5539314116545603E-2</v>
      </c>
      <c r="F40" s="128">
        <f>'Incremental,average-MSP (INGO)'!AE30</f>
        <v>426.09466789272426</v>
      </c>
      <c r="G40" s="92">
        <f t="shared" si="2"/>
        <v>5.6919113823483483E-2</v>
      </c>
    </row>
    <row r="41" spans="1:13" s="113" customFormat="1" x14ac:dyDescent="0.2">
      <c r="A41" s="116" t="s">
        <v>10</v>
      </c>
      <c r="B41" s="129">
        <f>'Incremental,average-MSP (INGO)'!AC31</f>
        <v>8895.6111636434398</v>
      </c>
      <c r="C41" s="124">
        <f t="shared" si="0"/>
        <v>0.89534881798788402</v>
      </c>
      <c r="D41" s="129">
        <f>'Incremental,average-MSP (INGO)'!AD31</f>
        <v>3831.1346156053137</v>
      </c>
      <c r="E41" s="124">
        <f t="shared" si="1"/>
        <v>0.81577797258423057</v>
      </c>
      <c r="F41" s="129">
        <f>'Incremental,average-MSP (INGO)'!AE31</f>
        <v>6527.8442481084585</v>
      </c>
      <c r="G41" s="117">
        <f t="shared" si="2"/>
        <v>0.87201070038642892</v>
      </c>
      <c r="K41" s="114"/>
      <c r="L41" s="114"/>
      <c r="M41" s="114"/>
    </row>
    <row r="42" spans="1:13" s="113" customFormat="1" x14ac:dyDescent="0.2">
      <c r="A42" s="49" t="s">
        <v>15</v>
      </c>
      <c r="B42" s="129">
        <f>'Incremental,average-MSP (INGO)'!AC32</f>
        <v>9935.3581363233752</v>
      </c>
      <c r="C42" s="124">
        <f t="shared" si="0"/>
        <v>1</v>
      </c>
      <c r="D42" s="129">
        <f>'Incremental,average-MSP (INGO)'!AD32</f>
        <v>4696.2957377593839</v>
      </c>
      <c r="E42" s="124">
        <f t="shared" si="1"/>
        <v>1</v>
      </c>
      <c r="F42" s="129">
        <f>'Incremental,average-MSP (INGO)'!AE32</f>
        <v>7485.96805660259</v>
      </c>
      <c r="G42" s="117">
        <f t="shared" si="2"/>
        <v>1</v>
      </c>
      <c r="K42" s="114"/>
      <c r="L42" s="114"/>
      <c r="M42" s="114"/>
    </row>
    <row r="43" spans="1:13" s="183" customFormat="1" x14ac:dyDescent="0.2">
      <c r="B43" s="184"/>
      <c r="C43" s="184"/>
      <c r="D43" s="184"/>
      <c r="E43" s="184"/>
      <c r="F43" s="184"/>
      <c r="G43" s="184"/>
    </row>
    <row r="44" spans="1:13" s="181" customFormat="1" x14ac:dyDescent="0.2">
      <c r="A44" s="241" t="s">
        <v>190</v>
      </c>
      <c r="B44" s="249"/>
      <c r="C44" s="247"/>
      <c r="D44" s="249"/>
      <c r="E44" s="247"/>
      <c r="F44" s="249"/>
      <c r="G44" s="247"/>
    </row>
    <row r="45" spans="1:13" x14ac:dyDescent="0.2">
      <c r="A45" s="47"/>
      <c r="B45" s="99" t="s">
        <v>57</v>
      </c>
      <c r="C45" s="138" t="s">
        <v>71</v>
      </c>
      <c r="D45" s="99" t="s">
        <v>58</v>
      </c>
      <c r="E45" s="138" t="s">
        <v>71</v>
      </c>
      <c r="F45" s="99" t="s">
        <v>67</v>
      </c>
      <c r="G45" s="92" t="s">
        <v>71</v>
      </c>
      <c r="I45" s="100"/>
      <c r="J45" s="173" t="str">
        <f t="shared" ref="J45" si="3">G45</f>
        <v>%</v>
      </c>
    </row>
    <row r="46" spans="1:13" s="181" customFormat="1" x14ac:dyDescent="0.2">
      <c r="A46" s="115" t="s">
        <v>97</v>
      </c>
      <c r="B46" s="145"/>
      <c r="C46" s="146"/>
      <c r="D46" s="145"/>
      <c r="E46" s="146"/>
      <c r="F46" s="145"/>
      <c r="G46" s="117"/>
      <c r="I46" s="39" t="s">
        <v>176</v>
      </c>
      <c r="J46" s="98">
        <f>G52</f>
        <v>0.48650399244574422</v>
      </c>
    </row>
    <row r="47" spans="1:13" s="181" customFormat="1" x14ac:dyDescent="0.2">
      <c r="A47" s="21" t="s">
        <v>7</v>
      </c>
      <c r="B47" s="128">
        <f>B19</f>
        <v>483.2520953836783</v>
      </c>
      <c r="C47" s="83">
        <f>B47/$B$61</f>
        <v>4.8639625140126853E-2</v>
      </c>
      <c r="D47" s="128">
        <f>D19</f>
        <v>431.67148313585687</v>
      </c>
      <c r="E47" s="83">
        <f>D47/$D$61</f>
        <v>9.1917440306220705E-2</v>
      </c>
      <c r="F47" s="128">
        <f>F19</f>
        <v>459.13689492712933</v>
      </c>
      <c r="G47" s="92">
        <f>F47/$F$61</f>
        <v>6.1333002152229685E-2</v>
      </c>
      <c r="I47" s="39" t="s">
        <v>1</v>
      </c>
      <c r="J47" s="98">
        <f>G56</f>
        <v>0.13300396900932449</v>
      </c>
    </row>
    <row r="48" spans="1:13" s="181" customFormat="1" x14ac:dyDescent="0.2">
      <c r="A48" s="21" t="s">
        <v>8</v>
      </c>
      <c r="B48" s="128">
        <f t="shared" ref="B48:D50" si="4">B20</f>
        <v>466.17982446375731</v>
      </c>
      <c r="C48" s="83">
        <f t="shared" ref="C48:C61" si="5">B48/$B$61</f>
        <v>4.6921290412211478E-2</v>
      </c>
      <c r="D48" s="128">
        <f t="shared" si="4"/>
        <v>416.42144577668432</v>
      </c>
      <c r="E48" s="83">
        <f t="shared" ref="E48:E61" si="6">D48/$D$61</f>
        <v>8.867019221735814E-2</v>
      </c>
      <c r="F48" s="128">
        <f t="shared" ref="F48" si="7">F20</f>
        <v>442.91656285944561</v>
      </c>
      <c r="G48" s="92">
        <f t="shared" ref="G48:G61" si="8">F48/$F$61</f>
        <v>5.9166237353737466E-2</v>
      </c>
      <c r="I48" s="41" t="s">
        <v>3</v>
      </c>
      <c r="J48" s="98">
        <f>G58</f>
        <v>9.0183697420440301E-2</v>
      </c>
    </row>
    <row r="49" spans="1:13" s="181" customFormat="1" x14ac:dyDescent="0.2">
      <c r="A49" s="21" t="s">
        <v>9</v>
      </c>
      <c r="B49" s="128">
        <f t="shared" si="4"/>
        <v>90.315052832501664</v>
      </c>
      <c r="C49" s="83">
        <f t="shared" si="5"/>
        <v>9.0902664597778821E-3</v>
      </c>
      <c r="D49" s="128">
        <f t="shared" si="4"/>
        <v>17.068193241529283</v>
      </c>
      <c r="E49" s="83">
        <f t="shared" si="6"/>
        <v>3.6343948921906196E-3</v>
      </c>
      <c r="F49" s="128">
        <f t="shared" ref="F49" si="9">F21</f>
        <v>56.070350707555626</v>
      </c>
      <c r="G49" s="92">
        <f t="shared" si="8"/>
        <v>7.4900601076038293E-3</v>
      </c>
      <c r="I49" s="39" t="s">
        <v>13</v>
      </c>
      <c r="J49" s="98">
        <f>G53</f>
        <v>7.2040450495585731E-2</v>
      </c>
    </row>
    <row r="50" spans="1:13" s="181" customFormat="1" x14ac:dyDescent="0.2">
      <c r="A50" s="116" t="s">
        <v>10</v>
      </c>
      <c r="B50" s="129">
        <f t="shared" si="4"/>
        <v>1039.7469726799372</v>
      </c>
      <c r="C50" s="124">
        <f t="shared" si="5"/>
        <v>0.10465118201211621</v>
      </c>
      <c r="D50" s="129">
        <f t="shared" si="4"/>
        <v>865.16112215407054</v>
      </c>
      <c r="E50" s="124">
        <f t="shared" si="6"/>
        <v>0.18422202741576948</v>
      </c>
      <c r="F50" s="129">
        <f t="shared" ref="F50" si="10">F22</f>
        <v>958.12380849413057</v>
      </c>
      <c r="G50" s="117">
        <f t="shared" si="8"/>
        <v>0.12798929961357097</v>
      </c>
      <c r="I50" s="21" t="s">
        <v>7</v>
      </c>
      <c r="J50" s="98">
        <f>G47</f>
        <v>6.1333002152229685E-2</v>
      </c>
    </row>
    <row r="51" spans="1:13" s="181" customFormat="1" x14ac:dyDescent="0.2">
      <c r="A51" s="115" t="s">
        <v>98</v>
      </c>
      <c r="B51" s="132"/>
      <c r="C51" s="83"/>
      <c r="D51" s="132"/>
      <c r="E51" s="83"/>
      <c r="F51" s="132"/>
      <c r="G51" s="92"/>
      <c r="I51" s="21" t="s">
        <v>8</v>
      </c>
      <c r="J51" s="98">
        <f>G48</f>
        <v>5.9166237353737466E-2</v>
      </c>
    </row>
    <row r="52" spans="1:13" s="181" customFormat="1" x14ac:dyDescent="0.2">
      <c r="A52" s="39" t="s">
        <v>168</v>
      </c>
      <c r="B52" s="131">
        <f>SUM(B25:B29)+B39</f>
        <v>5406.9233492183212</v>
      </c>
      <c r="C52" s="83">
        <f t="shared" si="5"/>
        <v>0.54421021114988999</v>
      </c>
      <c r="D52" s="131">
        <f>SUM(D25:D29)+D39</f>
        <v>1631.7843664512466</v>
      </c>
      <c r="E52" s="83">
        <f t="shared" si="6"/>
        <v>0.34746201209844924</v>
      </c>
      <c r="F52" s="131">
        <f>SUM(F25:F29)+F39</f>
        <v>3641.9533468584691</v>
      </c>
      <c r="G52" s="92">
        <f t="shared" si="8"/>
        <v>0.48650399244574422</v>
      </c>
      <c r="I52" s="41" t="s">
        <v>56</v>
      </c>
      <c r="J52" s="98">
        <f>G59</f>
        <v>5.6919113823483483E-2</v>
      </c>
    </row>
    <row r="53" spans="1:13" s="181" customFormat="1" x14ac:dyDescent="0.2">
      <c r="A53" s="39" t="s">
        <v>13</v>
      </c>
      <c r="B53" s="131">
        <f>SUM(B31:B33)</f>
        <v>573.44610450728612</v>
      </c>
      <c r="C53" s="83">
        <f t="shared" si="5"/>
        <v>5.7717708475025588E-2</v>
      </c>
      <c r="D53" s="131">
        <f>SUM(D31:D33)</f>
        <v>500.39411985648098</v>
      </c>
      <c r="E53" s="83">
        <f t="shared" si="6"/>
        <v>0.10655081106438592</v>
      </c>
      <c r="F53" s="131">
        <f>SUM(F31:F33)</f>
        <v>539.29251119321498</v>
      </c>
      <c r="G53" s="92">
        <f t="shared" si="8"/>
        <v>7.2040450495585731E-2</v>
      </c>
      <c r="I53" s="41" t="s">
        <v>2</v>
      </c>
      <c r="J53" s="98">
        <f>G57</f>
        <v>1.4293548899468439E-2</v>
      </c>
    </row>
    <row r="54" spans="1:13" s="181" customFormat="1" x14ac:dyDescent="0.2">
      <c r="A54" s="41" t="s">
        <v>0</v>
      </c>
      <c r="B54" s="131">
        <f>B34</f>
        <v>28.212289878978474</v>
      </c>
      <c r="C54" s="83">
        <f t="shared" si="5"/>
        <v>2.8395845919066752E-3</v>
      </c>
      <c r="D54" s="131">
        <f>D34</f>
        <v>28.621445047638996</v>
      </c>
      <c r="E54" s="83">
        <f t="shared" si="6"/>
        <v>6.0944724620971957E-3</v>
      </c>
      <c r="F54" s="131">
        <f>F34</f>
        <v>28.403579948640225</v>
      </c>
      <c r="G54" s="92">
        <f t="shared" si="8"/>
        <v>3.7942427397333598E-3</v>
      </c>
      <c r="I54" s="41" t="s">
        <v>5</v>
      </c>
      <c r="J54" s="98">
        <f>G55</f>
        <v>1.5271685552648776E-2</v>
      </c>
    </row>
    <row r="55" spans="1:13" s="181" customFormat="1" x14ac:dyDescent="0.2">
      <c r="A55" s="41" t="s">
        <v>5</v>
      </c>
      <c r="B55" s="131">
        <f t="shared" ref="B55:D58" si="11">B35</f>
        <v>214.70161974123852</v>
      </c>
      <c r="C55" s="83">
        <f t="shared" si="5"/>
        <v>2.1609852085381378E-2</v>
      </c>
      <c r="D55" s="131">
        <f t="shared" si="11"/>
        <v>0</v>
      </c>
      <c r="E55" s="83">
        <f t="shared" si="6"/>
        <v>0</v>
      </c>
      <c r="F55" s="131">
        <f t="shared" ref="F55" si="12">F35</f>
        <v>114.32335021760801</v>
      </c>
      <c r="G55" s="92">
        <f t="shared" si="8"/>
        <v>1.5271685552648776E-2</v>
      </c>
      <c r="I55" s="21" t="s">
        <v>9</v>
      </c>
      <c r="J55" s="98">
        <f>G49</f>
        <v>7.4900601076038293E-3</v>
      </c>
    </row>
    <row r="56" spans="1:13" s="181" customFormat="1" x14ac:dyDescent="0.2">
      <c r="A56" s="39" t="s">
        <v>1</v>
      </c>
      <c r="B56" s="131">
        <f t="shared" si="11"/>
        <v>1259.8753546240698</v>
      </c>
      <c r="C56" s="83">
        <f t="shared" si="5"/>
        <v>0.1268072411016572</v>
      </c>
      <c r="D56" s="131">
        <f t="shared" si="11"/>
        <v>694.74585728559748</v>
      </c>
      <c r="E56" s="83">
        <f t="shared" si="6"/>
        <v>0.14793486102241565</v>
      </c>
      <c r="F56" s="131">
        <f t="shared" ref="F56" si="13">F36</f>
        <v>995.66346340516395</v>
      </c>
      <c r="G56" s="92">
        <f t="shared" si="8"/>
        <v>0.13300396900932449</v>
      </c>
      <c r="I56" s="41" t="s">
        <v>0</v>
      </c>
      <c r="J56" s="98">
        <f>G54</f>
        <v>3.7942427397333598E-3</v>
      </c>
    </row>
    <row r="57" spans="1:13" s="181" customFormat="1" x14ac:dyDescent="0.2">
      <c r="A57" s="41" t="s">
        <v>2</v>
      </c>
      <c r="B57" s="131">
        <f t="shared" si="11"/>
        <v>165.4571406532321</v>
      </c>
      <c r="C57" s="83">
        <f t="shared" si="5"/>
        <v>1.665336451721108E-2</v>
      </c>
      <c r="D57" s="131">
        <f t="shared" si="11"/>
        <v>40.423930734803228</v>
      </c>
      <c r="E57" s="83">
        <f t="shared" si="6"/>
        <v>8.6076203442182718E-3</v>
      </c>
      <c r="F57" s="131">
        <f t="shared" ref="F57" si="14">F37</f>
        <v>107.00105047690784</v>
      </c>
      <c r="G57" s="92">
        <f t="shared" si="8"/>
        <v>1.4293548899468439E-2</v>
      </c>
    </row>
    <row r="58" spans="1:13" s="181" customFormat="1" x14ac:dyDescent="0.2">
      <c r="A58" s="41" t="s">
        <v>3</v>
      </c>
      <c r="B58" s="131">
        <f t="shared" si="11"/>
        <v>758.26289495600838</v>
      </c>
      <c r="C58" s="83">
        <f t="shared" si="5"/>
        <v>7.6319633832203956E-2</v>
      </c>
      <c r="D58" s="131">
        <f t="shared" si="11"/>
        <v>580.40993731074605</v>
      </c>
      <c r="E58" s="83">
        <f t="shared" si="6"/>
        <v>0.12358888147611873</v>
      </c>
      <c r="F58" s="131">
        <f t="shared" ref="F58" si="15">F38</f>
        <v>675.11227811572951</v>
      </c>
      <c r="G58" s="92">
        <f t="shared" si="8"/>
        <v>9.0183697420440301E-2</v>
      </c>
    </row>
    <row r="59" spans="1:13" s="181" customFormat="1" x14ac:dyDescent="0.2">
      <c r="A59" s="41" t="s">
        <v>56</v>
      </c>
      <c r="B59" s="131">
        <f>B40</f>
        <v>488.73241006430533</v>
      </c>
      <c r="C59" s="83">
        <f t="shared" si="5"/>
        <v>4.9191222234608145E-2</v>
      </c>
      <c r="D59" s="131">
        <f>D40</f>
        <v>354.75495891880036</v>
      </c>
      <c r="E59" s="83">
        <f t="shared" si="6"/>
        <v>7.5539314116545603E-2</v>
      </c>
      <c r="F59" s="131">
        <f>F40</f>
        <v>426.09466789272426</v>
      </c>
      <c r="G59" s="92">
        <f t="shared" si="8"/>
        <v>5.6919113823483483E-2</v>
      </c>
    </row>
    <row r="60" spans="1:13" s="181" customFormat="1" x14ac:dyDescent="0.2">
      <c r="A60" s="116" t="s">
        <v>10</v>
      </c>
      <c r="B60" s="180">
        <f t="shared" ref="B60:D61" si="16">B41</f>
        <v>8895.6111636434398</v>
      </c>
      <c r="C60" s="124">
        <f t="shared" si="5"/>
        <v>0.89534881798788402</v>
      </c>
      <c r="D60" s="180">
        <f t="shared" si="16"/>
        <v>3831.1346156053137</v>
      </c>
      <c r="E60" s="124">
        <f t="shared" si="6"/>
        <v>0.81577797258423057</v>
      </c>
      <c r="F60" s="180">
        <f t="shared" ref="F60" si="17">F41</f>
        <v>6527.8442481084585</v>
      </c>
      <c r="G60" s="117">
        <f t="shared" si="8"/>
        <v>0.87201070038642892</v>
      </c>
    </row>
    <row r="61" spans="1:13" s="181" customFormat="1" x14ac:dyDescent="0.2">
      <c r="A61" s="49" t="s">
        <v>15</v>
      </c>
      <c r="B61" s="180">
        <f t="shared" si="16"/>
        <v>9935.3581363233752</v>
      </c>
      <c r="C61" s="124">
        <f t="shared" si="5"/>
        <v>1</v>
      </c>
      <c r="D61" s="180">
        <f t="shared" si="16"/>
        <v>4696.2957377593839</v>
      </c>
      <c r="E61" s="124">
        <f t="shared" si="6"/>
        <v>1</v>
      </c>
      <c r="F61" s="180">
        <f t="shared" ref="F61" si="18">F42</f>
        <v>7485.96805660259</v>
      </c>
      <c r="G61" s="117">
        <f t="shared" si="8"/>
        <v>1</v>
      </c>
    </row>
    <row r="62" spans="1:13" s="181" customFormat="1" x14ac:dyDescent="0.2">
      <c r="C62" s="182"/>
      <c r="E62" s="182"/>
      <c r="G62" s="182"/>
    </row>
    <row r="63" spans="1:13" s="181" customFormat="1" x14ac:dyDescent="0.2">
      <c r="C63" s="182"/>
      <c r="E63" s="182"/>
      <c r="G63" s="182"/>
    </row>
    <row r="64" spans="1:13" s="244" customFormat="1" x14ac:dyDescent="0.2">
      <c r="A64" s="241" t="s">
        <v>215</v>
      </c>
      <c r="B64" s="245"/>
      <c r="C64" s="246"/>
      <c r="D64" s="245"/>
      <c r="E64" s="246"/>
      <c r="F64" s="245"/>
      <c r="G64" s="247"/>
      <c r="K64" s="248"/>
      <c r="L64" s="248"/>
      <c r="M64" s="248"/>
    </row>
    <row r="65" spans="1:13" x14ac:dyDescent="0.2">
      <c r="A65" s="47"/>
      <c r="B65" s="99" t="str">
        <f>'Incremental,average-MSP (INGO)'!Q6</f>
        <v>Kisumu</v>
      </c>
      <c r="C65" s="138" t="s">
        <v>71</v>
      </c>
      <c r="D65" s="99" t="str">
        <f>'Incremental,average-MSP (INGO)'!R6</f>
        <v>Homa Bay</v>
      </c>
      <c r="E65" s="138" t="s">
        <v>71</v>
      </c>
      <c r="F65" s="99" t="str">
        <f>'Incremental,average-MSP (INGO)'!S6</f>
        <v xml:space="preserve">Overall </v>
      </c>
      <c r="G65" s="92" t="s">
        <v>71</v>
      </c>
    </row>
    <row r="66" spans="1:13" x14ac:dyDescent="0.2">
      <c r="A66" s="125" t="s">
        <v>97</v>
      </c>
      <c r="B66" s="23"/>
      <c r="C66" s="139"/>
      <c r="D66" s="23"/>
      <c r="E66" s="139"/>
      <c r="F66" s="23"/>
      <c r="G66" s="92"/>
    </row>
    <row r="67" spans="1:13" x14ac:dyDescent="0.2">
      <c r="A67" s="21" t="s">
        <v>7</v>
      </c>
      <c r="B67" s="128">
        <f>'Incremental,average-MSP (INGO)'!Q9</f>
        <v>2265.4387850798294</v>
      </c>
      <c r="C67" s="83">
        <f>B67/$B$91</f>
        <v>4.7430558657817895E-2</v>
      </c>
      <c r="D67" s="128">
        <f>'Incremental,average-MSP (INGO)'!R9</f>
        <v>1944.5600717132588</v>
      </c>
      <c r="E67" s="83">
        <f>D67/$D$91</f>
        <v>9.0063674421588663E-2</v>
      </c>
      <c r="F67" s="128">
        <f>'Incremental,average-MSP (INGO)'!S9</f>
        <v>4209.9988567930886</v>
      </c>
      <c r="G67" s="92">
        <f>'Incremental,average-MSP (INGO)'!T9</f>
        <v>6.0702848962315523E-2</v>
      </c>
    </row>
    <row r="68" spans="1:13" x14ac:dyDescent="0.2">
      <c r="A68" s="21" t="s">
        <v>8</v>
      </c>
      <c r="B68" s="128">
        <f>'Incremental,average-MSP (INGO)'!Q10</f>
        <v>2185.4056407627359</v>
      </c>
      <c r="C68" s="83">
        <f t="shared" ref="C68:C91" si="19">B68/$B$91</f>
        <v>4.5754937682710529E-2</v>
      </c>
      <c r="D68" s="128">
        <f>'Incremental,average-MSP (INGO)'!R10</f>
        <v>1875.8628913358161</v>
      </c>
      <c r="E68" s="83">
        <f t="shared" ref="E68:E91" si="20">D68/$D$91</f>
        <v>8.6881915947167265E-2</v>
      </c>
      <c r="F68" s="128">
        <f>'Incremental,average-MSP (INGO)'!S10</f>
        <v>4061.268532098552</v>
      </c>
      <c r="G68" s="92">
        <f>'Incremental,average-MSP (INGO)'!T10</f>
        <v>5.8558346138643538E-2</v>
      </c>
    </row>
    <row r="69" spans="1:13" x14ac:dyDescent="0.2">
      <c r="A69" s="21" t="s">
        <v>9</v>
      </c>
      <c r="B69" s="128">
        <f>'Incremental,average-MSP (INGO)'!Q11</f>
        <v>423.38817672552108</v>
      </c>
      <c r="C69" s="83">
        <f t="shared" si="19"/>
        <v>8.8643038529503965E-3</v>
      </c>
      <c r="D69" s="128">
        <f>'Incremental,average-MSP (INGO)'!R11</f>
        <v>76.887467369064694</v>
      </c>
      <c r="E69" s="83">
        <f t="shared" si="20"/>
        <v>3.5610974065341597E-3</v>
      </c>
      <c r="F69" s="128">
        <f>'Incremental,average-MSP (INGO)'!S11</f>
        <v>500.2756440945858</v>
      </c>
      <c r="G69" s="92">
        <f>'Incremental,average-MSP (INGO)'!T11</f>
        <v>7.2133408810783626E-3</v>
      </c>
    </row>
    <row r="70" spans="1:13" s="113" customFormat="1" x14ac:dyDescent="0.2">
      <c r="A70" s="116" t="s">
        <v>10</v>
      </c>
      <c r="B70" s="129">
        <f>'Incremental,average-MSP (INGO)'!Q12</f>
        <v>4874.2326025680859</v>
      </c>
      <c r="C70" s="117">
        <f t="shared" si="19"/>
        <v>0.10204980019347881</v>
      </c>
      <c r="D70" s="129">
        <f>'Incremental,average-MSP (INGO)'!R12</f>
        <v>3897.3104304181397</v>
      </c>
      <c r="E70" s="117">
        <f t="shared" si="20"/>
        <v>0.18050668777529011</v>
      </c>
      <c r="F70" s="129">
        <f>'Incremental,average-MSP (INGO)'!S12</f>
        <v>8771.5430329862247</v>
      </c>
      <c r="G70" s="117">
        <f>'Incremental,average-MSP (INGO)'!T12</f>
        <v>0.12647453598203739</v>
      </c>
      <c r="K70" s="114"/>
      <c r="L70" s="114"/>
      <c r="M70" s="114"/>
    </row>
    <row r="71" spans="1:13" x14ac:dyDescent="0.2">
      <c r="A71" s="125"/>
      <c r="B71" s="130"/>
      <c r="C71" s="83"/>
      <c r="D71" s="130"/>
      <c r="E71" s="83"/>
      <c r="F71" s="130"/>
      <c r="G71" s="92"/>
    </row>
    <row r="72" spans="1:13" x14ac:dyDescent="0.2">
      <c r="A72" s="125" t="s">
        <v>98</v>
      </c>
      <c r="B72" s="130"/>
      <c r="C72" s="83"/>
      <c r="D72" s="130"/>
      <c r="E72" s="83"/>
      <c r="F72" s="130"/>
      <c r="G72" s="92"/>
    </row>
    <row r="73" spans="1:13" x14ac:dyDescent="0.2">
      <c r="A73" s="39" t="s">
        <v>96</v>
      </c>
      <c r="B73" s="131"/>
      <c r="C73" s="83"/>
      <c r="D73" s="131"/>
      <c r="E73" s="83"/>
      <c r="F73" s="131"/>
      <c r="G73" s="92"/>
    </row>
    <row r="74" spans="1:13" x14ac:dyDescent="0.2">
      <c r="A74" s="40" t="s">
        <v>59</v>
      </c>
      <c r="B74" s="131">
        <f>'Incremental,average-MSP (INGO)'!Q15</f>
        <v>3605.0185415079968</v>
      </c>
      <c r="C74" s="83">
        <f t="shared" si="19"/>
        <v>7.5476788214999549E-2</v>
      </c>
      <c r="D74" s="131">
        <f>'Incremental,average-MSP (INGO)'!R15</f>
        <v>1215.4798172124904</v>
      </c>
      <c r="E74" s="83">
        <f t="shared" si="20"/>
        <v>5.6295807013556826E-2</v>
      </c>
      <c r="F74" s="131">
        <f>'Incremental,average-MSP (INGO)'!S15</f>
        <v>4820.4983587204879</v>
      </c>
      <c r="G74" s="92">
        <f>'Incremental,average-MSP (INGO)'!T15</f>
        <v>6.9505478207041019E-2</v>
      </c>
    </row>
    <row r="75" spans="1:13" x14ac:dyDescent="0.2">
      <c r="A75" s="40" t="s">
        <v>60</v>
      </c>
      <c r="B75" s="131">
        <f>'Incremental,average-MSP (INGO)'!Q16</f>
        <v>529.77318431073877</v>
      </c>
      <c r="C75" s="83">
        <f t="shared" si="19"/>
        <v>1.1091642934374864E-2</v>
      </c>
      <c r="D75" s="131">
        <f>'Incremental,average-MSP (INGO)'!R16</f>
        <v>259.83434881949722</v>
      </c>
      <c r="E75" s="83">
        <f t="shared" si="20"/>
        <v>1.2034411554592211E-2</v>
      </c>
      <c r="F75" s="131">
        <f>'Incremental,average-MSP (INGO)'!S16</f>
        <v>789.60753313023588</v>
      </c>
      <c r="G75" s="92">
        <f>'Incremental,average-MSP (INGO)'!T16</f>
        <v>1.1385140104200027E-2</v>
      </c>
    </row>
    <row r="76" spans="1:13" x14ac:dyDescent="0.2">
      <c r="A76" s="40" t="s">
        <v>61</v>
      </c>
      <c r="B76" s="131">
        <f>'Incremental,average-MSP (INGO)'!Q17</f>
        <v>5076.6024265041888</v>
      </c>
      <c r="C76" s="83">
        <f t="shared" si="19"/>
        <v>0.10628673383652817</v>
      </c>
      <c r="D76" s="131">
        <f>'Incremental,average-MSP (INGO)'!R17</f>
        <v>1375.0628332063975</v>
      </c>
      <c r="E76" s="83">
        <f t="shared" si="20"/>
        <v>6.3687007215989966E-2</v>
      </c>
      <c r="F76" s="131">
        <f>'Incremental,average-MSP (INGO)'!S17</f>
        <v>6451.6652597105867</v>
      </c>
      <c r="G76" s="92">
        <f>'Incremental,average-MSP (INGO)'!T17</f>
        <v>9.3024838043293978E-2</v>
      </c>
    </row>
    <row r="77" spans="1:13" x14ac:dyDescent="0.2">
      <c r="A77" s="40" t="s">
        <v>62</v>
      </c>
      <c r="B77" s="131">
        <f>'Incremental,average-MSP (INGO)'!Q18</f>
        <v>3908.9411751713633</v>
      </c>
      <c r="C77" s="83">
        <f t="shared" si="19"/>
        <v>8.1839891203412826E-2</v>
      </c>
      <c r="D77" s="131">
        <f>'Incremental,average-MSP (INGO)'!R18</f>
        <v>1042.0049504950493</v>
      </c>
      <c r="E77" s="83">
        <f t="shared" si="20"/>
        <v>4.8261195924066171E-2</v>
      </c>
      <c r="F77" s="131">
        <f>'Incremental,average-MSP (INGO)'!S18</f>
        <v>4950.9461256664135</v>
      </c>
      <c r="G77" s="92">
        <f>'Incremental,average-MSP (INGO)'!T18</f>
        <v>7.1386369714080938E-2</v>
      </c>
    </row>
    <row r="78" spans="1:13" x14ac:dyDescent="0.2">
      <c r="A78" s="3" t="s">
        <v>12</v>
      </c>
      <c r="B78" s="131">
        <f>'Incremental,average-MSP (INGO)'!Q19</f>
        <v>1504.4377384522804</v>
      </c>
      <c r="C78" s="83">
        <f t="shared" si="19"/>
        <v>3.1497793218094539E-2</v>
      </c>
      <c r="D78" s="131">
        <f>'Incremental,average-MSP (INGO)'!R19</f>
        <v>873.99675122320298</v>
      </c>
      <c r="E78" s="83">
        <f t="shared" si="20"/>
        <v>4.0479777401960355E-2</v>
      </c>
      <c r="F78" s="131">
        <f>'Incremental,average-MSP (INGO)'!S19</f>
        <v>2378.4344896754833</v>
      </c>
      <c r="G78" s="92">
        <f>'Incremental,average-MSP (INGO)'!T19</f>
        <v>3.4294011591136327E-2</v>
      </c>
    </row>
    <row r="79" spans="1:13" x14ac:dyDescent="0.2">
      <c r="A79" s="39" t="s">
        <v>13</v>
      </c>
      <c r="B79" s="131"/>
      <c r="C79" s="83"/>
      <c r="D79" s="131"/>
      <c r="E79" s="83"/>
      <c r="F79" s="131"/>
      <c r="G79" s="92"/>
    </row>
    <row r="80" spans="1:13" x14ac:dyDescent="0.2">
      <c r="A80" s="3" t="s">
        <v>72</v>
      </c>
      <c r="B80" s="131">
        <f>'Incremental,average-MSP (INGO)'!Q21</f>
        <v>861.90097029702974</v>
      </c>
      <c r="C80" s="83">
        <f t="shared" si="19"/>
        <v>1.8045265578633979E-2</v>
      </c>
      <c r="D80" s="131">
        <f>'Incremental,average-MSP (INGO)'!R21</f>
        <v>803.00435643564356</v>
      </c>
      <c r="E80" s="83">
        <f t="shared" si="20"/>
        <v>3.7191714449540308E-2</v>
      </c>
      <c r="F80" s="131">
        <f>'Incremental,average-MSP (INGO)'!S21</f>
        <v>1664.9053267326733</v>
      </c>
      <c r="G80" s="92">
        <f>'Incremental,average-MSP (INGO)'!T21</f>
        <v>2.4005825184996034E-2</v>
      </c>
    </row>
    <row r="81" spans="1:13" x14ac:dyDescent="0.2">
      <c r="A81" s="3" t="s">
        <v>73</v>
      </c>
      <c r="B81" s="131">
        <f>'Incremental,average-MSP (INGO)'!Q22</f>
        <v>1672.0245049504949</v>
      </c>
      <c r="C81" s="83">
        <f t="shared" si="19"/>
        <v>3.5006488315493738E-2</v>
      </c>
      <c r="D81" s="131">
        <f>'Incremental,average-MSP (INGO)'!R22</f>
        <v>1346.6575742574255</v>
      </c>
      <c r="E81" s="83">
        <f t="shared" si="20"/>
        <v>6.237139756676624E-2</v>
      </c>
      <c r="F81" s="131">
        <f>'Incremental,average-MSP (INGO)'!S22</f>
        <v>3018.6820792079202</v>
      </c>
      <c r="G81" s="92">
        <f>'Incremental,average-MSP (INGO)'!T22</f>
        <v>4.3525570564878872E-2</v>
      </c>
    </row>
    <row r="82" spans="1:13" x14ac:dyDescent="0.2">
      <c r="A82" s="39" t="s">
        <v>14</v>
      </c>
      <c r="B82" s="131">
        <f>'Incremental,average-MSP (INGO)'!Q23</f>
        <v>71.683168316831683</v>
      </c>
      <c r="C82" s="83">
        <f t="shared" si="19"/>
        <v>1.5008009671335747E-3</v>
      </c>
      <c r="D82" s="131">
        <f>'Incremental,average-MSP (INGO)'!R23</f>
        <v>47.524752475247524</v>
      </c>
      <c r="E82" s="83">
        <f t="shared" si="20"/>
        <v>2.2011425083546822E-3</v>
      </c>
      <c r="F82" s="131">
        <f>'Incremental,average-MSP (INGO)'!S23</f>
        <v>119.20792079207925</v>
      </c>
      <c r="G82" s="92">
        <f>'Incremental,average-MSP (INGO)'!T23</f>
        <v>1.7188271676789445E-3</v>
      </c>
    </row>
    <row r="83" spans="1:13" x14ac:dyDescent="0.2">
      <c r="A83" s="41" t="s">
        <v>0</v>
      </c>
      <c r="B83" s="131">
        <f>'Incremental,average-MSP (INGO)'!Q24</f>
        <v>209.62737084250858</v>
      </c>
      <c r="C83" s="83">
        <f t="shared" si="19"/>
        <v>4.3888819130813049E-3</v>
      </c>
      <c r="D83" s="131">
        <f>'Incremental,average-MSP (INGO)'!R24</f>
        <v>154.33761874643193</v>
      </c>
      <c r="E83" s="83">
        <f t="shared" si="20"/>
        <v>7.1482559207004144E-3</v>
      </c>
      <c r="F83" s="131">
        <f>'Incremental,average-MSP (INGO)'!S24</f>
        <v>363.96498958894057</v>
      </c>
      <c r="G83" s="92">
        <f>'Incremental,average-MSP (INGO)'!T24</f>
        <v>5.2479139643799794E-3</v>
      </c>
    </row>
    <row r="84" spans="1:13" x14ac:dyDescent="0.2">
      <c r="A84" s="41" t="s">
        <v>5</v>
      </c>
      <c r="B84" s="131">
        <f>'Incremental,average-MSP (INGO)'!Q25</f>
        <v>605.76528426992297</v>
      </c>
      <c r="C84" s="83">
        <f t="shared" si="19"/>
        <v>1.2682658228358117E-2</v>
      </c>
      <c r="D84" s="131">
        <f>'Incremental,average-MSP (INGO)'!R25</f>
        <v>0</v>
      </c>
      <c r="E84" s="83">
        <f t="shared" si="20"/>
        <v>0</v>
      </c>
      <c r="F84" s="131">
        <f>'Incremental,average-MSP (INGO)'!S25</f>
        <v>605.76528426992297</v>
      </c>
      <c r="G84" s="92">
        <f>'Incremental,average-MSP (INGO)'!T25</f>
        <v>8.7343678249028316E-3</v>
      </c>
    </row>
    <row r="85" spans="1:13" x14ac:dyDescent="0.2">
      <c r="A85" s="39" t="s">
        <v>1</v>
      </c>
      <c r="B85" s="131">
        <f>'Incremental,average-MSP (INGO)'!Q26</f>
        <v>5625.742574257426</v>
      </c>
      <c r="C85" s="83">
        <f t="shared" si="19"/>
        <v>0.117783854906809</v>
      </c>
      <c r="D85" s="131">
        <f>'Incremental,average-MSP (INGO)'!R26</f>
        <v>3061.3861386138615</v>
      </c>
      <c r="E85" s="83">
        <f t="shared" si="20"/>
        <v>0.14179026324651411</v>
      </c>
      <c r="F85" s="131">
        <f>'Incremental,average-MSP (INGO)'!S26</f>
        <v>8687.1287128712866</v>
      </c>
      <c r="G85" s="92">
        <f>'Incremental,average-MSP (INGO)'!T26</f>
        <v>0.12525738844862999</v>
      </c>
    </row>
    <row r="86" spans="1:13" x14ac:dyDescent="0.2">
      <c r="A86" s="41" t="s">
        <v>2</v>
      </c>
      <c r="B86" s="131">
        <f>'Incremental,average-MSP (INGO)'!Q27</f>
        <v>638.31952233848619</v>
      </c>
      <c r="C86" s="83">
        <f t="shared" si="19"/>
        <v>1.3364232900973756E-2</v>
      </c>
      <c r="D86" s="131">
        <f>'Incremental,average-MSP (INGO)'!R27</f>
        <v>216.66070680393608</v>
      </c>
      <c r="E86" s="83">
        <f t="shared" si="20"/>
        <v>1.0034793803180779E-2</v>
      </c>
      <c r="F86" s="131">
        <f>'Incremental,average-MSP (INGO)'!S27</f>
        <v>854.9802291424221</v>
      </c>
      <c r="G86" s="92">
        <f>'Incremental,average-MSP (INGO)'!T27</f>
        <v>1.2327731545972985E-2</v>
      </c>
    </row>
    <row r="87" spans="1:13" x14ac:dyDescent="0.2">
      <c r="A87" s="41" t="s">
        <v>3</v>
      </c>
      <c r="B87" s="131">
        <f>'Incremental,average-MSP (INGO)'!Q28</f>
        <v>3664.8255691348204</v>
      </c>
      <c r="C87" s="83">
        <f t="shared" si="19"/>
        <v>7.6728943316556983E-2</v>
      </c>
      <c r="D87" s="131">
        <f>'Incremental,average-MSP (INGO)'!R28</f>
        <v>2569.8671246725835</v>
      </c>
      <c r="E87" s="83">
        <f t="shared" si="20"/>
        <v>0.11902521263811346</v>
      </c>
      <c r="F87" s="131">
        <f>'Incremental,average-MSP (INGO)'!S28</f>
        <v>6234.692693807403</v>
      </c>
      <c r="G87" s="92">
        <f>'Incremental,average-MSP (INGO)'!T28</f>
        <v>8.9896368572159796E-2</v>
      </c>
    </row>
    <row r="88" spans="1:13" x14ac:dyDescent="0.2">
      <c r="A88" s="41" t="s">
        <v>167</v>
      </c>
      <c r="B88" s="131">
        <f>'Incremental,average-MSP (INGO)'!Q29</f>
        <v>12623.249736141128</v>
      </c>
      <c r="C88" s="83">
        <f t="shared" si="19"/>
        <v>0.2642877799239356</v>
      </c>
      <c r="D88" s="131">
        <f>'Incremental,average-MSP (INGO)'!R29</f>
        <v>3129.7476541003266</v>
      </c>
      <c r="E88" s="83">
        <f t="shared" si="20"/>
        <v>0.14495647516421273</v>
      </c>
      <c r="F88" s="131">
        <f>'Incremental,average-MSP (INGO)'!S29</f>
        <v>15752.997390241453</v>
      </c>
      <c r="G88" s="92">
        <f>'Incremental,average-MSP (INGO)'!T29</f>
        <v>0.22713826150822039</v>
      </c>
    </row>
    <row r="89" spans="1:13" x14ac:dyDescent="0.2">
      <c r="A89" s="41" t="s">
        <v>56</v>
      </c>
      <c r="B89" s="131">
        <f>'Incremental,average-MSP (INGO)'!Q30</f>
        <v>2291.1299668678307</v>
      </c>
      <c r="C89" s="83">
        <f t="shared" si="19"/>
        <v>4.7968444348135283E-2</v>
      </c>
      <c r="D89" s="131">
        <f>'Incremental,average-MSP (INGO)'!R30</f>
        <v>1598.0725049161231</v>
      </c>
      <c r="E89" s="83">
        <f t="shared" si="20"/>
        <v>7.4015857817161718E-2</v>
      </c>
      <c r="F89" s="131">
        <f>'Incremental,average-MSP (INGO)'!S30</f>
        <v>3889.2024717839536</v>
      </c>
      <c r="G89" s="92">
        <f>'Incremental,average-MSP (INGO)'!T30</f>
        <v>5.6077371576390568E-2</v>
      </c>
    </row>
    <row r="90" spans="1:13" s="113" customFormat="1" x14ac:dyDescent="0.2">
      <c r="A90" s="116" t="s">
        <v>10</v>
      </c>
      <c r="B90" s="129">
        <f>'Incremental,average-MSP (INGO)'!Q31</f>
        <v>42889.041733363047</v>
      </c>
      <c r="C90" s="118">
        <f t="shared" si="19"/>
        <v>0.89795019980652124</v>
      </c>
      <c r="D90" s="129">
        <f>'Incremental,average-MSP (INGO)'!R31</f>
        <v>17693.637131978216</v>
      </c>
      <c r="E90" s="118">
        <f t="shared" si="20"/>
        <v>0.81949331222470989</v>
      </c>
      <c r="F90" s="129">
        <f>'Incremental,average-MSP (INGO)'!S31</f>
        <v>60582.678865341266</v>
      </c>
      <c r="G90" s="117">
        <f>'Incremental,average-MSP (INGO)'!T31</f>
        <v>0.87352546401796272</v>
      </c>
      <c r="K90" s="114"/>
      <c r="L90" s="114"/>
      <c r="M90" s="114"/>
    </row>
    <row r="91" spans="1:13" s="113" customFormat="1" x14ac:dyDescent="0.2">
      <c r="A91" s="49" t="s">
        <v>15</v>
      </c>
      <c r="B91" s="132">
        <f>'Incremental,average-MSP (INGO)'!Q32</f>
        <v>47763.274335931128</v>
      </c>
      <c r="C91" s="117">
        <f t="shared" si="19"/>
        <v>1</v>
      </c>
      <c r="D91" s="132">
        <f>'Incremental,average-MSP (INGO)'!R32</f>
        <v>21590.947562396355</v>
      </c>
      <c r="E91" s="117">
        <f t="shared" si="20"/>
        <v>1</v>
      </c>
      <c r="F91" s="132">
        <f>'Incremental,average-MSP (INGO)'!S32</f>
        <v>69354.22189832748</v>
      </c>
      <c r="G91" s="117">
        <f>'Incremental,average-MSP (INGO)'!T32</f>
        <v>1</v>
      </c>
      <c r="K91" s="114"/>
      <c r="L91" s="114"/>
      <c r="M91" s="114"/>
    </row>
    <row r="93" spans="1:13" x14ac:dyDescent="0.2">
      <c r="B93" s="134"/>
      <c r="D93" s="134"/>
      <c r="F93" s="134"/>
    </row>
    <row r="94" spans="1:13" s="244" customFormat="1" x14ac:dyDescent="0.2">
      <c r="A94" s="241" t="s">
        <v>192</v>
      </c>
      <c r="B94" s="249"/>
      <c r="C94" s="247"/>
      <c r="D94" s="249"/>
      <c r="E94" s="247"/>
      <c r="F94" s="249"/>
      <c r="G94" s="247"/>
    </row>
    <row r="95" spans="1:13" s="100" customFormat="1" x14ac:dyDescent="0.2">
      <c r="A95" s="99"/>
      <c r="B95" s="135" t="str">
        <f>B65</f>
        <v>Kisumu</v>
      </c>
      <c r="C95" s="138" t="s">
        <v>71</v>
      </c>
      <c r="D95" s="135" t="str">
        <f>D65</f>
        <v>Homa Bay</v>
      </c>
      <c r="E95" s="138" t="s">
        <v>71</v>
      </c>
      <c r="F95" s="135" t="str">
        <f>F65</f>
        <v xml:space="preserve">Overall </v>
      </c>
      <c r="G95" s="138" t="str">
        <f>G65</f>
        <v>%</v>
      </c>
      <c r="J95" s="173" t="str">
        <f t="shared" ref="J95" si="21">G95</f>
        <v>%</v>
      </c>
    </row>
    <row r="96" spans="1:13" s="113" customFormat="1" x14ac:dyDescent="0.2">
      <c r="A96" s="115" t="s">
        <v>97</v>
      </c>
      <c r="B96" s="145"/>
      <c r="C96" s="146"/>
      <c r="D96" s="145"/>
      <c r="E96" s="146"/>
      <c r="F96" s="145"/>
      <c r="G96" s="117"/>
      <c r="I96" s="39" t="s">
        <v>176</v>
      </c>
      <c r="J96" s="98">
        <f>G103</f>
        <v>0.50673409916797274</v>
      </c>
    </row>
    <row r="97" spans="1:15" x14ac:dyDescent="0.2">
      <c r="A97" s="21" t="s">
        <v>7</v>
      </c>
      <c r="B97" s="128">
        <f>B67</f>
        <v>2265.4387850798294</v>
      </c>
      <c r="C97" s="83">
        <f>B97/$B$112</f>
        <v>4.7430558657817895E-2</v>
      </c>
      <c r="D97" s="128">
        <f>D67</f>
        <v>1944.5600717132588</v>
      </c>
      <c r="E97" s="83">
        <f>D97/$D$112</f>
        <v>9.0063674421588663E-2</v>
      </c>
      <c r="F97" s="128">
        <f t="shared" ref="F97:G100" si="22">F67</f>
        <v>4209.9988567930886</v>
      </c>
      <c r="G97" s="92">
        <f t="shared" si="22"/>
        <v>6.0702848962315523E-2</v>
      </c>
      <c r="I97" s="39" t="s">
        <v>1</v>
      </c>
      <c r="J97" s="98">
        <f>G107</f>
        <v>0.12525738844862999</v>
      </c>
      <c r="K97" s="84"/>
      <c r="L97" s="84"/>
      <c r="M97" s="84"/>
    </row>
    <row r="98" spans="1:15" x14ac:dyDescent="0.2">
      <c r="A98" s="21" t="s">
        <v>8</v>
      </c>
      <c r="B98" s="128">
        <f>B68</f>
        <v>2185.4056407627359</v>
      </c>
      <c r="C98" s="83">
        <f>B98/$B$112</f>
        <v>4.5754937682710529E-2</v>
      </c>
      <c r="D98" s="128">
        <f>D68</f>
        <v>1875.8628913358161</v>
      </c>
      <c r="E98" s="83">
        <f>D98/$D$112</f>
        <v>8.6881915947167265E-2</v>
      </c>
      <c r="F98" s="128">
        <f t="shared" si="22"/>
        <v>4061.268532098552</v>
      </c>
      <c r="G98" s="92">
        <f t="shared" si="22"/>
        <v>5.8558346138643538E-2</v>
      </c>
      <c r="I98" s="41" t="s">
        <v>3</v>
      </c>
      <c r="J98" s="98">
        <f>G109</f>
        <v>8.9896368572159796E-2</v>
      </c>
      <c r="K98" s="84"/>
      <c r="L98" s="84"/>
      <c r="M98" s="84"/>
    </row>
    <row r="99" spans="1:15" x14ac:dyDescent="0.2">
      <c r="A99" s="21" t="s">
        <v>9</v>
      </c>
      <c r="B99" s="128">
        <f>B69</f>
        <v>423.38817672552108</v>
      </c>
      <c r="C99" s="83">
        <f>B99/$B$112</f>
        <v>8.8643038529503965E-3</v>
      </c>
      <c r="D99" s="128">
        <f>D69</f>
        <v>76.887467369064694</v>
      </c>
      <c r="E99" s="83">
        <f>D99/$D$112</f>
        <v>3.5610974065341597E-3</v>
      </c>
      <c r="F99" s="128">
        <f t="shared" si="22"/>
        <v>500.2756440945858</v>
      </c>
      <c r="G99" s="92">
        <f t="shared" si="22"/>
        <v>7.2133408810783626E-3</v>
      </c>
      <c r="I99" s="39" t="s">
        <v>13</v>
      </c>
      <c r="J99" s="98">
        <f>G104</f>
        <v>6.9250222917553853E-2</v>
      </c>
      <c r="K99" s="84"/>
      <c r="L99" s="84"/>
      <c r="M99" s="84"/>
    </row>
    <row r="100" spans="1:15" s="113" customFormat="1" x14ac:dyDescent="0.2">
      <c r="A100" s="116" t="s">
        <v>10</v>
      </c>
      <c r="B100" s="129">
        <f>B70</f>
        <v>4874.2326025680859</v>
      </c>
      <c r="C100" s="117">
        <f>B100/$B$112</f>
        <v>0.10204980019347881</v>
      </c>
      <c r="D100" s="129">
        <f>D70</f>
        <v>3897.3104304181397</v>
      </c>
      <c r="E100" s="117">
        <f>D100/$D$112</f>
        <v>0.18050668777529011</v>
      </c>
      <c r="F100" s="129">
        <f t="shared" si="22"/>
        <v>8771.5430329862247</v>
      </c>
      <c r="G100" s="117">
        <f t="shared" si="22"/>
        <v>0.12647453598203739</v>
      </c>
      <c r="I100" s="21" t="s">
        <v>7</v>
      </c>
      <c r="J100" s="98">
        <f>G97</f>
        <v>6.0702848962315523E-2</v>
      </c>
    </row>
    <row r="101" spans="1:15" x14ac:dyDescent="0.2">
      <c r="A101" s="125"/>
      <c r="B101" s="130"/>
      <c r="C101" s="83"/>
      <c r="D101" s="130"/>
      <c r="E101" s="83"/>
      <c r="F101" s="130"/>
      <c r="G101" s="92"/>
      <c r="I101" s="21" t="s">
        <v>8</v>
      </c>
      <c r="J101" s="98">
        <f>G98</f>
        <v>5.8558346138643538E-2</v>
      </c>
      <c r="K101" s="84"/>
      <c r="L101" s="84"/>
      <c r="M101" s="84"/>
    </row>
    <row r="102" spans="1:15" s="113" customFormat="1" x14ac:dyDescent="0.2">
      <c r="A102" s="115" t="s">
        <v>98</v>
      </c>
      <c r="B102" s="132"/>
      <c r="C102" s="124"/>
      <c r="D102" s="132"/>
      <c r="E102" s="124"/>
      <c r="F102" s="132"/>
      <c r="G102" s="117"/>
      <c r="I102" s="41" t="s">
        <v>56</v>
      </c>
      <c r="J102" s="98">
        <f>G110</f>
        <v>5.6077371576390568E-2</v>
      </c>
    </row>
    <row r="103" spans="1:15" x14ac:dyDescent="0.2">
      <c r="A103" s="39" t="s">
        <v>168</v>
      </c>
      <c r="B103" s="131">
        <f t="shared" ref="B103:G103" si="23">SUM(B74:B78)+B88</f>
        <v>27248.022802087697</v>
      </c>
      <c r="C103" s="87">
        <f t="shared" si="23"/>
        <v>0.57048062933134558</v>
      </c>
      <c r="D103" s="131">
        <f t="shared" si="23"/>
        <v>7896.1263550569638</v>
      </c>
      <c r="E103" s="87">
        <f t="shared" si="23"/>
        <v>0.3657146742743782</v>
      </c>
      <c r="F103" s="131">
        <f t="shared" si="23"/>
        <v>35144.149157144668</v>
      </c>
      <c r="G103" s="92">
        <f t="shared" si="23"/>
        <v>0.50673409916797274</v>
      </c>
      <c r="I103" s="41" t="s">
        <v>2</v>
      </c>
      <c r="J103" s="98">
        <f>G108</f>
        <v>1.2327731545972985E-2</v>
      </c>
      <c r="K103" s="84"/>
      <c r="L103" s="84"/>
      <c r="M103" s="84"/>
      <c r="O103" s="108"/>
    </row>
    <row r="104" spans="1:15" x14ac:dyDescent="0.2">
      <c r="A104" s="39" t="s">
        <v>13</v>
      </c>
      <c r="B104" s="131">
        <f>SUM(B80:B82)</f>
        <v>2605.608643564356</v>
      </c>
      <c r="C104" s="83">
        <f t="shared" ref="C104:C112" si="24">B104/$B$112</f>
        <v>5.4552554861261288E-2</v>
      </c>
      <c r="D104" s="131">
        <f>SUM(D80:D82)</f>
        <v>2197.1866831683164</v>
      </c>
      <c r="E104" s="83">
        <f t="shared" ref="E104:E112" si="25">D104/$D$112</f>
        <v>0.10176425452466122</v>
      </c>
      <c r="F104" s="131">
        <f>SUM(F80:F82)</f>
        <v>4802.7953267326729</v>
      </c>
      <c r="G104" s="92">
        <f>SUM(G80:G82)</f>
        <v>6.9250222917553853E-2</v>
      </c>
      <c r="I104" s="41" t="s">
        <v>5</v>
      </c>
      <c r="J104" s="98">
        <f>G106</f>
        <v>8.7343678249028316E-3</v>
      </c>
      <c r="K104" s="84"/>
      <c r="L104" s="84"/>
      <c r="M104" s="84"/>
    </row>
    <row r="105" spans="1:15" x14ac:dyDescent="0.2">
      <c r="A105" s="41" t="s">
        <v>0</v>
      </c>
      <c r="B105" s="131">
        <f>B83</f>
        <v>209.62737084250858</v>
      </c>
      <c r="C105" s="83">
        <f t="shared" si="24"/>
        <v>4.3888819130813049E-3</v>
      </c>
      <c r="D105" s="131">
        <f>D83</f>
        <v>154.33761874643193</v>
      </c>
      <c r="E105" s="83">
        <f t="shared" si="25"/>
        <v>7.1482559207004144E-3</v>
      </c>
      <c r="F105" s="131">
        <f t="shared" ref="F105:G109" si="26">F83</f>
        <v>363.96498958894057</v>
      </c>
      <c r="G105" s="92">
        <f t="shared" si="26"/>
        <v>5.2479139643799794E-3</v>
      </c>
      <c r="I105" s="21" t="s">
        <v>9</v>
      </c>
      <c r="J105" s="98">
        <f>G99</f>
        <v>7.2133408810783626E-3</v>
      </c>
      <c r="K105" s="84"/>
      <c r="L105" s="84"/>
      <c r="M105" s="84"/>
    </row>
    <row r="106" spans="1:15" x14ac:dyDescent="0.2">
      <c r="A106" s="41" t="s">
        <v>5</v>
      </c>
      <c r="B106" s="131">
        <f>B84</f>
        <v>605.76528426992297</v>
      </c>
      <c r="C106" s="83">
        <f t="shared" si="24"/>
        <v>1.2682658228358117E-2</v>
      </c>
      <c r="D106" s="131">
        <f>D84</f>
        <v>0</v>
      </c>
      <c r="E106" s="83">
        <f t="shared" si="25"/>
        <v>0</v>
      </c>
      <c r="F106" s="131">
        <f t="shared" si="26"/>
        <v>605.76528426992297</v>
      </c>
      <c r="G106" s="92">
        <f t="shared" si="26"/>
        <v>8.7343678249028316E-3</v>
      </c>
      <c r="I106" s="41" t="s">
        <v>0</v>
      </c>
      <c r="J106" s="98">
        <f>G105</f>
        <v>5.2479139643799794E-3</v>
      </c>
      <c r="K106" s="84"/>
      <c r="L106" s="84"/>
      <c r="M106" s="84"/>
    </row>
    <row r="107" spans="1:15" x14ac:dyDescent="0.2">
      <c r="A107" s="39" t="s">
        <v>1</v>
      </c>
      <c r="B107" s="131">
        <f>B85</f>
        <v>5625.742574257426</v>
      </c>
      <c r="C107" s="83">
        <f t="shared" si="24"/>
        <v>0.117783854906809</v>
      </c>
      <c r="D107" s="131">
        <f>D85</f>
        <v>3061.3861386138615</v>
      </c>
      <c r="E107" s="83">
        <f t="shared" si="25"/>
        <v>0.14179026324651411</v>
      </c>
      <c r="F107" s="131">
        <f t="shared" si="26"/>
        <v>8687.1287128712866</v>
      </c>
      <c r="G107" s="92">
        <f t="shared" si="26"/>
        <v>0.12525738844862999</v>
      </c>
      <c r="K107" s="84"/>
      <c r="L107" s="84"/>
      <c r="M107" s="84"/>
    </row>
    <row r="108" spans="1:15" x14ac:dyDescent="0.2">
      <c r="A108" s="41" t="s">
        <v>2</v>
      </c>
      <c r="B108" s="131">
        <f>B86</f>
        <v>638.31952233848619</v>
      </c>
      <c r="C108" s="83">
        <f t="shared" si="24"/>
        <v>1.3364232900973756E-2</v>
      </c>
      <c r="D108" s="131">
        <f>D86</f>
        <v>216.66070680393608</v>
      </c>
      <c r="E108" s="83">
        <f t="shared" si="25"/>
        <v>1.0034793803180779E-2</v>
      </c>
      <c r="F108" s="131">
        <f t="shared" si="26"/>
        <v>854.9802291424221</v>
      </c>
      <c r="G108" s="92">
        <f t="shared" si="26"/>
        <v>1.2327731545972985E-2</v>
      </c>
      <c r="K108" s="84"/>
      <c r="L108" s="84"/>
      <c r="M108" s="84"/>
    </row>
    <row r="109" spans="1:15" x14ac:dyDescent="0.2">
      <c r="A109" s="41" t="s">
        <v>3</v>
      </c>
      <c r="B109" s="131">
        <f>B87</f>
        <v>3664.8255691348204</v>
      </c>
      <c r="C109" s="83">
        <f t="shared" si="24"/>
        <v>7.6728943316556983E-2</v>
      </c>
      <c r="D109" s="131">
        <f>D87</f>
        <v>2569.8671246725835</v>
      </c>
      <c r="E109" s="83">
        <f t="shared" si="25"/>
        <v>0.11902521263811346</v>
      </c>
      <c r="F109" s="131">
        <f t="shared" si="26"/>
        <v>6234.692693807403</v>
      </c>
      <c r="G109" s="92">
        <f t="shared" si="26"/>
        <v>8.9896368572159796E-2</v>
      </c>
      <c r="K109" s="84"/>
      <c r="L109" s="84"/>
      <c r="M109" s="84"/>
    </row>
    <row r="110" spans="1:15" x14ac:dyDescent="0.2">
      <c r="A110" s="41" t="s">
        <v>56</v>
      </c>
      <c r="B110" s="131">
        <f>B89</f>
        <v>2291.1299668678307</v>
      </c>
      <c r="C110" s="83">
        <f t="shared" si="24"/>
        <v>4.7968444348135283E-2</v>
      </c>
      <c r="D110" s="131">
        <f>D89</f>
        <v>1598.0725049161231</v>
      </c>
      <c r="E110" s="83">
        <f t="shared" si="25"/>
        <v>7.4015857817161718E-2</v>
      </c>
      <c r="F110" s="131">
        <f t="shared" ref="F110:G112" si="27">F89</f>
        <v>3889.2024717839536</v>
      </c>
      <c r="G110" s="92">
        <f t="shared" si="27"/>
        <v>5.6077371576390568E-2</v>
      </c>
      <c r="K110" s="84"/>
      <c r="L110" s="84"/>
      <c r="M110" s="84"/>
    </row>
    <row r="111" spans="1:15" s="113" customFormat="1" x14ac:dyDescent="0.2">
      <c r="A111" s="116" t="s">
        <v>10</v>
      </c>
      <c r="B111" s="129">
        <f>B90</f>
        <v>42889.041733363047</v>
      </c>
      <c r="C111" s="118">
        <f t="shared" si="24"/>
        <v>0.89795019980652124</v>
      </c>
      <c r="D111" s="129">
        <f>D90</f>
        <v>17693.637131978216</v>
      </c>
      <c r="E111" s="118">
        <f t="shared" si="25"/>
        <v>0.81949331222470989</v>
      </c>
      <c r="F111" s="129">
        <f t="shared" si="27"/>
        <v>60582.678865341266</v>
      </c>
      <c r="G111" s="117">
        <f t="shared" si="27"/>
        <v>0.87352546401796272</v>
      </c>
      <c r="I111" s="84"/>
      <c r="J111" s="174"/>
    </row>
    <row r="112" spans="1:15" s="113" customFormat="1" x14ac:dyDescent="0.2">
      <c r="A112" s="49" t="s">
        <v>15</v>
      </c>
      <c r="B112" s="132">
        <f>B91</f>
        <v>47763.274335931128</v>
      </c>
      <c r="C112" s="118">
        <f t="shared" si="24"/>
        <v>1</v>
      </c>
      <c r="D112" s="132">
        <f>D91</f>
        <v>21590.947562396355</v>
      </c>
      <c r="E112" s="118">
        <f t="shared" si="25"/>
        <v>1</v>
      </c>
      <c r="F112" s="132">
        <f t="shared" si="27"/>
        <v>69354.22189832748</v>
      </c>
      <c r="G112" s="117">
        <f t="shared" si="27"/>
        <v>1</v>
      </c>
      <c r="I112" s="84"/>
      <c r="J112" s="174"/>
    </row>
    <row r="113" spans="1:13" x14ac:dyDescent="0.2">
      <c r="B113" s="134"/>
      <c r="D113" s="134"/>
      <c r="F113" s="134"/>
      <c r="K113" s="84"/>
      <c r="L113" s="84"/>
      <c r="M113" s="84"/>
    </row>
    <row r="114" spans="1:13" s="244" customFormat="1" x14ac:dyDescent="0.2">
      <c r="A114" s="241" t="s">
        <v>171</v>
      </c>
      <c r="B114" s="249"/>
      <c r="C114" s="247"/>
      <c r="D114" s="249"/>
      <c r="E114" s="247"/>
      <c r="F114" s="249"/>
      <c r="G114" s="247"/>
    </row>
    <row r="115" spans="1:13" s="113" customFormat="1" x14ac:dyDescent="0.2">
      <c r="A115" s="90"/>
      <c r="B115" s="137" t="str">
        <f>B137</f>
        <v>Kisumu</v>
      </c>
      <c r="C115" s="142" t="s">
        <v>71</v>
      </c>
      <c r="D115" s="137" t="str">
        <f>D137</f>
        <v>Homa Bay</v>
      </c>
      <c r="E115" s="142" t="s">
        <v>71</v>
      </c>
      <c r="F115" s="137" t="str">
        <f>F137</f>
        <v xml:space="preserve">Overall </v>
      </c>
      <c r="G115" s="148" t="str">
        <f>G137</f>
        <v>Overall</v>
      </c>
      <c r="J115" s="137" t="s">
        <v>67</v>
      </c>
      <c r="K115" s="114"/>
      <c r="L115" s="114"/>
      <c r="M115" s="114"/>
    </row>
    <row r="116" spans="1:13" x14ac:dyDescent="0.2">
      <c r="A116" s="115" t="s">
        <v>172</v>
      </c>
      <c r="B116" s="130"/>
      <c r="C116" s="139"/>
      <c r="D116" s="130"/>
      <c r="E116" s="139"/>
      <c r="F116" s="130"/>
      <c r="I116" s="115" t="s">
        <v>177</v>
      </c>
      <c r="J116" s="130"/>
    </row>
    <row r="117" spans="1:13" x14ac:dyDescent="0.2">
      <c r="A117" s="21" t="s">
        <v>7</v>
      </c>
      <c r="B117" s="128">
        <f t="shared" ref="B117:F119" si="28">B139</f>
        <v>2265.4387850798294</v>
      </c>
      <c r="C117" s="83">
        <f>B117/$B$133</f>
        <v>4.7430558657817888E-2</v>
      </c>
      <c r="D117" s="128">
        <f t="shared" si="28"/>
        <v>1944.5600717132588</v>
      </c>
      <c r="E117" s="83">
        <f>D117/$D$133</f>
        <v>9.0063674421588663E-2</v>
      </c>
      <c r="F117" s="128">
        <f t="shared" si="28"/>
        <v>4209.9988567930886</v>
      </c>
      <c r="G117" s="98">
        <f>F117/$F$133</f>
        <v>6.0702848962315509E-2</v>
      </c>
      <c r="I117" s="102" t="s">
        <v>169</v>
      </c>
      <c r="J117" s="83">
        <f>G122</f>
        <v>0.47244008757683631</v>
      </c>
    </row>
    <row r="118" spans="1:13" x14ac:dyDescent="0.2">
      <c r="A118" s="21" t="s">
        <v>35</v>
      </c>
      <c r="B118" s="128">
        <f t="shared" si="28"/>
        <v>2185.4056407627359</v>
      </c>
      <c r="C118" s="83">
        <f>B118/$B$133</f>
        <v>4.5754937682710523E-2</v>
      </c>
      <c r="D118" s="128">
        <f t="shared" si="28"/>
        <v>1875.8628913358161</v>
      </c>
      <c r="E118" s="83">
        <f>D118/$D$133</f>
        <v>8.6881915947167265E-2</v>
      </c>
      <c r="F118" s="128">
        <f t="shared" si="28"/>
        <v>4061.268532098552</v>
      </c>
      <c r="G118" s="98">
        <f>F118/$F$133</f>
        <v>5.8558346138643524E-2</v>
      </c>
      <c r="I118" s="21" t="s">
        <v>1</v>
      </c>
      <c r="J118" s="83">
        <f>G120</f>
        <v>0.12525738844862999</v>
      </c>
    </row>
    <row r="119" spans="1:13" x14ac:dyDescent="0.2">
      <c r="A119" s="21" t="s">
        <v>9</v>
      </c>
      <c r="B119" s="128">
        <f t="shared" si="28"/>
        <v>423.38817672552108</v>
      </c>
      <c r="C119" s="83">
        <f>B119/$B$133</f>
        <v>8.8643038529503948E-3</v>
      </c>
      <c r="D119" s="128">
        <f t="shared" si="28"/>
        <v>76.887467369064694</v>
      </c>
      <c r="E119" s="83">
        <f>D119/$D$133</f>
        <v>3.5610974065341597E-3</v>
      </c>
      <c r="F119" s="128">
        <f t="shared" si="28"/>
        <v>500.2756440945858</v>
      </c>
      <c r="G119" s="98">
        <f>F119/$F$133</f>
        <v>7.2133408810783608E-3</v>
      </c>
      <c r="I119" s="21" t="s">
        <v>7</v>
      </c>
      <c r="J119" s="83">
        <f t="shared" ref="J119:J120" si="29">G117</f>
        <v>6.0702848962315509E-2</v>
      </c>
    </row>
    <row r="120" spans="1:13" x14ac:dyDescent="0.2">
      <c r="A120" s="21" t="s">
        <v>1</v>
      </c>
      <c r="B120" s="128">
        <f t="shared" ref="B120:F121" si="30">B151</f>
        <v>5625.742574257426</v>
      </c>
      <c r="C120" s="83">
        <f>B120/$B$133</f>
        <v>0.11778385490680898</v>
      </c>
      <c r="D120" s="128">
        <f t="shared" si="30"/>
        <v>3061.3861386138615</v>
      </c>
      <c r="E120" s="83">
        <f>D120/$D$133</f>
        <v>0.14179026324651411</v>
      </c>
      <c r="F120" s="128">
        <f t="shared" si="30"/>
        <v>8687.1287128712866</v>
      </c>
      <c r="G120" s="98">
        <f>F120/$F$133</f>
        <v>0.12525738844862999</v>
      </c>
      <c r="I120" s="21" t="s">
        <v>35</v>
      </c>
      <c r="J120" s="83">
        <f t="shared" si="29"/>
        <v>5.8558346138643524E-2</v>
      </c>
    </row>
    <row r="121" spans="1:13" x14ac:dyDescent="0.2">
      <c r="A121" s="21" t="s">
        <v>2</v>
      </c>
      <c r="B121" s="128">
        <f t="shared" si="30"/>
        <v>638.31952233848619</v>
      </c>
      <c r="C121" s="83">
        <f>B121/$B$133</f>
        <v>1.3364232900973754E-2</v>
      </c>
      <c r="D121" s="128">
        <f t="shared" si="30"/>
        <v>216.66070680393608</v>
      </c>
      <c r="E121" s="83">
        <f>D121/$D$133</f>
        <v>1.0034793803180779E-2</v>
      </c>
      <c r="F121" s="128">
        <f t="shared" si="30"/>
        <v>854.9802291424221</v>
      </c>
      <c r="G121" s="98">
        <f>F121/$F$133</f>
        <v>1.2327731545972984E-2</v>
      </c>
      <c r="I121" s="21" t="s">
        <v>2</v>
      </c>
      <c r="J121" s="83">
        <f>G121</f>
        <v>1.2327731545972984E-2</v>
      </c>
    </row>
    <row r="122" spans="1:13" x14ac:dyDescent="0.2">
      <c r="A122" s="102" t="s">
        <v>169</v>
      </c>
      <c r="B122" s="128">
        <f>B150+B146</f>
        <v>25743.585063635415</v>
      </c>
      <c r="C122" s="83">
        <f t="shared" ref="C122:F122" si="31">C150+C146</f>
        <v>0.53898283611325093</v>
      </c>
      <c r="D122" s="128">
        <f t="shared" si="31"/>
        <v>7022.1296038337605</v>
      </c>
      <c r="E122" s="83">
        <f t="shared" si="31"/>
        <v>0.3252348968724178</v>
      </c>
      <c r="F122" s="128">
        <f t="shared" si="31"/>
        <v>32765.714667469179</v>
      </c>
      <c r="G122" s="98">
        <f>G150+G146</f>
        <v>0.47244008757683631</v>
      </c>
      <c r="I122" s="21" t="s">
        <v>9</v>
      </c>
      <c r="J122" s="83">
        <f>G119</f>
        <v>7.2133408810783608E-3</v>
      </c>
    </row>
    <row r="123" spans="1:13" s="90" customFormat="1" x14ac:dyDescent="0.2">
      <c r="A123" s="115" t="s">
        <v>172</v>
      </c>
      <c r="B123" s="129">
        <f>SUM(B117:B122)</f>
        <v>36881.879762799414</v>
      </c>
      <c r="C123" s="117">
        <f>B123/$B$133</f>
        <v>0.77218072411451244</v>
      </c>
      <c r="D123" s="129">
        <f>SUM(D117:D122)</f>
        <v>14197.486879669697</v>
      </c>
      <c r="E123" s="117">
        <f>D123/$D$133</f>
        <v>0.65756664169740286</v>
      </c>
      <c r="F123" s="129">
        <f>SUM(F117:F122)</f>
        <v>51079.366642469118</v>
      </c>
      <c r="G123" s="117">
        <f>F123/$F$133</f>
        <v>0.73649974355347669</v>
      </c>
      <c r="I123" s="115" t="s">
        <v>178</v>
      </c>
      <c r="J123" s="87"/>
      <c r="K123" s="112"/>
      <c r="L123" s="112"/>
      <c r="M123" s="112"/>
    </row>
    <row r="124" spans="1:13" x14ac:dyDescent="0.2">
      <c r="A124" s="21"/>
      <c r="B124" s="128"/>
      <c r="C124" s="83"/>
      <c r="D124" s="128"/>
      <c r="E124" s="83"/>
      <c r="F124" s="128"/>
      <c r="I124" s="39" t="s">
        <v>86</v>
      </c>
      <c r="J124" s="87">
        <f>G128</f>
        <v>8.9896368572159768E-2</v>
      </c>
    </row>
    <row r="125" spans="1:13" x14ac:dyDescent="0.2">
      <c r="A125" s="115" t="s">
        <v>173</v>
      </c>
      <c r="B125" s="131"/>
      <c r="C125" s="83"/>
      <c r="D125" s="131"/>
      <c r="E125" s="83"/>
      <c r="F125" s="131"/>
      <c r="I125" s="41" t="s">
        <v>13</v>
      </c>
      <c r="J125" s="87">
        <f>G130</f>
        <v>6.9250222917553839E-2</v>
      </c>
    </row>
    <row r="126" spans="1:13" x14ac:dyDescent="0.2">
      <c r="A126" s="39" t="s">
        <v>5</v>
      </c>
      <c r="B126" s="131">
        <f t="shared" ref="B126:F129" si="32">B142</f>
        <v>605.76528426992297</v>
      </c>
      <c r="C126" s="83">
        <f t="shared" ref="C126:C133" si="33">B126/$B$133</f>
        <v>1.2682658228358115E-2</v>
      </c>
      <c r="D126" s="131">
        <f t="shared" si="32"/>
        <v>0</v>
      </c>
      <c r="E126" s="83">
        <f t="shared" ref="E126:E133" si="34">D126/$D$133</f>
        <v>0</v>
      </c>
      <c r="F126" s="131">
        <f t="shared" si="32"/>
        <v>605.76528426992297</v>
      </c>
      <c r="G126" s="98">
        <f t="shared" ref="G126:G133" si="35">F126/$F$133</f>
        <v>8.7343678249028299E-3</v>
      </c>
      <c r="I126" s="41" t="s">
        <v>56</v>
      </c>
      <c r="J126" s="87">
        <f>G131</f>
        <v>5.6077371576390554E-2</v>
      </c>
    </row>
    <row r="127" spans="1:13" x14ac:dyDescent="0.2">
      <c r="A127" s="39" t="s">
        <v>0</v>
      </c>
      <c r="B127" s="131">
        <f t="shared" si="32"/>
        <v>209.62737084250858</v>
      </c>
      <c r="C127" s="83">
        <f t="shared" si="33"/>
        <v>4.388881913081304E-3</v>
      </c>
      <c r="D127" s="131">
        <f t="shared" si="32"/>
        <v>154.33761874643193</v>
      </c>
      <c r="E127" s="83">
        <f t="shared" si="34"/>
        <v>7.1482559207004144E-3</v>
      </c>
      <c r="F127" s="131">
        <f t="shared" si="32"/>
        <v>363.96498958894057</v>
      </c>
      <c r="G127" s="98">
        <f t="shared" si="35"/>
        <v>5.2479139643799785E-3</v>
      </c>
      <c r="I127" s="102" t="s">
        <v>12</v>
      </c>
      <c r="J127" s="87">
        <f>G129</f>
        <v>3.429401159113632E-2</v>
      </c>
    </row>
    <row r="128" spans="1:13" x14ac:dyDescent="0.2">
      <c r="A128" s="39" t="s">
        <v>86</v>
      </c>
      <c r="B128" s="131">
        <f t="shared" si="32"/>
        <v>3664.8255691348204</v>
      </c>
      <c r="C128" s="83">
        <f t="shared" si="33"/>
        <v>7.6728943316556969E-2</v>
      </c>
      <c r="D128" s="131">
        <f t="shared" si="32"/>
        <v>2569.8671246725835</v>
      </c>
      <c r="E128" s="83">
        <f t="shared" si="34"/>
        <v>0.11902521263811346</v>
      </c>
      <c r="F128" s="131">
        <f t="shared" si="32"/>
        <v>6234.692693807403</v>
      </c>
      <c r="G128" s="98">
        <f t="shared" si="35"/>
        <v>8.9896368572159768E-2</v>
      </c>
      <c r="I128" s="39" t="s">
        <v>5</v>
      </c>
      <c r="J128" s="87">
        <f>G126</f>
        <v>8.7343678249028299E-3</v>
      </c>
    </row>
    <row r="129" spans="1:13" x14ac:dyDescent="0.2">
      <c r="A129" s="102" t="s">
        <v>12</v>
      </c>
      <c r="B129" s="131">
        <f t="shared" si="32"/>
        <v>1504.4377384522804</v>
      </c>
      <c r="C129" s="83">
        <f t="shared" si="33"/>
        <v>3.1497793218094532E-2</v>
      </c>
      <c r="D129" s="131">
        <f t="shared" si="32"/>
        <v>873.99675122320298</v>
      </c>
      <c r="E129" s="83">
        <f t="shared" si="34"/>
        <v>4.0479777401960355E-2</v>
      </c>
      <c r="F129" s="131">
        <f t="shared" si="32"/>
        <v>2378.4344896754833</v>
      </c>
      <c r="G129" s="98">
        <f t="shared" si="35"/>
        <v>3.429401159113632E-2</v>
      </c>
      <c r="I129" s="39" t="s">
        <v>0</v>
      </c>
      <c r="J129" s="87">
        <f t="shared" ref="J129" si="36">G127</f>
        <v>5.2479139643799785E-3</v>
      </c>
    </row>
    <row r="130" spans="1:13" x14ac:dyDescent="0.2">
      <c r="A130" s="41" t="s">
        <v>13</v>
      </c>
      <c r="B130" s="131">
        <f t="shared" ref="B130:F131" si="37">B153</f>
        <v>2605.608643564356</v>
      </c>
      <c r="C130" s="83">
        <f t="shared" si="33"/>
        <v>5.4552554861261274E-2</v>
      </c>
      <c r="D130" s="131">
        <f t="shared" si="37"/>
        <v>2197.1866831683164</v>
      </c>
      <c r="E130" s="83">
        <f t="shared" si="34"/>
        <v>0.10176425452466122</v>
      </c>
      <c r="F130" s="131">
        <f t="shared" si="37"/>
        <v>4802.7953267326729</v>
      </c>
      <c r="G130" s="98">
        <f t="shared" si="35"/>
        <v>6.9250222917553839E-2</v>
      </c>
      <c r="I130" s="47"/>
      <c r="J130" s="47"/>
    </row>
    <row r="131" spans="1:13" x14ac:dyDescent="0.2">
      <c r="A131" s="41" t="s">
        <v>56</v>
      </c>
      <c r="B131" s="131">
        <f t="shared" si="37"/>
        <v>2291.1299668678307</v>
      </c>
      <c r="C131" s="83">
        <f t="shared" si="33"/>
        <v>4.7968444348135277E-2</v>
      </c>
      <c r="D131" s="131">
        <f t="shared" si="37"/>
        <v>1598.0725049161231</v>
      </c>
      <c r="E131" s="83">
        <f t="shared" si="34"/>
        <v>7.4015857817161718E-2</v>
      </c>
      <c r="F131" s="131">
        <f t="shared" si="37"/>
        <v>3889.2024717839536</v>
      </c>
      <c r="G131" s="98">
        <f t="shared" si="35"/>
        <v>5.6077371576390554E-2</v>
      </c>
      <c r="I131" s="47"/>
      <c r="J131" s="47"/>
    </row>
    <row r="132" spans="1:13" s="90" customFormat="1" x14ac:dyDescent="0.2">
      <c r="A132" s="115" t="s">
        <v>173</v>
      </c>
      <c r="B132" s="129">
        <f>SUM(B126:B131)</f>
        <v>10881.39457313172</v>
      </c>
      <c r="C132" s="118">
        <f t="shared" si="33"/>
        <v>0.2278192758854875</v>
      </c>
      <c r="D132" s="129">
        <f>SUM(D126:D131)</f>
        <v>7393.460682726658</v>
      </c>
      <c r="E132" s="118">
        <f t="shared" si="34"/>
        <v>0.34243335830259719</v>
      </c>
      <c r="F132" s="129">
        <f>SUM(F126:F131)</f>
        <v>18274.855255858376</v>
      </c>
      <c r="G132" s="117">
        <f t="shared" si="35"/>
        <v>0.26350025644652331</v>
      </c>
      <c r="I132" s="47"/>
      <c r="J132" s="47"/>
      <c r="K132" s="112"/>
      <c r="L132" s="112"/>
      <c r="M132" s="112"/>
    </row>
    <row r="133" spans="1:13" s="90" customFormat="1" x14ac:dyDescent="0.2">
      <c r="A133" s="49" t="s">
        <v>15</v>
      </c>
      <c r="B133" s="129">
        <f>B123+B132</f>
        <v>47763.274335931135</v>
      </c>
      <c r="C133" s="118">
        <f t="shared" si="33"/>
        <v>1</v>
      </c>
      <c r="D133" s="129">
        <f>D123+D132</f>
        <v>21590.947562396355</v>
      </c>
      <c r="E133" s="118">
        <f t="shared" si="34"/>
        <v>1</v>
      </c>
      <c r="F133" s="129">
        <f>F123+F132</f>
        <v>69354.221898327494</v>
      </c>
      <c r="G133" s="117">
        <f t="shared" si="35"/>
        <v>1</v>
      </c>
      <c r="I133" s="47"/>
      <c r="J133" s="47"/>
      <c r="K133" s="112"/>
      <c r="L133" s="112"/>
      <c r="M133" s="112"/>
    </row>
    <row r="134" spans="1:13" s="47" customFormat="1" x14ac:dyDescent="0.2">
      <c r="A134" s="126"/>
      <c r="B134" s="136"/>
      <c r="C134" s="141"/>
      <c r="D134" s="136"/>
      <c r="E134" s="141"/>
      <c r="F134" s="136"/>
      <c r="G134" s="117"/>
      <c r="K134" s="99"/>
      <c r="L134" s="99"/>
      <c r="M134" s="99"/>
    </row>
    <row r="135" spans="1:13" x14ac:dyDescent="0.2">
      <c r="B135" s="134"/>
      <c r="D135" s="134"/>
      <c r="F135" s="134"/>
    </row>
    <row r="136" spans="1:13" s="244" customFormat="1" x14ac:dyDescent="0.2">
      <c r="A136" s="241" t="s">
        <v>88</v>
      </c>
      <c r="B136" s="250"/>
      <c r="C136" s="246"/>
      <c r="D136" s="250"/>
      <c r="E136" s="246"/>
      <c r="F136" s="250"/>
      <c r="G136" s="247"/>
      <c r="K136" s="248"/>
      <c r="L136" s="248"/>
      <c r="M136" s="248"/>
    </row>
    <row r="137" spans="1:13" s="113" customFormat="1" x14ac:dyDescent="0.2">
      <c r="A137" s="112"/>
      <c r="B137" s="137" t="str">
        <f>B95</f>
        <v>Kisumu</v>
      </c>
      <c r="C137" s="137" t="s">
        <v>71</v>
      </c>
      <c r="D137" s="137" t="str">
        <f>D95</f>
        <v>Homa Bay</v>
      </c>
      <c r="E137" s="142" t="s">
        <v>71</v>
      </c>
      <c r="F137" s="137" t="str">
        <f>F95</f>
        <v xml:space="preserve">Overall </v>
      </c>
      <c r="G137" s="148" t="s">
        <v>77</v>
      </c>
      <c r="I137" s="112"/>
      <c r="J137" s="137"/>
      <c r="K137" s="114"/>
      <c r="L137" s="114"/>
      <c r="M137" s="114"/>
    </row>
    <row r="138" spans="1:13" x14ac:dyDescent="0.2">
      <c r="A138" s="115" t="s">
        <v>83</v>
      </c>
      <c r="B138" s="132"/>
      <c r="C138" s="143"/>
      <c r="D138" s="132"/>
      <c r="E138" s="143"/>
      <c r="F138" s="132"/>
      <c r="H138" s="115" t="s">
        <v>83</v>
      </c>
      <c r="I138" s="41" t="s">
        <v>174</v>
      </c>
      <c r="J138" s="83">
        <f>G146</f>
        <v>0.22713826150822036</v>
      </c>
    </row>
    <row r="139" spans="1:13" x14ac:dyDescent="0.2">
      <c r="A139" s="21" t="s">
        <v>7</v>
      </c>
      <c r="B139" s="128">
        <f>B67</f>
        <v>2265.4387850798294</v>
      </c>
      <c r="C139" s="83">
        <f>B139/$B$156</f>
        <v>4.7430558657817895E-2</v>
      </c>
      <c r="D139" s="128">
        <f>D67</f>
        <v>1944.5600717132588</v>
      </c>
      <c r="E139" s="83">
        <f>D139/$D$156</f>
        <v>9.0063674421588649E-2</v>
      </c>
      <c r="F139" s="128">
        <f>F67</f>
        <v>4209.9988567930886</v>
      </c>
      <c r="G139" s="98">
        <f t="shared" ref="G139:G147" si="38">F139/$F$156</f>
        <v>6.0702848962315509E-2</v>
      </c>
      <c r="I139" s="39" t="s">
        <v>86</v>
      </c>
      <c r="J139" s="83">
        <f>G144</f>
        <v>8.9896368572159768E-2</v>
      </c>
    </row>
    <row r="140" spans="1:13" x14ac:dyDescent="0.2">
      <c r="A140" s="21" t="s">
        <v>35</v>
      </c>
      <c r="B140" s="128">
        <f>B68</f>
        <v>2185.4056407627359</v>
      </c>
      <c r="C140" s="83">
        <f t="shared" ref="C140:C156" si="39">B140/$B$156</f>
        <v>4.5754937682710529E-2</v>
      </c>
      <c r="D140" s="128">
        <f>D68</f>
        <v>1875.8628913358161</v>
      </c>
      <c r="E140" s="83">
        <f t="shared" ref="E140:E156" si="40">D140/$D$156</f>
        <v>8.6881915947167251E-2</v>
      </c>
      <c r="F140" s="128">
        <f>F68</f>
        <v>4061.268532098552</v>
      </c>
      <c r="G140" s="98">
        <f t="shared" si="38"/>
        <v>5.8558346138643524E-2</v>
      </c>
      <c r="I140" s="21" t="s">
        <v>7</v>
      </c>
      <c r="J140" s="83">
        <f t="shared" ref="J140:J141" si="41">G139</f>
        <v>6.0702848962315509E-2</v>
      </c>
    </row>
    <row r="141" spans="1:13" x14ac:dyDescent="0.2">
      <c r="A141" s="21" t="s">
        <v>9</v>
      </c>
      <c r="B141" s="128">
        <f>B69</f>
        <v>423.38817672552108</v>
      </c>
      <c r="C141" s="83">
        <f t="shared" si="39"/>
        <v>8.8643038529503965E-3</v>
      </c>
      <c r="D141" s="128">
        <f>D69</f>
        <v>76.887467369064694</v>
      </c>
      <c r="E141" s="83">
        <f t="shared" si="40"/>
        <v>3.5610974065341588E-3</v>
      </c>
      <c r="F141" s="128">
        <f>F69</f>
        <v>500.2756440945858</v>
      </c>
      <c r="G141" s="98">
        <f t="shared" si="38"/>
        <v>7.2133408810783608E-3</v>
      </c>
      <c r="I141" s="21" t="s">
        <v>35</v>
      </c>
      <c r="J141" s="83">
        <f t="shared" si="41"/>
        <v>5.8558346138643524E-2</v>
      </c>
    </row>
    <row r="142" spans="1:13" x14ac:dyDescent="0.2">
      <c r="A142" s="21" t="s">
        <v>5</v>
      </c>
      <c r="B142" s="128">
        <f>B84</f>
        <v>605.76528426992297</v>
      </c>
      <c r="C142" s="83">
        <f t="shared" si="39"/>
        <v>1.2682658228358117E-2</v>
      </c>
      <c r="D142" s="128">
        <f>D84</f>
        <v>0</v>
      </c>
      <c r="E142" s="83">
        <f t="shared" si="40"/>
        <v>0</v>
      </c>
      <c r="F142" s="128">
        <f>F84</f>
        <v>605.76528426992297</v>
      </c>
      <c r="G142" s="98">
        <f t="shared" si="38"/>
        <v>8.7343678249028299E-3</v>
      </c>
      <c r="I142" s="39" t="s">
        <v>87</v>
      </c>
      <c r="J142" s="83">
        <f>G145</f>
        <v>3.429401159113632E-2</v>
      </c>
    </row>
    <row r="143" spans="1:13" x14ac:dyDescent="0.2">
      <c r="A143" s="21" t="s">
        <v>84</v>
      </c>
      <c r="B143" s="128">
        <f>B83</f>
        <v>209.62737084250858</v>
      </c>
      <c r="C143" s="83">
        <f t="shared" si="39"/>
        <v>4.3888819130813049E-3</v>
      </c>
      <c r="D143" s="128">
        <f>D83</f>
        <v>154.33761874643193</v>
      </c>
      <c r="E143" s="83">
        <f t="shared" si="40"/>
        <v>7.1482559207004135E-3</v>
      </c>
      <c r="F143" s="128">
        <f>F83</f>
        <v>363.96498958894057</v>
      </c>
      <c r="G143" s="98">
        <f t="shared" si="38"/>
        <v>5.2479139643799785E-3</v>
      </c>
      <c r="I143" s="21" t="s">
        <v>9</v>
      </c>
      <c r="J143" s="83">
        <f>G141</f>
        <v>7.2133408810783608E-3</v>
      </c>
    </row>
    <row r="144" spans="1:13" x14ac:dyDescent="0.2">
      <c r="A144" s="39" t="s">
        <v>86</v>
      </c>
      <c r="B144" s="131">
        <f>B87</f>
        <v>3664.8255691348204</v>
      </c>
      <c r="C144" s="83">
        <f t="shared" si="39"/>
        <v>7.6728943316556983E-2</v>
      </c>
      <c r="D144" s="131">
        <f>D87</f>
        <v>2569.8671246725835</v>
      </c>
      <c r="E144" s="83">
        <f t="shared" si="40"/>
        <v>0.11902521263811343</v>
      </c>
      <c r="F144" s="131">
        <f>F87</f>
        <v>6234.692693807403</v>
      </c>
      <c r="G144" s="98">
        <f t="shared" si="38"/>
        <v>8.9896368572159768E-2</v>
      </c>
      <c r="I144" s="21" t="s">
        <v>5</v>
      </c>
      <c r="J144" s="83">
        <f>G142</f>
        <v>8.7343678249028299E-3</v>
      </c>
    </row>
    <row r="145" spans="1:13" x14ac:dyDescent="0.2">
      <c r="A145" s="39" t="s">
        <v>87</v>
      </c>
      <c r="B145" s="131">
        <f>B78</f>
        <v>1504.4377384522804</v>
      </c>
      <c r="C145" s="83">
        <f t="shared" si="39"/>
        <v>3.1497793218094539E-2</v>
      </c>
      <c r="D145" s="131">
        <f>D78</f>
        <v>873.99675122320298</v>
      </c>
      <c r="E145" s="83">
        <f t="shared" si="40"/>
        <v>4.0479777401960348E-2</v>
      </c>
      <c r="F145" s="131">
        <f>F78</f>
        <v>2378.4344896754833</v>
      </c>
      <c r="G145" s="98">
        <f t="shared" si="38"/>
        <v>3.429401159113632E-2</v>
      </c>
      <c r="I145" s="21" t="s">
        <v>84</v>
      </c>
      <c r="J145" s="83">
        <f>G143</f>
        <v>5.2479139643799785E-3</v>
      </c>
      <c r="K145" s="173"/>
    </row>
    <row r="146" spans="1:13" x14ac:dyDescent="0.2">
      <c r="A146" s="41" t="s">
        <v>174</v>
      </c>
      <c r="B146" s="131">
        <f>B88</f>
        <v>12623.249736141128</v>
      </c>
      <c r="C146" s="83">
        <f t="shared" si="39"/>
        <v>0.2642877799239356</v>
      </c>
      <c r="D146" s="131">
        <f>D88</f>
        <v>3129.7476541003266</v>
      </c>
      <c r="E146" s="83">
        <f t="shared" si="40"/>
        <v>0.1449564751642127</v>
      </c>
      <c r="F146" s="131">
        <f>F88</f>
        <v>15752.997390241453</v>
      </c>
      <c r="G146" s="92">
        <f t="shared" si="38"/>
        <v>0.22713826150822036</v>
      </c>
      <c r="H146" s="115" t="s">
        <v>85</v>
      </c>
      <c r="I146" s="102" t="s">
        <v>96</v>
      </c>
      <c r="J146" s="87">
        <f>G150</f>
        <v>0.24530182606861595</v>
      </c>
    </row>
    <row r="147" spans="1:13" s="47" customFormat="1" x14ac:dyDescent="0.2">
      <c r="A147" s="116" t="s">
        <v>83</v>
      </c>
      <c r="B147" s="129">
        <f>SUM(B139:B146)</f>
        <v>23482.138301408748</v>
      </c>
      <c r="C147" s="117">
        <f t="shared" si="39"/>
        <v>0.49163585679350541</v>
      </c>
      <c r="D147" s="129">
        <f t="shared" ref="D147:F147" si="42">SUM(D139:D146)</f>
        <v>10625.259579160685</v>
      </c>
      <c r="E147" s="117">
        <f t="shared" si="40"/>
        <v>0.49211640890027697</v>
      </c>
      <c r="F147" s="129">
        <f t="shared" si="42"/>
        <v>34107.397880569428</v>
      </c>
      <c r="G147" s="117">
        <f t="shared" si="38"/>
        <v>0.49178545944283664</v>
      </c>
      <c r="H147" s="84"/>
      <c r="I147" s="41" t="s">
        <v>1</v>
      </c>
      <c r="J147" s="87">
        <f>G151</f>
        <v>0.12525738844862999</v>
      </c>
      <c r="K147" s="99"/>
      <c r="L147" s="99"/>
      <c r="M147" s="99"/>
    </row>
    <row r="148" spans="1:13" x14ac:dyDescent="0.2">
      <c r="A148" s="115"/>
      <c r="B148" s="132"/>
      <c r="C148" s="83"/>
      <c r="D148" s="132"/>
      <c r="E148" s="83"/>
      <c r="F148" s="132"/>
      <c r="I148" s="41" t="s">
        <v>13</v>
      </c>
      <c r="J148" s="87">
        <f>G153</f>
        <v>6.9250222917553839E-2</v>
      </c>
    </row>
    <row r="149" spans="1:13" x14ac:dyDescent="0.2">
      <c r="A149" s="115" t="s">
        <v>85</v>
      </c>
      <c r="B149" s="132"/>
      <c r="C149" s="83"/>
      <c r="D149" s="132"/>
      <c r="E149" s="83"/>
      <c r="F149" s="132"/>
      <c r="I149" s="41" t="s">
        <v>56</v>
      </c>
      <c r="J149" s="87">
        <f>G154</f>
        <v>5.6077371576390554E-2</v>
      </c>
    </row>
    <row r="150" spans="1:13" x14ac:dyDescent="0.2">
      <c r="A150" s="102" t="s">
        <v>170</v>
      </c>
      <c r="B150" s="131">
        <f>SUM(B74:B77)</f>
        <v>13120.335327494287</v>
      </c>
      <c r="C150" s="83">
        <f t="shared" si="39"/>
        <v>0.27469505618931539</v>
      </c>
      <c r="D150" s="131">
        <f>SUM(D74:D77)</f>
        <v>3892.3819497334343</v>
      </c>
      <c r="E150" s="83">
        <f t="shared" si="40"/>
        <v>0.18027842170820513</v>
      </c>
      <c r="F150" s="131">
        <f>SUM(F74:F77)</f>
        <v>17012.717277227726</v>
      </c>
      <c r="G150" s="98">
        <f t="shared" ref="G150:G156" si="43">F150/$F$156</f>
        <v>0.24530182606861595</v>
      </c>
      <c r="I150" s="41" t="s">
        <v>2</v>
      </c>
      <c r="J150" s="87">
        <f>G152</f>
        <v>1.2327731545972984E-2</v>
      </c>
      <c r="K150" s="173"/>
    </row>
    <row r="151" spans="1:13" x14ac:dyDescent="0.2">
      <c r="A151" s="41" t="s">
        <v>1</v>
      </c>
      <c r="B151" s="131">
        <f t="shared" ref="B151:F152" si="44">B85</f>
        <v>5625.742574257426</v>
      </c>
      <c r="C151" s="83">
        <f t="shared" si="39"/>
        <v>0.117783854906809</v>
      </c>
      <c r="D151" s="131">
        <f t="shared" si="44"/>
        <v>3061.3861386138615</v>
      </c>
      <c r="E151" s="83">
        <f t="shared" si="40"/>
        <v>0.14179026324651409</v>
      </c>
      <c r="F151" s="131">
        <f t="shared" si="44"/>
        <v>8687.1287128712866</v>
      </c>
      <c r="G151" s="98">
        <f t="shared" si="43"/>
        <v>0.12525738844862999</v>
      </c>
      <c r="J151" s="251">
        <f>SUM(J138:J150)</f>
        <v>1</v>
      </c>
    </row>
    <row r="152" spans="1:13" x14ac:dyDescent="0.2">
      <c r="A152" s="41" t="s">
        <v>2</v>
      </c>
      <c r="B152" s="131">
        <f t="shared" si="44"/>
        <v>638.31952233848619</v>
      </c>
      <c r="C152" s="83">
        <f t="shared" si="39"/>
        <v>1.3364232900973756E-2</v>
      </c>
      <c r="D152" s="131">
        <f t="shared" si="44"/>
        <v>216.66070680393608</v>
      </c>
      <c r="E152" s="83">
        <f t="shared" si="40"/>
        <v>1.0034793803180777E-2</v>
      </c>
      <c r="F152" s="131">
        <f t="shared" si="44"/>
        <v>854.9802291424221</v>
      </c>
      <c r="G152" s="98">
        <f t="shared" si="43"/>
        <v>1.2327731545972984E-2</v>
      </c>
    </row>
    <row r="153" spans="1:13" x14ac:dyDescent="0.2">
      <c r="A153" s="41" t="s">
        <v>13</v>
      </c>
      <c r="B153" s="131">
        <f>SUM(B80:B82)</f>
        <v>2605.608643564356</v>
      </c>
      <c r="C153" s="83">
        <f t="shared" si="39"/>
        <v>5.4552554861261288E-2</v>
      </c>
      <c r="D153" s="131">
        <f>SUM(D80:D82)</f>
        <v>2197.1866831683164</v>
      </c>
      <c r="E153" s="83">
        <f t="shared" si="40"/>
        <v>0.1017642545246612</v>
      </c>
      <c r="F153" s="131">
        <f>SUM(F80:F82)</f>
        <v>4802.7953267326729</v>
      </c>
      <c r="G153" s="98">
        <f t="shared" si="43"/>
        <v>6.9250222917553839E-2</v>
      </c>
    </row>
    <row r="154" spans="1:13" x14ac:dyDescent="0.2">
      <c r="A154" s="41" t="s">
        <v>56</v>
      </c>
      <c r="B154" s="131">
        <f>B89</f>
        <v>2291.1299668678307</v>
      </c>
      <c r="C154" s="83">
        <f t="shared" si="39"/>
        <v>4.7968444348135283E-2</v>
      </c>
      <c r="D154" s="131">
        <f>D89</f>
        <v>1598.0725049161231</v>
      </c>
      <c r="E154" s="83">
        <f t="shared" si="40"/>
        <v>7.4015857817161704E-2</v>
      </c>
      <c r="F154" s="131">
        <f>F89</f>
        <v>3889.2024717839536</v>
      </c>
      <c r="G154" s="98">
        <f t="shared" si="43"/>
        <v>5.6077371576390554E-2</v>
      </c>
    </row>
    <row r="155" spans="1:13" s="47" customFormat="1" x14ac:dyDescent="0.2">
      <c r="A155" s="115" t="s">
        <v>85</v>
      </c>
      <c r="B155" s="132">
        <f>SUM(B150:B154)</f>
        <v>24281.136034522384</v>
      </c>
      <c r="C155" s="118">
        <f t="shared" si="39"/>
        <v>0.5083641432064947</v>
      </c>
      <c r="D155" s="132">
        <f>SUM(D150:D154)</f>
        <v>10965.687983235672</v>
      </c>
      <c r="E155" s="118">
        <f t="shared" si="40"/>
        <v>0.50788359109972292</v>
      </c>
      <c r="F155" s="132">
        <f>SUM(F150:F154)</f>
        <v>35246.824017758059</v>
      </c>
      <c r="G155" s="117">
        <f t="shared" si="43"/>
        <v>0.50821454055716331</v>
      </c>
      <c r="I155" s="84"/>
      <c r="J155" s="84"/>
      <c r="K155" s="99"/>
      <c r="L155" s="99"/>
      <c r="M155" s="99"/>
    </row>
    <row r="156" spans="1:13" s="47" customFormat="1" x14ac:dyDescent="0.2">
      <c r="A156" s="49" t="s">
        <v>15</v>
      </c>
      <c r="B156" s="132">
        <f>B147+B155</f>
        <v>47763.274335931128</v>
      </c>
      <c r="C156" s="118">
        <f t="shared" si="39"/>
        <v>1</v>
      </c>
      <c r="D156" s="132">
        <f>D147+D155</f>
        <v>21590.947562396359</v>
      </c>
      <c r="E156" s="118">
        <f t="shared" si="40"/>
        <v>1</v>
      </c>
      <c r="F156" s="132">
        <f>F147+F155</f>
        <v>69354.221898327494</v>
      </c>
      <c r="G156" s="117">
        <f t="shared" si="43"/>
        <v>1</v>
      </c>
      <c r="I156" s="84"/>
      <c r="J156" s="84"/>
      <c r="K156" s="99"/>
      <c r="L156" s="99"/>
      <c r="M156" s="99"/>
    </row>
  </sheetData>
  <sortState ref="I44:J54">
    <sortCondition descending="1" ref="J44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5"/>
  <sheetViews>
    <sheetView topLeftCell="H132" zoomScale="80" zoomScaleNormal="80" workbookViewId="0">
      <selection activeCell="X153" sqref="X153"/>
    </sheetView>
  </sheetViews>
  <sheetFormatPr defaultColWidth="9.140625" defaultRowHeight="12.75" x14ac:dyDescent="0.2"/>
  <cols>
    <col min="1" max="1" width="60.42578125" style="84" customWidth="1"/>
    <col min="2" max="2" width="11.7109375" style="100" bestFit="1" customWidth="1"/>
    <col min="3" max="3" width="13.28515625" style="140" customWidth="1"/>
    <col min="4" max="4" width="11.7109375" style="100" bestFit="1" customWidth="1"/>
    <col min="5" max="5" width="11.7109375" style="140" customWidth="1"/>
    <col min="6" max="6" width="11.7109375" style="100" bestFit="1" customWidth="1"/>
    <col min="7" max="7" width="10.7109375" style="98" bestFit="1" customWidth="1"/>
    <col min="8" max="8" width="6.28515625" style="84" customWidth="1"/>
    <col min="9" max="9" width="54.85546875" style="84" bestFit="1" customWidth="1"/>
    <col min="10" max="10" width="18.28515625" style="84" customWidth="1"/>
    <col min="11" max="13" width="10.85546875" style="100" bestFit="1" customWidth="1"/>
    <col min="14" max="14" width="6.42578125" style="84" customWidth="1"/>
    <col min="15" max="15" width="9.140625" style="84"/>
    <col min="16" max="16" width="15.28515625" style="84" customWidth="1"/>
    <col min="17" max="17" width="12" style="84" bestFit="1" customWidth="1"/>
    <col min="18" max="18" width="11.42578125" style="84" bestFit="1" customWidth="1"/>
    <col min="19" max="19" width="12" style="84" bestFit="1" customWidth="1"/>
    <col min="20" max="16384" width="9.140625" style="84"/>
  </cols>
  <sheetData>
    <row r="1" spans="1:13" s="241" customFormat="1" x14ac:dyDescent="0.2">
      <c r="A1" s="241" t="s">
        <v>209</v>
      </c>
      <c r="C1" s="242"/>
      <c r="E1" s="242"/>
      <c r="G1" s="242"/>
      <c r="M1" s="243"/>
    </row>
    <row r="2" spans="1:13" s="241" customFormat="1" x14ac:dyDescent="0.2">
      <c r="A2" s="244"/>
      <c r="C2" s="242"/>
      <c r="E2" s="242"/>
      <c r="G2" s="242"/>
    </row>
    <row r="3" spans="1:13" s="241" customFormat="1" x14ac:dyDescent="0.2">
      <c r="A3" s="241" t="s">
        <v>227</v>
      </c>
      <c r="B3" s="241" t="s">
        <v>229</v>
      </c>
      <c r="C3" s="242"/>
      <c r="E3" s="242"/>
      <c r="G3" s="242"/>
    </row>
    <row r="4" spans="1:13" s="241" customFormat="1" x14ac:dyDescent="0.2">
      <c r="A4" s="244"/>
      <c r="C4" s="242"/>
      <c r="E4" s="242"/>
      <c r="G4" s="242"/>
    </row>
    <row r="5" spans="1:13" s="241" customFormat="1" x14ac:dyDescent="0.2">
      <c r="A5" s="241" t="s">
        <v>90</v>
      </c>
      <c r="B5" s="241" t="s">
        <v>210</v>
      </c>
      <c r="C5" s="242"/>
      <c r="E5" s="242"/>
      <c r="G5" s="242"/>
    </row>
    <row r="6" spans="1:13" s="241" customFormat="1" x14ac:dyDescent="0.2">
      <c r="B6" s="241" t="s">
        <v>212</v>
      </c>
      <c r="C6" s="242"/>
      <c r="E6" s="242"/>
      <c r="G6" s="242"/>
    </row>
    <row r="7" spans="1:13" s="241" customFormat="1" x14ac:dyDescent="0.2">
      <c r="B7" s="241" t="s">
        <v>213</v>
      </c>
      <c r="C7" s="242"/>
      <c r="E7" s="242"/>
      <c r="G7" s="242"/>
    </row>
    <row r="8" spans="1:13" s="241" customFormat="1" x14ac:dyDescent="0.2">
      <c r="B8" s="241" t="s">
        <v>214</v>
      </c>
      <c r="C8" s="242"/>
      <c r="E8" s="242"/>
      <c r="G8" s="242"/>
    </row>
    <row r="9" spans="1:13" s="241" customFormat="1" x14ac:dyDescent="0.2">
      <c r="B9" s="241" t="s">
        <v>88</v>
      </c>
      <c r="C9" s="242"/>
      <c r="E9" s="242"/>
      <c r="G9" s="242"/>
    </row>
    <row r="10" spans="1:13" s="181" customFormat="1" x14ac:dyDescent="0.2">
      <c r="C10" s="182"/>
      <c r="E10" s="182"/>
      <c r="G10" s="182"/>
    </row>
    <row r="11" spans="1:13" s="241" customFormat="1" x14ac:dyDescent="0.2">
      <c r="A11" s="241" t="s">
        <v>210</v>
      </c>
      <c r="B11" s="241" t="s">
        <v>57</v>
      </c>
      <c r="C11" s="242" t="s">
        <v>71</v>
      </c>
      <c r="D11" s="241" t="s">
        <v>58</v>
      </c>
      <c r="E11" s="242" t="s">
        <v>71</v>
      </c>
      <c r="F11" s="241" t="s">
        <v>67</v>
      </c>
      <c r="G11" s="242" t="s">
        <v>71</v>
      </c>
    </row>
    <row r="12" spans="1:13" s="113" customFormat="1" x14ac:dyDescent="0.2">
      <c r="A12" s="147" t="s">
        <v>182</v>
      </c>
      <c r="B12" s="149">
        <f>'Incremental, average (No INGO)'!AA35</f>
        <v>33.415623191048155</v>
      </c>
      <c r="C12" s="150"/>
      <c r="D12" s="149">
        <f>'Incremental, average (No INGO)'!AB35</f>
        <v>16.598344967387163</v>
      </c>
      <c r="E12" s="150"/>
      <c r="F12" s="149">
        <f>'Incremental, average (No INGO)'!AC35</f>
        <v>25.553133433294882</v>
      </c>
      <c r="G12" s="144"/>
      <c r="K12" s="114"/>
      <c r="L12" s="114"/>
      <c r="M12" s="114"/>
    </row>
    <row r="13" spans="1:13" s="113" customFormat="1" x14ac:dyDescent="0.2">
      <c r="A13" s="147" t="s">
        <v>92</v>
      </c>
      <c r="B13" s="149">
        <f>'Incremental, average (No INGO)'!AA36</f>
        <v>39.511689552462748</v>
      </c>
      <c r="C13" s="150"/>
      <c r="D13" s="149">
        <f>'Incremental, average (No INGO)'!AB36</f>
        <v>22.571437848026566</v>
      </c>
      <c r="E13" s="150"/>
      <c r="F13" s="149">
        <f>'Incremental, average (No INGO)'!AC36</f>
        <v>31.591706678391169</v>
      </c>
      <c r="G13" s="144"/>
      <c r="K13" s="114"/>
      <c r="L13" s="114"/>
      <c r="M13" s="114"/>
    </row>
    <row r="14" spans="1:13" s="113" customFormat="1" x14ac:dyDescent="0.2">
      <c r="A14" s="147" t="s">
        <v>93</v>
      </c>
      <c r="B14" s="149">
        <f>'Incremental, average (No INGO)'!AA37</f>
        <v>97.79421012711606</v>
      </c>
      <c r="C14" s="150"/>
      <c r="D14" s="149">
        <f>'Incremental, average (No INGO)'!AB37</f>
        <v>62.777819234898502</v>
      </c>
      <c r="E14" s="150"/>
      <c r="F14" s="149">
        <f>'Incremental, average (No INGO)'!AC37</f>
        <v>81.423189140129537</v>
      </c>
      <c r="G14" s="117"/>
      <c r="K14" s="114"/>
      <c r="L14" s="114"/>
      <c r="M14" s="114"/>
    </row>
    <row r="15" spans="1:13" s="113" customFormat="1" x14ac:dyDescent="0.2">
      <c r="A15" s="147" t="s">
        <v>236</v>
      </c>
      <c r="B15" s="149">
        <f>'Incremental, average (No INGO)'!AA38</f>
        <v>131.81849246146496</v>
      </c>
      <c r="C15" s="150"/>
      <c r="D15" s="149">
        <f>'Incremental, average (No INGO)'!AB38</f>
        <v>94.068026148829475</v>
      </c>
      <c r="E15" s="150"/>
      <c r="F15" s="149">
        <f>'Incremental, average (No INGO)'!AC38</f>
        <v>114.16922420378062</v>
      </c>
      <c r="G15" s="144"/>
      <c r="K15" s="114"/>
      <c r="L15" s="114"/>
      <c r="M15" s="114"/>
    </row>
    <row r="16" spans="1:13" s="181" customFormat="1" x14ac:dyDescent="0.2">
      <c r="C16" s="182"/>
      <c r="E16" s="182"/>
      <c r="G16" s="182"/>
    </row>
    <row r="17" spans="1:13" s="244" customFormat="1" x14ac:dyDescent="0.2">
      <c r="A17" s="241" t="s">
        <v>211</v>
      </c>
      <c r="B17" s="245"/>
      <c r="C17" s="246"/>
      <c r="D17" s="245"/>
      <c r="E17" s="246"/>
      <c r="F17" s="245"/>
      <c r="G17" s="247"/>
      <c r="K17" s="248"/>
      <c r="L17" s="248"/>
      <c r="M17" s="248"/>
    </row>
    <row r="18" spans="1:13" x14ac:dyDescent="0.2">
      <c r="A18" s="47"/>
      <c r="B18" s="99" t="s">
        <v>57</v>
      </c>
      <c r="C18" s="138" t="s">
        <v>71</v>
      </c>
      <c r="D18" s="99" t="s">
        <v>58</v>
      </c>
      <c r="E18" s="138" t="s">
        <v>71</v>
      </c>
      <c r="F18" s="99" t="s">
        <v>67</v>
      </c>
      <c r="G18" s="92" t="s">
        <v>71</v>
      </c>
    </row>
    <row r="19" spans="1:13" x14ac:dyDescent="0.2">
      <c r="A19" s="125" t="s">
        <v>97</v>
      </c>
      <c r="B19" s="23"/>
      <c r="C19" s="139"/>
      <c r="D19" s="23"/>
      <c r="E19" s="139"/>
      <c r="F19" s="23"/>
      <c r="G19" s="92"/>
    </row>
    <row r="20" spans="1:13" x14ac:dyDescent="0.2">
      <c r="A20" s="21" t="s">
        <v>7</v>
      </c>
      <c r="B20" s="128">
        <f>'Incremental, average (No INGO)'!AA9</f>
        <v>483.2520953836783</v>
      </c>
      <c r="C20" s="83">
        <f>B20/$B$43</f>
        <v>6.8500533319100249E-2</v>
      </c>
      <c r="D20" s="128">
        <f>'Incremental, average (No INGO)'!AB9</f>
        <v>431.67148313585687</v>
      </c>
      <c r="E20" s="83">
        <f>D20/$D$43</f>
        <v>0.11614749583180908</v>
      </c>
      <c r="F20" s="128">
        <f>'Incremental, average (No INGO)'!AC9</f>
        <v>459.13689492712933</v>
      </c>
      <c r="G20" s="92">
        <f>F20/$F$43</f>
        <v>8.3569722246654848E-2</v>
      </c>
    </row>
    <row r="21" spans="1:13" x14ac:dyDescent="0.2">
      <c r="A21" s="21" t="s">
        <v>8</v>
      </c>
      <c r="B21" s="128">
        <f>'Incremental, average (No INGO)'!AA10</f>
        <v>466.17982446375731</v>
      </c>
      <c r="C21" s="83">
        <f t="shared" ref="C21:C43" si="0">B21/$B$43</f>
        <v>6.6080554856194129E-2</v>
      </c>
      <c r="D21" s="128">
        <f>'Incremental, average (No INGO)'!AB10</f>
        <v>416.42144577668432</v>
      </c>
      <c r="E21" s="83">
        <f t="shared" ref="E21:E43" si="1">D21/$D$43</f>
        <v>0.11204425130487801</v>
      </c>
      <c r="F21" s="128">
        <f>'Incremental, average (No INGO)'!AC10</f>
        <v>442.91656285944561</v>
      </c>
      <c r="G21" s="92">
        <f t="shared" ref="G21:G42" si="2">F21/$F$43</f>
        <v>8.0617381320404566E-2</v>
      </c>
    </row>
    <row r="22" spans="1:13" x14ac:dyDescent="0.2">
      <c r="A22" s="21" t="s">
        <v>9</v>
      </c>
      <c r="B22" s="128">
        <f>'Incremental, average (No INGO)'!AA11</f>
        <v>90.315052832501664</v>
      </c>
      <c r="C22" s="83">
        <f t="shared" si="0"/>
        <v>1.2802074413887851E-2</v>
      </c>
      <c r="D22" s="128">
        <f>'Incremental, average (No INGO)'!AB11</f>
        <v>17.068193241529283</v>
      </c>
      <c r="E22" s="83">
        <f t="shared" si="1"/>
        <v>4.5924458316675947E-3</v>
      </c>
      <c r="F22" s="128">
        <f>'Incremental, average (No INGO)'!AC11</f>
        <v>56.070350707555626</v>
      </c>
      <c r="G22" s="92">
        <f t="shared" si="2"/>
        <v>1.020563515298992E-2</v>
      </c>
    </row>
    <row r="23" spans="1:13" s="113" customFormat="1" x14ac:dyDescent="0.2">
      <c r="A23" s="116" t="s">
        <v>10</v>
      </c>
      <c r="B23" s="129">
        <f>'Incremental, average (No INGO)'!AA12</f>
        <v>1039.7469726799372</v>
      </c>
      <c r="C23" s="124">
        <f t="shared" si="0"/>
        <v>0.14738316258918222</v>
      </c>
      <c r="D23" s="129">
        <f>'Incremental, average (No INGO)'!AB12</f>
        <v>865.16112215407054</v>
      </c>
      <c r="E23" s="124">
        <f t="shared" si="1"/>
        <v>0.2327841929683547</v>
      </c>
      <c r="F23" s="129">
        <f>'Incremental, average (No INGO)'!AC12</f>
        <v>958.12380849413057</v>
      </c>
      <c r="G23" s="117">
        <f t="shared" si="2"/>
        <v>0.17439273872004932</v>
      </c>
      <c r="K23" s="114"/>
      <c r="L23" s="114"/>
      <c r="M23" s="114"/>
    </row>
    <row r="24" spans="1:13" x14ac:dyDescent="0.2">
      <c r="A24" s="125" t="s">
        <v>98</v>
      </c>
      <c r="B24" s="128"/>
      <c r="C24" s="83"/>
      <c r="D24" s="128"/>
      <c r="E24" s="83"/>
      <c r="F24" s="128"/>
      <c r="G24" s="92"/>
    </row>
    <row r="25" spans="1:13" x14ac:dyDescent="0.2">
      <c r="A25" s="39" t="s">
        <v>96</v>
      </c>
      <c r="B25" s="128"/>
      <c r="C25" s="83"/>
      <c r="D25" s="128"/>
      <c r="E25" s="83"/>
      <c r="F25" s="128"/>
      <c r="G25" s="92"/>
    </row>
    <row r="26" spans="1:13" x14ac:dyDescent="0.2">
      <c r="A26" s="40" t="s">
        <v>59</v>
      </c>
      <c r="B26" s="128">
        <f>'Incremental, average (No INGO)'!AA15</f>
        <v>726.30449578745618</v>
      </c>
      <c r="C26" s="83">
        <f t="shared" si="0"/>
        <v>0.10295298414381446</v>
      </c>
      <c r="D26" s="128">
        <f>'Incremental, average (No INGO)'!AB15</f>
        <v>241.95094123788826</v>
      </c>
      <c r="E26" s="83">
        <f t="shared" si="1"/>
        <v>6.5100422512935768E-2</v>
      </c>
      <c r="F26" s="128">
        <f>'Incremental, average (No INGO)'!AC15</f>
        <v>499.8573376248824</v>
      </c>
      <c r="G26" s="92">
        <f t="shared" si="2"/>
        <v>9.0981446557227064E-2</v>
      </c>
    </row>
    <row r="27" spans="1:13" x14ac:dyDescent="0.2">
      <c r="A27" s="40" t="s">
        <v>60</v>
      </c>
      <c r="B27" s="128">
        <f>'Incremental, average (No INGO)'!AA16</f>
        <v>112.64221532046096</v>
      </c>
      <c r="C27" s="83">
        <f t="shared" si="0"/>
        <v>1.596692885019016E-2</v>
      </c>
      <c r="D27" s="128">
        <f>'Incremental, average (No INGO)'!AB16</f>
        <v>51.015427936583336</v>
      </c>
      <c r="E27" s="83">
        <f t="shared" si="1"/>
        <v>1.3726443453197575E-2</v>
      </c>
      <c r="F27" s="128">
        <f>'Incremental, average (No INGO)'!AC16</f>
        <v>83.830181758023087</v>
      </c>
      <c r="G27" s="92">
        <f t="shared" si="2"/>
        <v>1.5258335983904029E-2</v>
      </c>
    </row>
    <row r="28" spans="1:13" x14ac:dyDescent="0.2">
      <c r="A28" s="40" t="s">
        <v>61</v>
      </c>
      <c r="B28" s="128">
        <f>'Incremental, average (No INGO)'!AA17</f>
        <v>916.28311268040125</v>
      </c>
      <c r="C28" s="83">
        <f t="shared" si="0"/>
        <v>0.12988227570965771</v>
      </c>
      <c r="D28" s="128">
        <f>'Incremental, average (No INGO)'!AB17</f>
        <v>281.63424231323228</v>
      </c>
      <c r="E28" s="83">
        <f t="shared" si="1"/>
        <v>7.5777792286723572E-2</v>
      </c>
      <c r="F28" s="128">
        <f>'Incremental, average (No INGO)'!AC17</f>
        <v>619.56921066437803</v>
      </c>
      <c r="G28" s="92">
        <f t="shared" si="2"/>
        <v>0.11277078235243747</v>
      </c>
    </row>
    <row r="29" spans="1:13" x14ac:dyDescent="0.2">
      <c r="A29" s="40" t="s">
        <v>62</v>
      </c>
      <c r="B29" s="128">
        <f>'Incremental, average (No INGO)'!AA18</f>
        <v>783.70479602225055</v>
      </c>
      <c r="C29" s="83">
        <f t="shared" si="0"/>
        <v>0.1110894231087363</v>
      </c>
      <c r="D29" s="128">
        <f>'Incremental, average (No INGO)'!AB18</f>
        <v>217.61887127315413</v>
      </c>
      <c r="E29" s="83">
        <f t="shared" si="1"/>
        <v>5.8553524917852331E-2</v>
      </c>
      <c r="F29" s="128">
        <f>'Incremental, average (No INGO)'!AC18</f>
        <v>519.04575154702957</v>
      </c>
      <c r="G29" s="92">
        <f t="shared" si="2"/>
        <v>9.4474022387104964E-2</v>
      </c>
    </row>
    <row r="30" spans="1:13" x14ac:dyDescent="0.2">
      <c r="A30" s="3" t="s">
        <v>12</v>
      </c>
      <c r="B30" s="128">
        <f>'Incremental, average (No INGO)'!AA19</f>
        <v>175.26009523867452</v>
      </c>
      <c r="C30" s="83">
        <f t="shared" si="0"/>
        <v>2.4842954863700702E-2</v>
      </c>
      <c r="D30" s="128">
        <f>'Incremental, average (No INGO)'!AB19</f>
        <v>144.79446680317199</v>
      </c>
      <c r="E30" s="83">
        <f t="shared" si="1"/>
        <v>3.8959058882742044E-2</v>
      </c>
      <c r="F30" s="128">
        <f>'Incremental, average (No INGO)'!AC19</f>
        <v>161.01666723849777</v>
      </c>
      <c r="G30" s="92">
        <f t="shared" si="2"/>
        <v>2.9307420742867896E-2</v>
      </c>
    </row>
    <row r="31" spans="1:13" x14ac:dyDescent="0.2">
      <c r="A31" s="39" t="s">
        <v>13</v>
      </c>
      <c r="B31" s="128"/>
      <c r="C31" s="83"/>
      <c r="D31" s="128"/>
      <c r="E31" s="83"/>
      <c r="F31" s="128"/>
      <c r="G31" s="92"/>
    </row>
    <row r="32" spans="1:13" x14ac:dyDescent="0.2">
      <c r="A32" s="3" t="s">
        <v>72</v>
      </c>
      <c r="B32" s="128">
        <f>'Incremental, average (No INGO)'!AA21</f>
        <v>182.30622715879181</v>
      </c>
      <c r="C32" s="83">
        <f t="shared" si="0"/>
        <v>2.5841737484563546E-2</v>
      </c>
      <c r="D32" s="128">
        <f>'Incremental, average (No INGO)'!AB21</f>
        <v>177.25190371514216</v>
      </c>
      <c r="E32" s="83">
        <f t="shared" si="1"/>
        <v>4.7692204725637129E-2</v>
      </c>
      <c r="F32" s="128">
        <f>'Incremental, average (No INGO)'!AC21</f>
        <v>179.94320706840907</v>
      </c>
      <c r="G32" s="92">
        <f t="shared" si="2"/>
        <v>3.2752331605295906E-2</v>
      </c>
    </row>
    <row r="33" spans="1:13" x14ac:dyDescent="0.2">
      <c r="A33" s="3" t="s">
        <v>73</v>
      </c>
      <c r="B33" s="128">
        <f>'Incremental, average (No INGO)'!AA22</f>
        <v>381.04041170572742</v>
      </c>
      <c r="C33" s="83">
        <f t="shared" si="0"/>
        <v>5.401212259048474E-2</v>
      </c>
      <c r="D33" s="128">
        <f>'Incremental, average (No INGO)'!AB22</f>
        <v>315.22142406213095</v>
      </c>
      <c r="E33" s="83">
        <f t="shared" si="1"/>
        <v>8.4814912422256514E-2</v>
      </c>
      <c r="F33" s="128">
        <f>'Incremental, average (No INGO)'!AC22</f>
        <v>350.26842177186467</v>
      </c>
      <c r="G33" s="92">
        <f t="shared" si="2"/>
        <v>6.3754045999493636E-2</v>
      </c>
    </row>
    <row r="34" spans="1:13" x14ac:dyDescent="0.2">
      <c r="A34" s="39" t="s">
        <v>14</v>
      </c>
      <c r="B34" s="128">
        <f>'Incremental, average (No INGO)'!AA23</f>
        <v>10.099465642766807</v>
      </c>
      <c r="C34" s="83">
        <f t="shared" si="0"/>
        <v>1.4315898252198697E-3</v>
      </c>
      <c r="D34" s="128">
        <f>'Incremental, average (No INGO)'!AB23</f>
        <v>7.9207920792079216</v>
      </c>
      <c r="E34" s="83">
        <f t="shared" si="1"/>
        <v>2.1312044018318667E-3</v>
      </c>
      <c r="F34" s="128">
        <f>'Incremental, average (No INGO)'!AC23</f>
        <v>9.0808823529411757</v>
      </c>
      <c r="G34" s="92">
        <f t="shared" si="2"/>
        <v>1.6528552254775522E-3</v>
      </c>
    </row>
    <row r="35" spans="1:13" x14ac:dyDescent="0.2">
      <c r="A35" s="41" t="s">
        <v>0</v>
      </c>
      <c r="B35" s="128">
        <f>'Incremental, average (No INGO)'!AA24</f>
        <v>28.212289878978474</v>
      </c>
      <c r="C35" s="83">
        <f t="shared" si="0"/>
        <v>3.9990657491691265E-3</v>
      </c>
      <c r="D35" s="128">
        <f>'Incremental, average (No INGO)'!AB24</f>
        <v>28.621445047638996</v>
      </c>
      <c r="E35" s="83">
        <f t="shared" si="1"/>
        <v>7.7010163961300339E-3</v>
      </c>
      <c r="F35" s="128">
        <f>'Incremental, average (No INGO)'!AC24</f>
        <v>28.403579948640225</v>
      </c>
      <c r="G35" s="92">
        <f t="shared" si="2"/>
        <v>5.169872674891985E-3</v>
      </c>
    </row>
    <row r="36" spans="1:13" x14ac:dyDescent="0.2">
      <c r="A36" s="41" t="s">
        <v>5</v>
      </c>
      <c r="B36" s="128">
        <f>'Incremental, average (No INGO)'!AA25</f>
        <v>214.70161974123852</v>
      </c>
      <c r="C36" s="83">
        <f t="shared" si="0"/>
        <v>3.0433754136281042E-2</v>
      </c>
      <c r="D36" s="128">
        <f>'Incremental, average (No INGO)'!AB25</f>
        <v>0</v>
      </c>
      <c r="E36" s="83">
        <f t="shared" si="1"/>
        <v>0</v>
      </c>
      <c r="F36" s="128">
        <f>'Incremental, average (No INGO)'!AC25</f>
        <v>114.32335021760801</v>
      </c>
      <c r="G36" s="92">
        <f t="shared" si="2"/>
        <v>2.0808544748966169E-2</v>
      </c>
    </row>
    <row r="37" spans="1:13" x14ac:dyDescent="0.2">
      <c r="A37" s="39" t="s">
        <v>1</v>
      </c>
      <c r="B37" s="128">
        <f>'Incremental, average (No INGO)'!AA26</f>
        <v>1259.8753546240698</v>
      </c>
      <c r="C37" s="83">
        <f t="shared" si="0"/>
        <v>0.17858615520087853</v>
      </c>
      <c r="D37" s="128">
        <f>'Incremental, average (No INGO)'!AB26</f>
        <v>694.74585728559748</v>
      </c>
      <c r="E37" s="83">
        <f t="shared" si="1"/>
        <v>0.18693148543669177</v>
      </c>
      <c r="F37" s="128">
        <f>'Incremental, average (No INGO)'!AC26</f>
        <v>995.66346340516395</v>
      </c>
      <c r="G37" s="92">
        <f t="shared" si="2"/>
        <v>0.18122551249364954</v>
      </c>
    </row>
    <row r="38" spans="1:13" x14ac:dyDescent="0.2">
      <c r="A38" s="41" t="s">
        <v>2</v>
      </c>
      <c r="B38" s="128">
        <f>'Incremental, average (No INGO)'!AA27</f>
        <v>165.4571406532321</v>
      </c>
      <c r="C38" s="83">
        <f t="shared" si="0"/>
        <v>2.3453395204010907E-2</v>
      </c>
      <c r="D38" s="128">
        <f>'Incremental, average (No INGO)'!AB27</f>
        <v>40.423930734803228</v>
      </c>
      <c r="E38" s="83">
        <f t="shared" si="1"/>
        <v>1.0876646964071588E-2</v>
      </c>
      <c r="F38" s="128">
        <f>'Incremental, average (No INGO)'!AC27</f>
        <v>107.00105047690784</v>
      </c>
      <c r="G38" s="92">
        <f t="shared" si="2"/>
        <v>1.9475777632452507E-2</v>
      </c>
    </row>
    <row r="39" spans="1:13" x14ac:dyDescent="0.2">
      <c r="A39" s="41" t="s">
        <v>3</v>
      </c>
      <c r="B39" s="128">
        <f>'Incremental, average (No INGO)'!AA28</f>
        <v>71.700131323883951</v>
      </c>
      <c r="C39" s="83">
        <f t="shared" si="0"/>
        <v>1.0163426670371888E-2</v>
      </c>
      <c r="D39" s="128">
        <f>'Incremental, average (No INGO)'!AB28</f>
        <v>17.556648373053545</v>
      </c>
      <c r="E39" s="83">
        <f t="shared" si="1"/>
        <v>4.7238717946258314E-3</v>
      </c>
      <c r="F39" s="128">
        <f>'Incremental, average (No INGO)'!AC28</f>
        <v>46.38672599821998</v>
      </c>
      <c r="G39" s="92">
        <f t="shared" si="2"/>
        <v>8.4430718821195561E-3</v>
      </c>
    </row>
    <row r="40" spans="1:13" x14ac:dyDescent="0.2">
      <c r="A40" s="41" t="s">
        <v>167</v>
      </c>
      <c r="B40" s="128">
        <f>'Incremental, average (No INGO)'!AA29</f>
        <v>498.65345077205149</v>
      </c>
      <c r="C40" s="83">
        <f t="shared" si="0"/>
        <v>7.0683661065505443E-2</v>
      </c>
      <c r="D40" s="128">
        <f>'Incremental, average (No INGO)'!AB29</f>
        <v>277.90816675488662</v>
      </c>
      <c r="E40" s="83">
        <f t="shared" si="1"/>
        <v>7.4775237421996141E-2</v>
      </c>
      <c r="F40" s="128">
        <f>'Incremental, average (No INGO)'!AC29</f>
        <v>395.44962007039908</v>
      </c>
      <c r="G40" s="92">
        <f t="shared" si="2"/>
        <v>7.1977693966575038E-2</v>
      </c>
    </row>
    <row r="41" spans="1:13" x14ac:dyDescent="0.2">
      <c r="A41" s="41" t="s">
        <v>56</v>
      </c>
      <c r="B41" s="128">
        <f>'Incremental, average (No INGO)'!AA30</f>
        <v>488.73241006430533</v>
      </c>
      <c r="C41" s="83">
        <f t="shared" si="0"/>
        <v>6.9277362808233434E-2</v>
      </c>
      <c r="D41" s="128">
        <f>'Incremental, average (No INGO)'!AB30</f>
        <v>354.75495891880036</v>
      </c>
      <c r="E41" s="83">
        <f t="shared" si="1"/>
        <v>9.5451985414953061E-2</v>
      </c>
      <c r="F41" s="128">
        <f>'Incremental, average (No INGO)'!AC30</f>
        <v>426.09466789272426</v>
      </c>
      <c r="G41" s="92">
        <f t="shared" si="2"/>
        <v>7.7555547027487584E-2</v>
      </c>
    </row>
    <row r="42" spans="1:13" s="113" customFormat="1" x14ac:dyDescent="0.2">
      <c r="A42" s="116" t="s">
        <v>10</v>
      </c>
      <c r="B42" s="129">
        <f>'Incremental, average (No INGO)'!AA31</f>
        <v>6014.9732166142894</v>
      </c>
      <c r="C42" s="124">
        <f t="shared" si="0"/>
        <v>0.85261683741081795</v>
      </c>
      <c r="D42" s="129">
        <f>'Incremental, average (No INGO)'!AB31</f>
        <v>2851.419076535291</v>
      </c>
      <c r="E42" s="124">
        <f t="shared" si="1"/>
        <v>0.76721580703164516</v>
      </c>
      <c r="F42" s="129">
        <f>'Incremental, average (No INGO)'!AC31</f>
        <v>4535.9341180356896</v>
      </c>
      <c r="G42" s="117">
        <f t="shared" si="2"/>
        <v>0.82560726127995099</v>
      </c>
      <c r="K42" s="114"/>
      <c r="L42" s="114"/>
      <c r="M42" s="114"/>
    </row>
    <row r="43" spans="1:13" s="113" customFormat="1" x14ac:dyDescent="0.2">
      <c r="A43" s="49" t="s">
        <v>15</v>
      </c>
      <c r="B43" s="129">
        <f>'Incremental, average (No INGO)'!AA32</f>
        <v>7054.7201892942257</v>
      </c>
      <c r="C43" s="124">
        <f t="shared" si="0"/>
        <v>1</v>
      </c>
      <c r="D43" s="129">
        <f>'Incremental, average (No INGO)'!AB32</f>
        <v>3716.5801986893621</v>
      </c>
      <c r="E43" s="124">
        <f t="shared" si="1"/>
        <v>1</v>
      </c>
      <c r="F43" s="129">
        <f>'Incremental, average (No INGO)'!AC32</f>
        <v>5494.0579265298184</v>
      </c>
      <c r="G43" s="117">
        <f>F43/$F$43</f>
        <v>1</v>
      </c>
      <c r="K43" s="114"/>
      <c r="L43" s="114"/>
      <c r="M43" s="114"/>
    </row>
    <row r="44" spans="1:13" s="181" customFormat="1" x14ac:dyDescent="0.2">
      <c r="C44" s="182"/>
      <c r="E44" s="182"/>
      <c r="G44" s="182"/>
    </row>
    <row r="45" spans="1:13" s="181" customFormat="1" x14ac:dyDescent="0.2">
      <c r="A45" s="241" t="s">
        <v>217</v>
      </c>
      <c r="B45" s="249"/>
      <c r="C45" s="247"/>
      <c r="D45" s="249"/>
      <c r="E45" s="247"/>
      <c r="F45" s="249"/>
      <c r="G45" s="247"/>
    </row>
    <row r="46" spans="1:13" x14ac:dyDescent="0.2">
      <c r="A46" s="47"/>
      <c r="B46" s="99" t="s">
        <v>57</v>
      </c>
      <c r="C46" s="138" t="s">
        <v>71</v>
      </c>
      <c r="D46" s="99" t="s">
        <v>58</v>
      </c>
      <c r="E46" s="138" t="s">
        <v>71</v>
      </c>
      <c r="F46" s="99" t="s">
        <v>67</v>
      </c>
      <c r="G46" s="92" t="s">
        <v>71</v>
      </c>
    </row>
    <row r="47" spans="1:13" s="181" customFormat="1" x14ac:dyDescent="0.2">
      <c r="A47" s="115" t="s">
        <v>97</v>
      </c>
      <c r="B47" s="145"/>
      <c r="C47" s="146"/>
      <c r="D47" s="145"/>
      <c r="E47" s="146"/>
      <c r="F47" s="145"/>
      <c r="G47" s="117"/>
    </row>
    <row r="48" spans="1:13" s="181" customFormat="1" x14ac:dyDescent="0.2">
      <c r="A48" s="21" t="s">
        <v>7</v>
      </c>
      <c r="B48" s="128">
        <f>B20</f>
        <v>483.2520953836783</v>
      </c>
      <c r="C48" s="83">
        <f>B48/$B$62</f>
        <v>6.8500533319100249E-2</v>
      </c>
      <c r="D48" s="128">
        <f>D20</f>
        <v>431.67148313585687</v>
      </c>
      <c r="E48" s="83">
        <f>D48/$D$62</f>
        <v>0.11614749583180908</v>
      </c>
      <c r="F48" s="128">
        <f>F20</f>
        <v>459.13689492712933</v>
      </c>
      <c r="G48" s="92">
        <f>F48/$F$62</f>
        <v>8.3569722246654848E-2</v>
      </c>
    </row>
    <row r="49" spans="1:7" s="181" customFormat="1" x14ac:dyDescent="0.2">
      <c r="A49" s="21" t="s">
        <v>8</v>
      </c>
      <c r="B49" s="128">
        <f t="shared" ref="B49:D51" si="3">B21</f>
        <v>466.17982446375731</v>
      </c>
      <c r="C49" s="83">
        <f t="shared" ref="C49:C62" si="4">B49/$B$62</f>
        <v>6.6080554856194129E-2</v>
      </c>
      <c r="D49" s="128">
        <f t="shared" si="3"/>
        <v>416.42144577668432</v>
      </c>
      <c r="E49" s="83">
        <f t="shared" ref="E49:E62" si="5">D49/$D$62</f>
        <v>0.11204425130487801</v>
      </c>
      <c r="F49" s="128">
        <f t="shared" ref="F49:F51" si="6">F21</f>
        <v>442.91656285944561</v>
      </c>
      <c r="G49" s="92">
        <f t="shared" ref="G49:G62" si="7">F49/$F$62</f>
        <v>8.0617381320404566E-2</v>
      </c>
    </row>
    <row r="50" spans="1:7" s="181" customFormat="1" x14ac:dyDescent="0.2">
      <c r="A50" s="21" t="s">
        <v>9</v>
      </c>
      <c r="B50" s="128">
        <f t="shared" si="3"/>
        <v>90.315052832501664</v>
      </c>
      <c r="C50" s="83">
        <f t="shared" si="4"/>
        <v>1.2802074413887851E-2</v>
      </c>
      <c r="D50" s="128">
        <f t="shared" si="3"/>
        <v>17.068193241529283</v>
      </c>
      <c r="E50" s="83">
        <f t="shared" si="5"/>
        <v>4.5924458316675947E-3</v>
      </c>
      <c r="F50" s="128">
        <f t="shared" si="6"/>
        <v>56.070350707555626</v>
      </c>
      <c r="G50" s="92">
        <f t="shared" si="7"/>
        <v>1.020563515298992E-2</v>
      </c>
    </row>
    <row r="51" spans="1:7" s="181" customFormat="1" x14ac:dyDescent="0.2">
      <c r="A51" s="116" t="s">
        <v>10</v>
      </c>
      <c r="B51" s="129">
        <f t="shared" si="3"/>
        <v>1039.7469726799372</v>
      </c>
      <c r="C51" s="124">
        <f t="shared" si="4"/>
        <v>0.14738316258918222</v>
      </c>
      <c r="D51" s="129">
        <f t="shared" si="3"/>
        <v>865.16112215407054</v>
      </c>
      <c r="E51" s="124">
        <f t="shared" si="5"/>
        <v>0.2327841929683547</v>
      </c>
      <c r="F51" s="129">
        <f t="shared" si="6"/>
        <v>958.12380849413057</v>
      </c>
      <c r="G51" s="117">
        <f t="shared" si="7"/>
        <v>0.17439273872004932</v>
      </c>
    </row>
    <row r="52" spans="1:7" s="181" customFormat="1" x14ac:dyDescent="0.2">
      <c r="A52" s="115" t="s">
        <v>98</v>
      </c>
      <c r="B52" s="132"/>
      <c r="C52" s="83"/>
      <c r="D52" s="132"/>
      <c r="E52" s="83"/>
      <c r="F52" s="132"/>
      <c r="G52" s="92"/>
    </row>
    <row r="53" spans="1:7" s="181" customFormat="1" x14ac:dyDescent="0.2">
      <c r="A53" s="39" t="s">
        <v>168</v>
      </c>
      <c r="B53" s="131">
        <f>SUM(B26:B30)+B40</f>
        <v>3212.848165821295</v>
      </c>
      <c r="C53" s="83">
        <f t="shared" si="4"/>
        <v>0.45541822774160479</v>
      </c>
      <c r="D53" s="131">
        <f>SUM(D26:D30)+D40</f>
        <v>1214.9221163189166</v>
      </c>
      <c r="E53" s="83">
        <f t="shared" si="5"/>
        <v>0.32689247947544742</v>
      </c>
      <c r="F53" s="131">
        <f>SUM(F26:F30)+F40</f>
        <v>2278.76876890321</v>
      </c>
      <c r="G53" s="92">
        <f t="shared" si="7"/>
        <v>0.41476970199011648</v>
      </c>
    </row>
    <row r="54" spans="1:7" s="181" customFormat="1" x14ac:dyDescent="0.2">
      <c r="A54" s="39" t="s">
        <v>13</v>
      </c>
      <c r="B54" s="131">
        <f>SUM(B32:B34)</f>
        <v>573.44610450728612</v>
      </c>
      <c r="C54" s="83">
        <f t="shared" si="4"/>
        <v>8.1285449900268161E-2</v>
      </c>
      <c r="D54" s="131">
        <f>SUM(D32:D34)</f>
        <v>500.39411985648098</v>
      </c>
      <c r="E54" s="83">
        <f t="shared" si="5"/>
        <v>0.13463832154972549</v>
      </c>
      <c r="F54" s="131">
        <f>SUM(F32:F34)</f>
        <v>539.29251119321498</v>
      </c>
      <c r="G54" s="92">
        <f t="shared" si="7"/>
        <v>9.8159232830267104E-2</v>
      </c>
    </row>
    <row r="55" spans="1:7" s="181" customFormat="1" x14ac:dyDescent="0.2">
      <c r="A55" s="41" t="s">
        <v>0</v>
      </c>
      <c r="B55" s="131">
        <f>B35</f>
        <v>28.212289878978474</v>
      </c>
      <c r="C55" s="83">
        <f t="shared" si="4"/>
        <v>3.9990657491691265E-3</v>
      </c>
      <c r="D55" s="131">
        <f>D35</f>
        <v>28.621445047638996</v>
      </c>
      <c r="E55" s="83">
        <f t="shared" si="5"/>
        <v>7.7010163961300339E-3</v>
      </c>
      <c r="F55" s="131">
        <f>F35</f>
        <v>28.403579948640225</v>
      </c>
      <c r="G55" s="92">
        <f t="shared" si="7"/>
        <v>5.169872674891985E-3</v>
      </c>
    </row>
    <row r="56" spans="1:7" s="181" customFormat="1" x14ac:dyDescent="0.2">
      <c r="A56" s="41" t="s">
        <v>5</v>
      </c>
      <c r="B56" s="131">
        <f t="shared" ref="B56:D59" si="8">B36</f>
        <v>214.70161974123852</v>
      </c>
      <c r="C56" s="83">
        <f t="shared" si="4"/>
        <v>3.0433754136281042E-2</v>
      </c>
      <c r="D56" s="131">
        <f t="shared" si="8"/>
        <v>0</v>
      </c>
      <c r="E56" s="83">
        <f t="shared" si="5"/>
        <v>0</v>
      </c>
      <c r="F56" s="131">
        <f t="shared" ref="F56:F59" si="9">F36</f>
        <v>114.32335021760801</v>
      </c>
      <c r="G56" s="92">
        <f t="shared" si="7"/>
        <v>2.0808544748966169E-2</v>
      </c>
    </row>
    <row r="57" spans="1:7" s="181" customFormat="1" x14ac:dyDescent="0.2">
      <c r="A57" s="39" t="s">
        <v>1</v>
      </c>
      <c r="B57" s="131">
        <f t="shared" si="8"/>
        <v>1259.8753546240698</v>
      </c>
      <c r="C57" s="83">
        <f t="shared" si="4"/>
        <v>0.17858615520087853</v>
      </c>
      <c r="D57" s="131">
        <f t="shared" si="8"/>
        <v>694.74585728559748</v>
      </c>
      <c r="E57" s="83">
        <f t="shared" si="5"/>
        <v>0.18693148543669177</v>
      </c>
      <c r="F57" s="131">
        <f t="shared" si="9"/>
        <v>995.66346340516395</v>
      </c>
      <c r="G57" s="92">
        <f t="shared" si="7"/>
        <v>0.18122551249364954</v>
      </c>
    </row>
    <row r="58" spans="1:7" s="181" customFormat="1" x14ac:dyDescent="0.2">
      <c r="A58" s="41" t="s">
        <v>2</v>
      </c>
      <c r="B58" s="131">
        <f t="shared" si="8"/>
        <v>165.4571406532321</v>
      </c>
      <c r="C58" s="83">
        <f t="shared" si="4"/>
        <v>2.3453395204010907E-2</v>
      </c>
      <c r="D58" s="131">
        <f t="shared" si="8"/>
        <v>40.423930734803228</v>
      </c>
      <c r="E58" s="83">
        <f t="shared" si="5"/>
        <v>1.0876646964071588E-2</v>
      </c>
      <c r="F58" s="131">
        <f t="shared" si="9"/>
        <v>107.00105047690784</v>
      </c>
      <c r="G58" s="92">
        <f t="shared" si="7"/>
        <v>1.9475777632452507E-2</v>
      </c>
    </row>
    <row r="59" spans="1:7" s="181" customFormat="1" x14ac:dyDescent="0.2">
      <c r="A59" s="41" t="s">
        <v>3</v>
      </c>
      <c r="B59" s="131">
        <f t="shared" si="8"/>
        <v>71.700131323883951</v>
      </c>
      <c r="C59" s="83">
        <f t="shared" si="4"/>
        <v>1.0163426670371888E-2</v>
      </c>
      <c r="D59" s="131">
        <f t="shared" si="8"/>
        <v>17.556648373053545</v>
      </c>
      <c r="E59" s="83">
        <f t="shared" si="5"/>
        <v>4.7238717946258314E-3</v>
      </c>
      <c r="F59" s="131">
        <f t="shared" si="9"/>
        <v>46.38672599821998</v>
      </c>
      <c r="G59" s="92">
        <f t="shared" si="7"/>
        <v>8.4430718821195561E-3</v>
      </c>
    </row>
    <row r="60" spans="1:7" s="181" customFormat="1" x14ac:dyDescent="0.2">
      <c r="A60" s="41" t="s">
        <v>56</v>
      </c>
      <c r="B60" s="131">
        <f>B41</f>
        <v>488.73241006430533</v>
      </c>
      <c r="C60" s="83">
        <f t="shared" si="4"/>
        <v>6.9277362808233434E-2</v>
      </c>
      <c r="D60" s="131">
        <f>D41</f>
        <v>354.75495891880036</v>
      </c>
      <c r="E60" s="83">
        <f t="shared" si="5"/>
        <v>9.5451985414953061E-2</v>
      </c>
      <c r="F60" s="131">
        <f>F41</f>
        <v>426.09466789272426</v>
      </c>
      <c r="G60" s="92">
        <f t="shared" si="7"/>
        <v>7.7555547027487584E-2</v>
      </c>
    </row>
    <row r="61" spans="1:7" s="181" customFormat="1" x14ac:dyDescent="0.2">
      <c r="A61" s="116" t="s">
        <v>10</v>
      </c>
      <c r="B61" s="180">
        <f t="shared" ref="B61:D62" si="10">B42</f>
        <v>6014.9732166142894</v>
      </c>
      <c r="C61" s="124">
        <f t="shared" si="4"/>
        <v>0.85261683741081795</v>
      </c>
      <c r="D61" s="180">
        <f t="shared" si="10"/>
        <v>2851.419076535291</v>
      </c>
      <c r="E61" s="124">
        <f t="shared" si="5"/>
        <v>0.76721580703164516</v>
      </c>
      <c r="F61" s="180">
        <f t="shared" ref="F61:F62" si="11">F42</f>
        <v>4535.9341180356896</v>
      </c>
      <c r="G61" s="117">
        <f t="shared" si="7"/>
        <v>0.82560726127995099</v>
      </c>
    </row>
    <row r="62" spans="1:7" s="181" customFormat="1" x14ac:dyDescent="0.2">
      <c r="A62" s="49" t="s">
        <v>15</v>
      </c>
      <c r="B62" s="180">
        <f t="shared" si="10"/>
        <v>7054.7201892942257</v>
      </c>
      <c r="C62" s="124">
        <f t="shared" si="4"/>
        <v>1</v>
      </c>
      <c r="D62" s="180">
        <f t="shared" si="10"/>
        <v>3716.5801986893621</v>
      </c>
      <c r="E62" s="124">
        <f t="shared" si="5"/>
        <v>1</v>
      </c>
      <c r="F62" s="180">
        <f t="shared" si="11"/>
        <v>5494.0579265298184</v>
      </c>
      <c r="G62" s="117">
        <f t="shared" si="7"/>
        <v>1</v>
      </c>
    </row>
    <row r="63" spans="1:7" s="183" customFormat="1" x14ac:dyDescent="0.2">
      <c r="B63" s="184"/>
      <c r="C63" s="184"/>
      <c r="D63" s="184"/>
      <c r="E63" s="184"/>
      <c r="F63" s="184"/>
      <c r="G63" s="184"/>
    </row>
    <row r="64" spans="1:7" s="181" customFormat="1" x14ac:dyDescent="0.2">
      <c r="C64" s="182"/>
      <c r="E64" s="182"/>
      <c r="G64" s="182"/>
    </row>
    <row r="65" spans="1:13" s="244" customFormat="1" x14ac:dyDescent="0.2">
      <c r="A65" s="241" t="str">
        <f>'Incremental, average (No INGO)'!Q5</f>
        <v>Total incremental costs</v>
      </c>
      <c r="B65" s="245"/>
      <c r="C65" s="246"/>
      <c r="D65" s="245"/>
      <c r="E65" s="246"/>
      <c r="F65" s="245"/>
      <c r="G65" s="247"/>
      <c r="K65" s="248"/>
      <c r="L65" s="248"/>
      <c r="M65" s="248"/>
    </row>
    <row r="66" spans="1:13" x14ac:dyDescent="0.2">
      <c r="A66" s="47"/>
      <c r="B66" s="99" t="str">
        <f>'Incremental,average-MSP (INGO)'!Q6</f>
        <v>Kisumu</v>
      </c>
      <c r="C66" s="138" t="s">
        <v>71</v>
      </c>
      <c r="D66" s="99" t="str">
        <f>'Incremental,average-MSP (INGO)'!R6</f>
        <v>Homa Bay</v>
      </c>
      <c r="E66" s="138" t="s">
        <v>71</v>
      </c>
      <c r="F66" s="99" t="str">
        <f>'Incremental,average-MSP (INGO)'!S6</f>
        <v xml:space="preserve">Overall </v>
      </c>
      <c r="G66" s="92" t="s">
        <v>71</v>
      </c>
    </row>
    <row r="67" spans="1:13" x14ac:dyDescent="0.2">
      <c r="A67" s="125" t="s">
        <v>97</v>
      </c>
      <c r="B67" s="23"/>
      <c r="C67" s="139"/>
      <c r="D67" s="23"/>
      <c r="E67" s="139"/>
      <c r="F67" s="23"/>
      <c r="G67" s="92"/>
    </row>
    <row r="68" spans="1:13" x14ac:dyDescent="0.2">
      <c r="A68" s="21" t="s">
        <v>7</v>
      </c>
      <c r="B68" s="128">
        <f>'Incremental, average (No INGO)'!Q9</f>
        <v>2265.4387850798289</v>
      </c>
      <c r="C68" s="83">
        <f>B68/$B$91</f>
        <v>6.5979186142070795E-2</v>
      </c>
      <c r="D68" s="128">
        <f>'Incremental, average (No INGO)'!R9</f>
        <v>1944.5600717132588</v>
      </c>
      <c r="E68" s="83">
        <f>D68/$D$91</f>
        <v>0.11291135016384414</v>
      </c>
      <c r="F68" s="128">
        <f>'Incremental, average (No INGO)'!S9</f>
        <v>4209.9988567930877</v>
      </c>
      <c r="G68" s="92">
        <f>F68/$F$91</f>
        <v>8.1656119073021144E-2</v>
      </c>
    </row>
    <row r="69" spans="1:13" x14ac:dyDescent="0.2">
      <c r="A69" s="21" t="s">
        <v>8</v>
      </c>
      <c r="B69" s="128">
        <f>'Incremental, average (No INGO)'!Q10</f>
        <v>2185.4056407627363</v>
      </c>
      <c r="C69" s="83">
        <f>B69/$B$91</f>
        <v>6.3648281523852837E-2</v>
      </c>
      <c r="D69" s="128">
        <f>'Incremental, average (No INGO)'!R10</f>
        <v>1875.8628913358161</v>
      </c>
      <c r="E69" s="83">
        <f>D69/$D$91</f>
        <v>0.10892243179526315</v>
      </c>
      <c r="F69" s="128">
        <f>'Incremental, average (No INGO)'!S10</f>
        <v>4061.268532098552</v>
      </c>
      <c r="G69" s="92">
        <f t="shared" ref="G69:G91" si="12">F69/$F$91</f>
        <v>7.8771381685639241E-2</v>
      </c>
    </row>
    <row r="70" spans="1:13" x14ac:dyDescent="0.2">
      <c r="A70" s="21" t="s">
        <v>9</v>
      </c>
      <c r="B70" s="128">
        <f>'Incremental, average (No INGO)'!Q11</f>
        <v>423.38817672552108</v>
      </c>
      <c r="C70" s="83">
        <f>B70/$B$91</f>
        <v>1.2330859481396565E-2</v>
      </c>
      <c r="D70" s="128">
        <f>'Incremental, average (No INGO)'!R11</f>
        <v>76.887467369064694</v>
      </c>
      <c r="E70" s="83">
        <f>D70/$D$91</f>
        <v>4.4644893606556359E-3</v>
      </c>
      <c r="F70" s="128">
        <f>'Incremental, average (No INGO)'!S11</f>
        <v>500.2756440945858</v>
      </c>
      <c r="G70" s="92">
        <f t="shared" si="12"/>
        <v>9.7032253340413582E-3</v>
      </c>
    </row>
    <row r="71" spans="1:13" s="113" customFormat="1" x14ac:dyDescent="0.2">
      <c r="A71" s="116" t="s">
        <v>10</v>
      </c>
      <c r="B71" s="129">
        <f>'Incremental, average (No INGO)'!Q12</f>
        <v>4874.2326025680859</v>
      </c>
      <c r="C71" s="117">
        <f>B71/$B$91</f>
        <v>0.14195832714732018</v>
      </c>
      <c r="D71" s="129">
        <f>'Incremental, average (No INGO)'!R12</f>
        <v>3897.3104304181397</v>
      </c>
      <c r="E71" s="117">
        <f>D71/$D$91</f>
        <v>0.22629827131976293</v>
      </c>
      <c r="F71" s="129">
        <f>'Incremental, average (No INGO)'!S12</f>
        <v>8771.5430329862247</v>
      </c>
      <c r="G71" s="92">
        <f t="shared" si="12"/>
        <v>0.17013072609270172</v>
      </c>
      <c r="K71" s="114"/>
      <c r="L71" s="114"/>
      <c r="M71" s="114"/>
    </row>
    <row r="72" spans="1:13" x14ac:dyDescent="0.2">
      <c r="A72" s="125" t="s">
        <v>98</v>
      </c>
      <c r="B72" s="130"/>
      <c r="C72" s="83"/>
      <c r="D72" s="130"/>
      <c r="E72" s="83"/>
      <c r="F72" s="130"/>
      <c r="G72" s="92"/>
    </row>
    <row r="73" spans="1:13" x14ac:dyDescent="0.2">
      <c r="A73" s="39" t="s">
        <v>96</v>
      </c>
      <c r="B73" s="131"/>
      <c r="C73" s="83"/>
      <c r="D73" s="131"/>
      <c r="E73" s="83"/>
      <c r="F73" s="131"/>
      <c r="G73" s="92"/>
    </row>
    <row r="74" spans="1:13" x14ac:dyDescent="0.2">
      <c r="A74" s="40" t="s">
        <v>59</v>
      </c>
      <c r="B74" s="131">
        <f>'Incremental, average (No INGO)'!Q15</f>
        <v>3605.0185415079968</v>
      </c>
      <c r="C74" s="83">
        <f>B74/$B$91</f>
        <v>0.10499343039515906</v>
      </c>
      <c r="D74" s="131">
        <f>'Incremental, average (No INGO)'!R15</f>
        <v>1215.4798172124904</v>
      </c>
      <c r="E74" s="83">
        <f>D74/$D$91</f>
        <v>7.0577129117666129E-2</v>
      </c>
      <c r="F74" s="131">
        <f>'Incremental, average (No INGO)'!S15</f>
        <v>4820.4983587204879</v>
      </c>
      <c r="G74" s="92">
        <f t="shared" si="12"/>
        <v>9.3497219681152252E-2</v>
      </c>
    </row>
    <row r="75" spans="1:13" x14ac:dyDescent="0.2">
      <c r="A75" s="40" t="s">
        <v>60</v>
      </c>
      <c r="B75" s="131">
        <f>'Incremental, average (No INGO)'!Q16</f>
        <v>529.77318431073877</v>
      </c>
      <c r="C75" s="83">
        <f>B75/$B$91</f>
        <v>1.5429242127804445E-2</v>
      </c>
      <c r="D75" s="131">
        <f>'Incremental, average (No INGO)'!R16</f>
        <v>259.83434881949722</v>
      </c>
      <c r="E75" s="83">
        <f>D75/$D$91</f>
        <v>1.5087344212670247E-2</v>
      </c>
      <c r="F75" s="131">
        <f>'Incremental, average (No INGO)'!S16</f>
        <v>789.60753313023588</v>
      </c>
      <c r="G75" s="92">
        <f t="shared" si="12"/>
        <v>1.5315036640022038E-2</v>
      </c>
    </row>
    <row r="76" spans="1:13" x14ac:dyDescent="0.2">
      <c r="A76" s="40" t="s">
        <v>61</v>
      </c>
      <c r="B76" s="131">
        <f>'Incremental, average (No INGO)'!Q17</f>
        <v>5076.6024265041888</v>
      </c>
      <c r="C76" s="83">
        <f>B76/$B$91</f>
        <v>0.14785219475961486</v>
      </c>
      <c r="D76" s="131">
        <f>'Incremental, average (No INGO)'!R17</f>
        <v>1375.0628332063975</v>
      </c>
      <c r="E76" s="83">
        <f>D76/$D$91</f>
        <v>7.9843355479711581E-2</v>
      </c>
      <c r="F76" s="131">
        <f>'Incremental, average (No INGO)'!S17</f>
        <v>6451.6652597105867</v>
      </c>
      <c r="G76" s="92">
        <f t="shared" si="12"/>
        <v>0.12513493817608737</v>
      </c>
    </row>
    <row r="77" spans="1:13" x14ac:dyDescent="0.2">
      <c r="A77" s="40" t="s">
        <v>62</v>
      </c>
      <c r="B77" s="131">
        <f>'Incremental, average (No INGO)'!Q18</f>
        <v>3908.9411751713633</v>
      </c>
      <c r="C77" s="83">
        <f>B77/$B$91</f>
        <v>0.11384494655676526</v>
      </c>
      <c r="D77" s="131">
        <f>'Incremental, average (No INGO)'!R18</f>
        <v>1042.0049504950493</v>
      </c>
      <c r="E77" s="83">
        <f>D77/$D$91</f>
        <v>6.0504269088558486E-2</v>
      </c>
      <c r="F77" s="131">
        <f>'Incremental, average (No INGO)'!S18</f>
        <v>4950.9461256664135</v>
      </c>
      <c r="G77" s="92">
        <f t="shared" si="12"/>
        <v>9.6027353002532803E-2</v>
      </c>
    </row>
    <row r="78" spans="1:13" x14ac:dyDescent="0.2">
      <c r="A78" s="3" t="s">
        <v>12</v>
      </c>
      <c r="B78" s="131">
        <f>'Incremental, average (No INGO)'!Q19</f>
        <v>1504.4377384522804</v>
      </c>
      <c r="C78" s="83">
        <f>B78/$B$91</f>
        <v>4.3815607924714367E-2</v>
      </c>
      <c r="D78" s="131">
        <f>'Incremental, average (No INGO)'!R19</f>
        <v>873.99675122320298</v>
      </c>
      <c r="E78" s="83">
        <f>D78/$D$91</f>
        <v>5.0748832424847318E-2</v>
      </c>
      <c r="F78" s="131">
        <f>'Incremental, average (No INGO)'!S19</f>
        <v>2378.4344896754833</v>
      </c>
      <c r="G78" s="92">
        <f t="shared" si="12"/>
        <v>4.6131539818103737E-2</v>
      </c>
    </row>
    <row r="79" spans="1:13" x14ac:dyDescent="0.2">
      <c r="A79" s="39" t="s">
        <v>13</v>
      </c>
      <c r="B79" s="131"/>
      <c r="C79" s="83"/>
      <c r="D79" s="131"/>
      <c r="E79" s="83"/>
      <c r="F79" s="131"/>
      <c r="G79" s="92"/>
    </row>
    <row r="80" spans="1:13" x14ac:dyDescent="0.2">
      <c r="A80" s="3" t="s">
        <v>72</v>
      </c>
      <c r="B80" s="131">
        <f>'Incremental, average (No INGO)'!Q21</f>
        <v>861.90097029702974</v>
      </c>
      <c r="C80" s="83">
        <f t="shared" ref="C80:C91" si="13">B80/$B$91</f>
        <v>2.5102211955488913E-2</v>
      </c>
      <c r="D80" s="131">
        <f>'Incremental, average (No INGO)'!R21</f>
        <v>803.00435643564356</v>
      </c>
      <c r="E80" s="83">
        <f t="shared" ref="E80:E91" si="14">D80/$D$91</f>
        <v>4.6626641877262121E-2</v>
      </c>
      <c r="F80" s="131">
        <f>'Incremental, average (No INGO)'!S21</f>
        <v>1664.9053267326733</v>
      </c>
      <c r="G80" s="92">
        <f t="shared" si="12"/>
        <v>3.2292100836471077E-2</v>
      </c>
    </row>
    <row r="81" spans="1:13" x14ac:dyDescent="0.2">
      <c r="A81" s="3" t="s">
        <v>73</v>
      </c>
      <c r="B81" s="131">
        <f>'Incremental, average (No INGO)'!Q22</f>
        <v>1672.0245049504949</v>
      </c>
      <c r="C81" s="83">
        <f t="shared" si="13"/>
        <v>4.8696445374199371E-2</v>
      </c>
      <c r="D81" s="131">
        <f>'Incremental, average (No INGO)'!R22</f>
        <v>1346.6575742574255</v>
      </c>
      <c r="E81" s="83">
        <f t="shared" si="14"/>
        <v>7.8193997259136644E-2</v>
      </c>
      <c r="F81" s="131">
        <f>'Incremental, average (No INGO)'!S22</f>
        <v>3018.6820792079202</v>
      </c>
      <c r="G81" s="92">
        <f t="shared" si="12"/>
        <v>5.8549627134854017E-2</v>
      </c>
    </row>
    <row r="82" spans="1:13" x14ac:dyDescent="0.2">
      <c r="A82" s="39" t="s">
        <v>14</v>
      </c>
      <c r="B82" s="131">
        <f>'Incremental, average (No INGO)'!Q23</f>
        <v>71.683168316831683</v>
      </c>
      <c r="C82" s="83">
        <f t="shared" si="13"/>
        <v>2.0877179011760272E-3</v>
      </c>
      <c r="D82" s="131">
        <f>'Incremental, average (No INGO)'!R23</f>
        <v>47.524752475247524</v>
      </c>
      <c r="E82" s="83">
        <f t="shared" si="14"/>
        <v>2.7595362294232915E-3</v>
      </c>
      <c r="F82" s="131">
        <f>'Incremental, average (No INGO)'!S23</f>
        <v>119.20792079207925</v>
      </c>
      <c r="G82" s="92">
        <f t="shared" si="12"/>
        <v>2.3121279852460785E-3</v>
      </c>
    </row>
    <row r="83" spans="1:13" x14ac:dyDescent="0.2">
      <c r="A83" s="41" t="s">
        <v>0</v>
      </c>
      <c r="B83" s="131">
        <f>'Incremental, average (No INGO)'!Q24</f>
        <v>209.62737084250861</v>
      </c>
      <c r="C83" s="83">
        <f t="shared" si="13"/>
        <v>6.1052381606521346E-3</v>
      </c>
      <c r="D83" s="131">
        <f>'Incremental, average (No INGO)'!R24</f>
        <v>154.33761874643193</v>
      </c>
      <c r="E83" s="83">
        <f t="shared" si="14"/>
        <v>8.9616511041382355E-3</v>
      </c>
      <c r="F83" s="131">
        <f>'Incremental, average (No INGO)'!S24</f>
        <v>363.96498958894057</v>
      </c>
      <c r="G83" s="92">
        <f t="shared" si="12"/>
        <v>7.0593768642788265E-3</v>
      </c>
    </row>
    <row r="84" spans="1:13" x14ac:dyDescent="0.2">
      <c r="A84" s="41" t="s">
        <v>5</v>
      </c>
      <c r="B84" s="131">
        <f>'Incremental, average (No INGO)'!Q25</f>
        <v>605.76528426992297</v>
      </c>
      <c r="C84" s="83">
        <f t="shared" si="13"/>
        <v>1.7642454394476741E-2</v>
      </c>
      <c r="D84" s="131">
        <f>'Incremental, average (No INGO)'!R25</f>
        <v>0</v>
      </c>
      <c r="E84" s="83">
        <f t="shared" si="14"/>
        <v>0</v>
      </c>
      <c r="F84" s="131">
        <f>'Incremental, average (No INGO)'!S25</f>
        <v>605.76528426992297</v>
      </c>
      <c r="G84" s="92">
        <f t="shared" si="12"/>
        <v>1.1749276868052699E-2</v>
      </c>
    </row>
    <row r="85" spans="1:13" x14ac:dyDescent="0.2">
      <c r="A85" s="39" t="s">
        <v>1</v>
      </c>
      <c r="B85" s="131">
        <f>'Incremental, average (No INGO)'!Q26</f>
        <v>5625.742574257426</v>
      </c>
      <c r="C85" s="83">
        <f t="shared" si="13"/>
        <v>0.16384548500666005</v>
      </c>
      <c r="D85" s="131">
        <f>'Incremental, average (No INGO)'!R26</f>
        <v>3061.3861386138615</v>
      </c>
      <c r="E85" s="83">
        <f t="shared" si="14"/>
        <v>0.17776012544535039</v>
      </c>
      <c r="F85" s="131">
        <f>'Incremental, average (No INGO)'!S26</f>
        <v>8687.1287128712866</v>
      </c>
      <c r="G85" s="92">
        <f t="shared" si="12"/>
        <v>0.16849344636668676</v>
      </c>
    </row>
    <row r="86" spans="1:13" x14ac:dyDescent="0.2">
      <c r="A86" s="41" t="s">
        <v>2</v>
      </c>
      <c r="B86" s="131">
        <f>'Incremental, average (No INGO)'!Q27</f>
        <v>638.31952233848619</v>
      </c>
      <c r="C86" s="83">
        <f t="shared" si="13"/>
        <v>1.8590571883850146E-2</v>
      </c>
      <c r="D86" s="131">
        <f>'Incremental, average (No INGO)'!R27</f>
        <v>216.66070680393608</v>
      </c>
      <c r="E86" s="83">
        <f t="shared" si="14"/>
        <v>1.2580456262856215E-2</v>
      </c>
      <c r="F86" s="131">
        <f>'Incremental, average (No INGO)'!S27</f>
        <v>854.9802291424221</v>
      </c>
      <c r="G86" s="92">
        <f t="shared" si="12"/>
        <v>1.6582989632712802E-2</v>
      </c>
    </row>
    <row r="87" spans="1:13" x14ac:dyDescent="0.2">
      <c r="A87" s="41" t="s">
        <v>3</v>
      </c>
      <c r="B87" s="131">
        <f>'Incremental, average (No INGO)'!Q28</f>
        <v>522.82035040880362</v>
      </c>
      <c r="C87" s="83">
        <f t="shared" si="13"/>
        <v>1.5226746114558818E-2</v>
      </c>
      <c r="D87" s="131">
        <f>'Incremental, average (No INGO)'!R28</f>
        <v>78.775232780691468</v>
      </c>
      <c r="E87" s="83">
        <f t="shared" si="14"/>
        <v>4.5741029151659821E-3</v>
      </c>
      <c r="F87" s="131">
        <f>'Incremental, average (No INGO)'!S28</f>
        <v>601.59558318949507</v>
      </c>
      <c r="G87" s="92">
        <f t="shared" si="12"/>
        <v>1.1668402354898631E-2</v>
      </c>
    </row>
    <row r="88" spans="1:13" x14ac:dyDescent="0.2">
      <c r="A88" s="41" t="s">
        <v>167</v>
      </c>
      <c r="B88" s="131">
        <f>'Incremental, average (No INGO)'!Q29</f>
        <v>2337.6388400261339</v>
      </c>
      <c r="C88" s="83">
        <f t="shared" si="13"/>
        <v>6.8081957974240229E-2</v>
      </c>
      <c r="D88" s="131">
        <f>'Incremental, average (No INGO)'!R29</f>
        <v>1251.8990616401306</v>
      </c>
      <c r="E88" s="83">
        <f t="shared" si="14"/>
        <v>7.2691821340390261E-2</v>
      </c>
      <c r="F88" s="131">
        <f>'Incremental, average (No INGO)'!S29</f>
        <v>3589.5379016662646</v>
      </c>
      <c r="G88" s="92">
        <f t="shared" si="12"/>
        <v>6.9621808529148621E-2</v>
      </c>
    </row>
    <row r="89" spans="1:13" x14ac:dyDescent="0.2">
      <c r="A89" s="41" t="s">
        <v>56</v>
      </c>
      <c r="B89" s="131">
        <f>'Incremental, average (No INGO)'!Q30</f>
        <v>2291.1299668678307</v>
      </c>
      <c r="C89" s="83">
        <f t="shared" si="13"/>
        <v>6.6727422323319296E-2</v>
      </c>
      <c r="D89" s="131">
        <f>'Incremental, average (No INGO)'!R30</f>
        <v>1598.0725049161231</v>
      </c>
      <c r="E89" s="83">
        <f t="shared" si="14"/>
        <v>9.2792465923060119E-2</v>
      </c>
      <c r="F89" s="131">
        <f>'Incremental, average (No INGO)'!S30</f>
        <v>3889.2024717839536</v>
      </c>
      <c r="G89" s="92">
        <f t="shared" si="12"/>
        <v>7.5434030017050638E-2</v>
      </c>
    </row>
    <row r="90" spans="1:13" s="113" customFormat="1" x14ac:dyDescent="0.2">
      <c r="A90" s="116" t="s">
        <v>10</v>
      </c>
      <c r="B90" s="129">
        <f>'Incremental, average (No INGO)'!Q31</f>
        <v>29461.425618522037</v>
      </c>
      <c r="C90" s="118">
        <f t="shared" si="13"/>
        <v>0.85804167285267974</v>
      </c>
      <c r="D90" s="129">
        <f>'Incremental, average (No INGO)'!R31</f>
        <v>13324.69664762613</v>
      </c>
      <c r="E90" s="118">
        <f t="shared" si="14"/>
        <v>0.77370172868023701</v>
      </c>
      <c r="F90" s="129">
        <f>'Incremental, average (No INGO)'!S31</f>
        <v>42786.122266148152</v>
      </c>
      <c r="G90" s="92">
        <f t="shared" si="12"/>
        <v>0.82986927390729803</v>
      </c>
      <c r="K90" s="114"/>
      <c r="L90" s="114"/>
      <c r="M90" s="114"/>
    </row>
    <row r="91" spans="1:13" s="113" customFormat="1" x14ac:dyDescent="0.2">
      <c r="A91" s="49" t="s">
        <v>15</v>
      </c>
      <c r="B91" s="132">
        <f>'Incremental, average (No INGO)'!Q32</f>
        <v>34335.658221090125</v>
      </c>
      <c r="C91" s="118">
        <f t="shared" si="13"/>
        <v>1</v>
      </c>
      <c r="D91" s="132">
        <f>'Incremental, average (No INGO)'!R32</f>
        <v>17222.007078044269</v>
      </c>
      <c r="E91" s="118">
        <f t="shared" si="14"/>
        <v>1</v>
      </c>
      <c r="F91" s="132">
        <f>'Incremental, average (No INGO)'!S32</f>
        <v>51557.665299134387</v>
      </c>
      <c r="G91" s="92">
        <f t="shared" si="12"/>
        <v>1</v>
      </c>
      <c r="K91" s="114"/>
      <c r="L91" s="114"/>
      <c r="M91" s="114"/>
    </row>
    <row r="92" spans="1:13" s="113" customFormat="1" x14ac:dyDescent="0.2">
      <c r="A92" s="127"/>
      <c r="B92" s="133"/>
      <c r="C92" s="117"/>
      <c r="D92" s="133"/>
      <c r="E92" s="117"/>
      <c r="F92" s="133"/>
      <c r="G92" s="117"/>
      <c r="K92" s="114"/>
      <c r="L92" s="114"/>
      <c r="M92" s="114"/>
    </row>
    <row r="93" spans="1:13" s="244" customFormat="1" x14ac:dyDescent="0.2">
      <c r="A93" s="241" t="s">
        <v>175</v>
      </c>
      <c r="B93" s="249"/>
      <c r="C93" s="247"/>
      <c r="D93" s="249"/>
      <c r="E93" s="247"/>
      <c r="F93" s="249"/>
      <c r="G93" s="247"/>
    </row>
    <row r="94" spans="1:13" s="100" customFormat="1" x14ac:dyDescent="0.2">
      <c r="A94" s="99"/>
      <c r="B94" s="135" t="str">
        <f>B66</f>
        <v>Kisumu</v>
      </c>
      <c r="C94" s="138" t="s">
        <v>71</v>
      </c>
      <c r="D94" s="135" t="str">
        <f>D66</f>
        <v>Homa Bay</v>
      </c>
      <c r="E94" s="138" t="s">
        <v>71</v>
      </c>
      <c r="F94" s="135" t="str">
        <f>F66</f>
        <v xml:space="preserve">Overall </v>
      </c>
      <c r="G94" s="138" t="str">
        <f>G66</f>
        <v>%</v>
      </c>
      <c r="J94" s="173" t="str">
        <f t="shared" ref="J94" si="15">G94</f>
        <v>%</v>
      </c>
    </row>
    <row r="95" spans="1:13" s="113" customFormat="1" x14ac:dyDescent="0.2">
      <c r="A95" s="115" t="s">
        <v>97</v>
      </c>
      <c r="B95" s="145"/>
      <c r="C95" s="146"/>
      <c r="D95" s="145"/>
      <c r="E95" s="146"/>
      <c r="F95" s="145"/>
      <c r="G95" s="117"/>
      <c r="I95" s="39" t="s">
        <v>176</v>
      </c>
      <c r="J95" s="98">
        <f>G102</f>
        <v>0.44572789584704681</v>
      </c>
    </row>
    <row r="96" spans="1:13" x14ac:dyDescent="0.2">
      <c r="A96" s="21" t="s">
        <v>7</v>
      </c>
      <c r="B96" s="128">
        <f>B68</f>
        <v>2265.4387850798289</v>
      </c>
      <c r="C96" s="83">
        <f>B96/$B$111</f>
        <v>6.5979186142070795E-2</v>
      </c>
      <c r="D96" s="128">
        <f>D68</f>
        <v>1944.5600717132588</v>
      </c>
      <c r="E96" s="83">
        <f>D96/$D$111</f>
        <v>0.11291135016384414</v>
      </c>
      <c r="F96" s="128">
        <f t="shared" ref="F96:G99" si="16">F68</f>
        <v>4209.9988567930877</v>
      </c>
      <c r="G96" s="92">
        <f t="shared" si="16"/>
        <v>8.1656119073021144E-2</v>
      </c>
      <c r="I96" s="39" t="s">
        <v>1</v>
      </c>
      <c r="J96" s="98">
        <f>G106</f>
        <v>0.16849344636668676</v>
      </c>
      <c r="K96" s="84"/>
      <c r="L96" s="84"/>
      <c r="M96" s="84"/>
    </row>
    <row r="97" spans="1:15" x14ac:dyDescent="0.2">
      <c r="A97" s="21" t="s">
        <v>8</v>
      </c>
      <c r="B97" s="128">
        <f>B69</f>
        <v>2185.4056407627363</v>
      </c>
      <c r="C97" s="83">
        <f>B97/$B$111</f>
        <v>6.3648281523852837E-2</v>
      </c>
      <c r="D97" s="128">
        <f>D69</f>
        <v>1875.8628913358161</v>
      </c>
      <c r="E97" s="83">
        <f>D97/$D$111</f>
        <v>0.10892243179526315</v>
      </c>
      <c r="F97" s="128">
        <f t="shared" si="16"/>
        <v>4061.268532098552</v>
      </c>
      <c r="G97" s="92">
        <f t="shared" si="16"/>
        <v>7.8771381685639241E-2</v>
      </c>
      <c r="I97" s="39" t="s">
        <v>13</v>
      </c>
      <c r="J97" s="98">
        <f>G103</f>
        <v>9.3153855956571163E-2</v>
      </c>
      <c r="K97" s="84"/>
      <c r="L97" s="84"/>
      <c r="M97" s="84"/>
    </row>
    <row r="98" spans="1:15" x14ac:dyDescent="0.2">
      <c r="A98" s="21" t="s">
        <v>9</v>
      </c>
      <c r="B98" s="128">
        <f>B70</f>
        <v>423.38817672552108</v>
      </c>
      <c r="C98" s="83">
        <f>B98/$B$111</f>
        <v>1.2330859481396565E-2</v>
      </c>
      <c r="D98" s="128">
        <f>D70</f>
        <v>76.887467369064694</v>
      </c>
      <c r="E98" s="83">
        <f>D98/$D$111</f>
        <v>4.4644893606556359E-3</v>
      </c>
      <c r="F98" s="128">
        <f t="shared" si="16"/>
        <v>500.2756440945858</v>
      </c>
      <c r="G98" s="92">
        <f t="shared" si="16"/>
        <v>9.7032253340413582E-3</v>
      </c>
      <c r="I98" s="21" t="s">
        <v>7</v>
      </c>
      <c r="J98" s="98">
        <f>G96</f>
        <v>8.1656119073021144E-2</v>
      </c>
      <c r="K98" s="84"/>
      <c r="L98" s="84"/>
      <c r="M98" s="84"/>
    </row>
    <row r="99" spans="1:15" s="113" customFormat="1" x14ac:dyDescent="0.2">
      <c r="A99" s="116" t="s">
        <v>10</v>
      </c>
      <c r="B99" s="129">
        <f>B71</f>
        <v>4874.2326025680859</v>
      </c>
      <c r="C99" s="117">
        <f>B99/$B$111</f>
        <v>0.14195832714732018</v>
      </c>
      <c r="D99" s="129">
        <f>D71</f>
        <v>3897.3104304181397</v>
      </c>
      <c r="E99" s="117">
        <f>D99/$D$111</f>
        <v>0.22629827131976293</v>
      </c>
      <c r="F99" s="129">
        <f t="shared" si="16"/>
        <v>8771.5430329862247</v>
      </c>
      <c r="G99" s="117">
        <f t="shared" si="16"/>
        <v>0.17013072609270172</v>
      </c>
      <c r="I99" s="21" t="s">
        <v>8</v>
      </c>
      <c r="J99" s="98">
        <f>G97</f>
        <v>7.8771381685639241E-2</v>
      </c>
    </row>
    <row r="100" spans="1:15" x14ac:dyDescent="0.2">
      <c r="A100" s="125"/>
      <c r="B100" s="130"/>
      <c r="C100" s="83"/>
      <c r="D100" s="130"/>
      <c r="E100" s="83"/>
      <c r="F100" s="130"/>
      <c r="G100" s="92"/>
      <c r="I100" s="41" t="s">
        <v>56</v>
      </c>
      <c r="J100" s="98">
        <f>G109</f>
        <v>7.5434030017050638E-2</v>
      </c>
      <c r="K100" s="84"/>
      <c r="L100" s="84"/>
      <c r="M100" s="84"/>
    </row>
    <row r="101" spans="1:15" s="113" customFormat="1" x14ac:dyDescent="0.2">
      <c r="A101" s="115" t="s">
        <v>98</v>
      </c>
      <c r="B101" s="132"/>
      <c r="C101" s="124"/>
      <c r="D101" s="132"/>
      <c r="E101" s="124"/>
      <c r="F101" s="132"/>
      <c r="G101" s="117"/>
      <c r="I101" s="41" t="s">
        <v>2</v>
      </c>
      <c r="J101" s="98">
        <f>G107</f>
        <v>1.6582989632712802E-2</v>
      </c>
    </row>
    <row r="102" spans="1:15" x14ac:dyDescent="0.2">
      <c r="A102" s="39" t="s">
        <v>168</v>
      </c>
      <c r="B102" s="131">
        <f t="shared" ref="B102:G102" si="17">SUM(B74:B78)+B88</f>
        <v>16962.411905972702</v>
      </c>
      <c r="C102" s="87">
        <f t="shared" si="17"/>
        <v>0.49401737973829818</v>
      </c>
      <c r="D102" s="131">
        <f t="shared" si="17"/>
        <v>6018.2777625967683</v>
      </c>
      <c r="E102" s="87">
        <f t="shared" si="17"/>
        <v>0.34945275166384399</v>
      </c>
      <c r="F102" s="131">
        <f t="shared" si="17"/>
        <v>22980.689668569474</v>
      </c>
      <c r="G102" s="92">
        <f t="shared" si="17"/>
        <v>0.44572789584704681</v>
      </c>
      <c r="I102" s="41" t="s">
        <v>5</v>
      </c>
      <c r="J102" s="98">
        <f>G105</f>
        <v>1.1749276868052699E-2</v>
      </c>
      <c r="K102" s="84"/>
      <c r="L102" s="84"/>
      <c r="M102" s="84"/>
      <c r="O102" s="108"/>
    </row>
    <row r="103" spans="1:15" x14ac:dyDescent="0.2">
      <c r="A103" s="39" t="s">
        <v>13</v>
      </c>
      <c r="B103" s="131">
        <f>SUM(B80:B82)</f>
        <v>2605.608643564356</v>
      </c>
      <c r="C103" s="83">
        <f t="shared" ref="C103:C111" si="18">B103/$B$111</f>
        <v>7.5886375230864306E-2</v>
      </c>
      <c r="D103" s="131">
        <f>SUM(D80:D82)</f>
        <v>2197.1866831683164</v>
      </c>
      <c r="E103" s="83">
        <f t="shared" ref="E103:E111" si="19">D103/$D$111</f>
        <v>0.12758017536582206</v>
      </c>
      <c r="F103" s="131">
        <f>SUM(F80:F82)</f>
        <v>4802.7953267326729</v>
      </c>
      <c r="G103" s="92">
        <f>SUM(G80:G82)</f>
        <v>9.3153855956571163E-2</v>
      </c>
      <c r="I103" s="41" t="s">
        <v>3</v>
      </c>
      <c r="J103" s="98">
        <f>G108</f>
        <v>1.1668402354898631E-2</v>
      </c>
      <c r="K103" s="84"/>
      <c r="L103" s="84"/>
      <c r="M103" s="84"/>
    </row>
    <row r="104" spans="1:15" x14ac:dyDescent="0.2">
      <c r="A104" s="41" t="s">
        <v>0</v>
      </c>
      <c r="B104" s="131">
        <f>B83</f>
        <v>209.62737084250861</v>
      </c>
      <c r="C104" s="83">
        <f t="shared" si="18"/>
        <v>6.1052381606521346E-3</v>
      </c>
      <c r="D104" s="131">
        <f>D83</f>
        <v>154.33761874643193</v>
      </c>
      <c r="E104" s="83">
        <f t="shared" si="19"/>
        <v>8.9616511041382355E-3</v>
      </c>
      <c r="F104" s="131">
        <f t="shared" ref="F104:G108" si="20">F83</f>
        <v>363.96498958894057</v>
      </c>
      <c r="G104" s="92">
        <f t="shared" si="20"/>
        <v>7.0593768642788265E-3</v>
      </c>
      <c r="I104" s="21" t="s">
        <v>9</v>
      </c>
      <c r="J104" s="98">
        <f>G98</f>
        <v>9.7032253340413582E-3</v>
      </c>
      <c r="K104" s="84"/>
      <c r="L104" s="84"/>
      <c r="M104" s="84"/>
    </row>
    <row r="105" spans="1:15" x14ac:dyDescent="0.2">
      <c r="A105" s="41" t="s">
        <v>5</v>
      </c>
      <c r="B105" s="131">
        <f>B84</f>
        <v>605.76528426992297</v>
      </c>
      <c r="C105" s="83">
        <f t="shared" si="18"/>
        <v>1.7642454394476741E-2</v>
      </c>
      <c r="D105" s="131">
        <f>D84</f>
        <v>0</v>
      </c>
      <c r="E105" s="83">
        <f t="shared" si="19"/>
        <v>0</v>
      </c>
      <c r="F105" s="131">
        <f t="shared" si="20"/>
        <v>605.76528426992297</v>
      </c>
      <c r="G105" s="92">
        <f t="shared" si="20"/>
        <v>1.1749276868052699E-2</v>
      </c>
      <c r="I105" s="41" t="s">
        <v>0</v>
      </c>
      <c r="J105" s="98">
        <f>G104</f>
        <v>7.0593768642788265E-3</v>
      </c>
      <c r="K105" s="84"/>
      <c r="L105" s="84"/>
      <c r="M105" s="84"/>
    </row>
    <row r="106" spans="1:15" x14ac:dyDescent="0.2">
      <c r="A106" s="39" t="s">
        <v>1</v>
      </c>
      <c r="B106" s="131">
        <f>B85</f>
        <v>5625.742574257426</v>
      </c>
      <c r="C106" s="83">
        <f t="shared" si="18"/>
        <v>0.16384548500666005</v>
      </c>
      <c r="D106" s="131">
        <f>D85</f>
        <v>3061.3861386138615</v>
      </c>
      <c r="E106" s="83">
        <f t="shared" si="19"/>
        <v>0.17776012544535039</v>
      </c>
      <c r="F106" s="131">
        <f t="shared" si="20"/>
        <v>8687.1287128712866</v>
      </c>
      <c r="G106" s="92">
        <f t="shared" si="20"/>
        <v>0.16849344636668676</v>
      </c>
      <c r="J106" s="174"/>
      <c r="K106" s="84"/>
      <c r="L106" s="84"/>
      <c r="M106" s="84"/>
    </row>
    <row r="107" spans="1:15" x14ac:dyDescent="0.2">
      <c r="A107" s="41" t="s">
        <v>2</v>
      </c>
      <c r="B107" s="131">
        <f>B86</f>
        <v>638.31952233848619</v>
      </c>
      <c r="C107" s="83">
        <f t="shared" si="18"/>
        <v>1.8590571883850146E-2</v>
      </c>
      <c r="D107" s="131">
        <f>D86</f>
        <v>216.66070680393608</v>
      </c>
      <c r="E107" s="83">
        <f t="shared" si="19"/>
        <v>1.2580456262856215E-2</v>
      </c>
      <c r="F107" s="131">
        <f t="shared" si="20"/>
        <v>854.9802291424221</v>
      </c>
      <c r="G107" s="92">
        <f t="shared" si="20"/>
        <v>1.6582989632712802E-2</v>
      </c>
      <c r="K107" s="84"/>
      <c r="L107" s="84"/>
      <c r="M107" s="84"/>
    </row>
    <row r="108" spans="1:15" x14ac:dyDescent="0.2">
      <c r="A108" s="41" t="s">
        <v>3</v>
      </c>
      <c r="B108" s="131">
        <f>B87</f>
        <v>522.82035040880362</v>
      </c>
      <c r="C108" s="83">
        <f t="shared" si="18"/>
        <v>1.5226746114558818E-2</v>
      </c>
      <c r="D108" s="131">
        <f>D87</f>
        <v>78.775232780691468</v>
      </c>
      <c r="E108" s="83">
        <f t="shared" si="19"/>
        <v>4.5741029151659821E-3</v>
      </c>
      <c r="F108" s="131">
        <f t="shared" si="20"/>
        <v>601.59558318949507</v>
      </c>
      <c r="G108" s="92">
        <f t="shared" si="20"/>
        <v>1.1668402354898631E-2</v>
      </c>
      <c r="K108" s="84"/>
      <c r="L108" s="84"/>
      <c r="M108" s="84"/>
    </row>
    <row r="109" spans="1:15" x14ac:dyDescent="0.2">
      <c r="A109" s="41" t="s">
        <v>56</v>
      </c>
      <c r="B109" s="131">
        <f>B89</f>
        <v>2291.1299668678307</v>
      </c>
      <c r="C109" s="83">
        <f t="shared" si="18"/>
        <v>6.6727422323319296E-2</v>
      </c>
      <c r="D109" s="131">
        <f>D89</f>
        <v>1598.0725049161231</v>
      </c>
      <c r="E109" s="83">
        <f t="shared" si="19"/>
        <v>9.2792465923060119E-2</v>
      </c>
      <c r="F109" s="131">
        <f t="shared" ref="F109:G111" si="21">F89</f>
        <v>3889.2024717839536</v>
      </c>
      <c r="G109" s="92">
        <f t="shared" si="21"/>
        <v>7.5434030017050638E-2</v>
      </c>
      <c r="K109" s="84"/>
      <c r="L109" s="84"/>
      <c r="M109" s="84"/>
    </row>
    <row r="110" spans="1:15" s="113" customFormat="1" x14ac:dyDescent="0.2">
      <c r="A110" s="116" t="s">
        <v>10</v>
      </c>
      <c r="B110" s="129">
        <f>B90</f>
        <v>29461.425618522037</v>
      </c>
      <c r="C110" s="118">
        <f t="shared" si="18"/>
        <v>0.85804167285267974</v>
      </c>
      <c r="D110" s="129">
        <f>D90</f>
        <v>13324.69664762613</v>
      </c>
      <c r="E110" s="118">
        <f t="shared" si="19"/>
        <v>0.77370172868023701</v>
      </c>
      <c r="F110" s="129">
        <f t="shared" si="21"/>
        <v>42786.122266148152</v>
      </c>
      <c r="G110" s="117">
        <f t="shared" si="21"/>
        <v>0.82986927390729803</v>
      </c>
      <c r="I110" s="174"/>
      <c r="J110" s="174"/>
    </row>
    <row r="111" spans="1:15" s="113" customFormat="1" x14ac:dyDescent="0.2">
      <c r="A111" s="49" t="s">
        <v>15</v>
      </c>
      <c r="B111" s="132">
        <f>B91</f>
        <v>34335.658221090125</v>
      </c>
      <c r="C111" s="118">
        <f t="shared" si="18"/>
        <v>1</v>
      </c>
      <c r="D111" s="132">
        <f>D91</f>
        <v>17222.007078044269</v>
      </c>
      <c r="E111" s="118">
        <f t="shared" si="19"/>
        <v>1</v>
      </c>
      <c r="F111" s="132">
        <f t="shared" si="21"/>
        <v>51557.665299134387</v>
      </c>
      <c r="G111" s="117">
        <f t="shared" si="21"/>
        <v>1</v>
      </c>
      <c r="I111" s="174"/>
      <c r="J111" s="174"/>
    </row>
    <row r="112" spans="1:15" x14ac:dyDescent="0.2">
      <c r="B112" s="134"/>
      <c r="D112" s="134"/>
      <c r="F112" s="134"/>
      <c r="K112" s="84"/>
      <c r="L112" s="84"/>
      <c r="M112" s="84"/>
    </row>
    <row r="113" spans="1:13" s="244" customFormat="1" x14ac:dyDescent="0.2">
      <c r="A113" s="241" t="s">
        <v>171</v>
      </c>
      <c r="B113" s="249"/>
      <c r="C113" s="247"/>
      <c r="D113" s="249"/>
      <c r="E113" s="247"/>
      <c r="F113" s="249"/>
      <c r="G113" s="247"/>
    </row>
    <row r="114" spans="1:13" s="113" customFormat="1" x14ac:dyDescent="0.2">
      <c r="A114" s="90"/>
      <c r="B114" s="137" t="str">
        <f>B136</f>
        <v>Kisumu</v>
      </c>
      <c r="C114" s="142" t="s">
        <v>71</v>
      </c>
      <c r="D114" s="137" t="str">
        <f>D136</f>
        <v>Homa Bay</v>
      </c>
      <c r="E114" s="142" t="s">
        <v>71</v>
      </c>
      <c r="F114" s="137" t="str">
        <f>F136</f>
        <v xml:space="preserve">Overall </v>
      </c>
      <c r="G114" s="148" t="str">
        <f>G136</f>
        <v>Overall</v>
      </c>
      <c r="J114" s="137" t="s">
        <v>67</v>
      </c>
      <c r="K114" s="114"/>
      <c r="L114" s="114"/>
      <c r="M114" s="114"/>
    </row>
    <row r="115" spans="1:13" x14ac:dyDescent="0.2">
      <c r="A115" s="115" t="s">
        <v>172</v>
      </c>
      <c r="B115" s="130"/>
      <c r="C115" s="139"/>
      <c r="D115" s="130"/>
      <c r="E115" s="139"/>
      <c r="F115" s="130"/>
      <c r="I115" s="115" t="s">
        <v>186</v>
      </c>
      <c r="J115" s="130"/>
    </row>
    <row r="116" spans="1:13" x14ac:dyDescent="0.2">
      <c r="A116" s="21" t="s">
        <v>7</v>
      </c>
      <c r="B116" s="128">
        <f>B138</f>
        <v>2265.4387850798289</v>
      </c>
      <c r="C116" s="83">
        <f>B116/$B$132</f>
        <v>6.5979186142070795E-2</v>
      </c>
      <c r="D116" s="128">
        <f t="shared" ref="B116:F118" si="22">D138</f>
        <v>1944.5600717132588</v>
      </c>
      <c r="E116" s="83">
        <f>D116/$D$132</f>
        <v>0.11291135016384414</v>
      </c>
      <c r="F116" s="128">
        <f t="shared" si="22"/>
        <v>4209.9988567930877</v>
      </c>
      <c r="G116" s="98">
        <f>F116/$F$132</f>
        <v>8.165611907302113E-2</v>
      </c>
      <c r="I116" s="21" t="s">
        <v>7</v>
      </c>
      <c r="J116" s="83">
        <f>G116</f>
        <v>8.165611907302113E-2</v>
      </c>
    </row>
    <row r="117" spans="1:13" x14ac:dyDescent="0.2">
      <c r="A117" s="21" t="s">
        <v>35</v>
      </c>
      <c r="B117" s="128">
        <f>B139</f>
        <v>2185.4056407627363</v>
      </c>
      <c r="C117" s="83">
        <f>B117/$B$132</f>
        <v>6.3648281523852837E-2</v>
      </c>
      <c r="D117" s="128">
        <f t="shared" si="22"/>
        <v>1875.8628913358161</v>
      </c>
      <c r="E117" s="83">
        <f>D117/$D$132</f>
        <v>0.10892243179526315</v>
      </c>
      <c r="F117" s="128">
        <f t="shared" si="22"/>
        <v>4061.268532098552</v>
      </c>
      <c r="G117" s="98">
        <f>F117/$F$132</f>
        <v>7.8771381685639227E-2</v>
      </c>
      <c r="I117" s="21" t="s">
        <v>35</v>
      </c>
      <c r="J117" s="83">
        <f t="shared" ref="J117:J121" si="23">G117</f>
        <v>7.8771381685639227E-2</v>
      </c>
    </row>
    <row r="118" spans="1:13" x14ac:dyDescent="0.2">
      <c r="A118" s="21" t="s">
        <v>9</v>
      </c>
      <c r="B118" s="128">
        <f t="shared" si="22"/>
        <v>423.38817672552108</v>
      </c>
      <c r="C118" s="83">
        <f>B118/$B$132</f>
        <v>1.2330859481396565E-2</v>
      </c>
      <c r="D118" s="128">
        <f t="shared" si="22"/>
        <v>76.887467369064694</v>
      </c>
      <c r="E118" s="83">
        <f>D118/$D$132</f>
        <v>4.4644893606556359E-3</v>
      </c>
      <c r="F118" s="128">
        <f t="shared" si="22"/>
        <v>500.2756440945858</v>
      </c>
      <c r="G118" s="98">
        <f>F118/$F$132</f>
        <v>9.7032253340413564E-3</v>
      </c>
      <c r="I118" s="21" t="s">
        <v>9</v>
      </c>
      <c r="J118" s="83">
        <f t="shared" si="23"/>
        <v>9.7032253340413564E-3</v>
      </c>
    </row>
    <row r="119" spans="1:13" x14ac:dyDescent="0.2">
      <c r="A119" s="21" t="s">
        <v>1</v>
      </c>
      <c r="B119" s="128">
        <f t="shared" ref="B119:F120" si="24">B150</f>
        <v>5625.742574257426</v>
      </c>
      <c r="C119" s="83">
        <f>B119/$B$132</f>
        <v>0.16384548500666005</v>
      </c>
      <c r="D119" s="128">
        <f t="shared" si="24"/>
        <v>3061.3861386138615</v>
      </c>
      <c r="E119" s="83">
        <f>D119/$D$132</f>
        <v>0.17776012544535039</v>
      </c>
      <c r="F119" s="128">
        <f t="shared" si="24"/>
        <v>8687.1287128712866</v>
      </c>
      <c r="G119" s="98">
        <f>F119/$F$132</f>
        <v>0.16849344636668673</v>
      </c>
      <c r="I119" s="21" t="s">
        <v>1</v>
      </c>
      <c r="J119" s="83">
        <f t="shared" si="23"/>
        <v>0.16849344636668673</v>
      </c>
    </row>
    <row r="120" spans="1:13" x14ac:dyDescent="0.2">
      <c r="A120" s="21" t="s">
        <v>2</v>
      </c>
      <c r="B120" s="128">
        <f t="shared" si="24"/>
        <v>638.31952233848619</v>
      </c>
      <c r="C120" s="83">
        <f>B120/$B$132</f>
        <v>1.8590571883850146E-2</v>
      </c>
      <c r="D120" s="128">
        <f t="shared" si="24"/>
        <v>216.66070680393608</v>
      </c>
      <c r="E120" s="83">
        <f>D120/$D$132</f>
        <v>1.2580456262856215E-2</v>
      </c>
      <c r="F120" s="128">
        <f t="shared" si="24"/>
        <v>854.9802291424221</v>
      </c>
      <c r="G120" s="98">
        <f>F120/$F$132</f>
        <v>1.6582989632712798E-2</v>
      </c>
      <c r="I120" s="21" t="s">
        <v>2</v>
      </c>
      <c r="J120" s="83">
        <f t="shared" si="23"/>
        <v>1.6582989632712798E-2</v>
      </c>
    </row>
    <row r="121" spans="1:13" x14ac:dyDescent="0.2">
      <c r="A121" s="102" t="s">
        <v>169</v>
      </c>
      <c r="B121" s="128">
        <f>B149+B145</f>
        <v>15457.97416752042</v>
      </c>
      <c r="C121" s="83">
        <f t="shared" ref="C121:F121" si="25">C149+C145</f>
        <v>0.45020177181358401</v>
      </c>
      <c r="D121" s="128">
        <f t="shared" si="25"/>
        <v>5144.281011373565</v>
      </c>
      <c r="E121" s="83">
        <f t="shared" si="25"/>
        <v>0.2987039192389967</v>
      </c>
      <c r="F121" s="128">
        <f t="shared" si="25"/>
        <v>20602.255178893989</v>
      </c>
      <c r="G121" s="98">
        <f>G149+G145</f>
        <v>0.39959635602894311</v>
      </c>
      <c r="I121" s="102" t="s">
        <v>169</v>
      </c>
      <c r="J121" s="83">
        <f t="shared" si="23"/>
        <v>0.39959635602894311</v>
      </c>
      <c r="K121" s="173"/>
    </row>
    <row r="122" spans="1:13" s="90" customFormat="1" x14ac:dyDescent="0.2">
      <c r="A122" s="115" t="s">
        <v>172</v>
      </c>
      <c r="B122" s="129">
        <f>SUM(B116:B121)</f>
        <v>26596.268866684419</v>
      </c>
      <c r="C122" s="117">
        <f>B122/$B$132</f>
        <v>0.77459615585141428</v>
      </c>
      <c r="D122" s="129">
        <f>SUM(D116:D121)</f>
        <v>12319.638287209502</v>
      </c>
      <c r="E122" s="117">
        <f>D122/$D$132</f>
        <v>0.71534277226696619</v>
      </c>
      <c r="F122" s="129">
        <f>SUM(F116:F121)</f>
        <v>38915.907153893924</v>
      </c>
      <c r="G122" s="117">
        <f>F122/$F$132</f>
        <v>0.75480351812104429</v>
      </c>
      <c r="I122" s="115" t="s">
        <v>187</v>
      </c>
      <c r="J122" s="87"/>
      <c r="K122" s="112"/>
      <c r="L122" s="112"/>
      <c r="M122" s="112"/>
    </row>
    <row r="123" spans="1:13" x14ac:dyDescent="0.2">
      <c r="A123" s="21"/>
      <c r="B123" s="128"/>
      <c r="C123" s="83"/>
      <c r="D123" s="128"/>
      <c r="E123" s="83"/>
      <c r="F123" s="128"/>
      <c r="I123" s="39" t="s">
        <v>5</v>
      </c>
      <c r="J123" s="87">
        <f>G125</f>
        <v>1.1749276868052697E-2</v>
      </c>
    </row>
    <row r="124" spans="1:13" x14ac:dyDescent="0.2">
      <c r="A124" s="115" t="s">
        <v>173</v>
      </c>
      <c r="B124" s="131"/>
      <c r="C124" s="83"/>
      <c r="D124" s="131"/>
      <c r="E124" s="83"/>
      <c r="F124" s="131"/>
      <c r="I124" s="39" t="s">
        <v>0</v>
      </c>
      <c r="J124" s="87">
        <f t="shared" ref="J124:J128" si="26">G126</f>
        <v>7.0593768642788256E-3</v>
      </c>
    </row>
    <row r="125" spans="1:13" x14ac:dyDescent="0.2">
      <c r="A125" s="39" t="s">
        <v>5</v>
      </c>
      <c r="B125" s="131">
        <f t="shared" ref="B125:F128" si="27">B141</f>
        <v>605.76528426992297</v>
      </c>
      <c r="C125" s="83">
        <f t="shared" ref="C125:C132" si="28">B125/$B$132</f>
        <v>1.7642454394476741E-2</v>
      </c>
      <c r="D125" s="131">
        <f t="shared" si="27"/>
        <v>0</v>
      </c>
      <c r="E125" s="83">
        <f t="shared" ref="E125:E132" si="29">D125/$D$132</f>
        <v>0</v>
      </c>
      <c r="F125" s="131">
        <f t="shared" si="27"/>
        <v>605.76528426992297</v>
      </c>
      <c r="G125" s="98">
        <f t="shared" ref="G125:G132" si="30">F125/$F$132</f>
        <v>1.1749276868052697E-2</v>
      </c>
      <c r="I125" s="39" t="s">
        <v>86</v>
      </c>
      <c r="J125" s="87">
        <f t="shared" si="26"/>
        <v>1.1668402354898629E-2</v>
      </c>
    </row>
    <row r="126" spans="1:13" x14ac:dyDescent="0.2">
      <c r="A126" s="39" t="s">
        <v>0</v>
      </c>
      <c r="B126" s="131">
        <f t="shared" si="27"/>
        <v>209.62737084250861</v>
      </c>
      <c r="C126" s="83">
        <f t="shared" si="28"/>
        <v>6.1052381606521346E-3</v>
      </c>
      <c r="D126" s="131">
        <f t="shared" si="27"/>
        <v>154.33761874643193</v>
      </c>
      <c r="E126" s="83">
        <f t="shared" si="29"/>
        <v>8.9616511041382355E-3</v>
      </c>
      <c r="F126" s="131">
        <f t="shared" si="27"/>
        <v>363.96498958894057</v>
      </c>
      <c r="G126" s="98">
        <f t="shared" si="30"/>
        <v>7.0593768642788256E-3</v>
      </c>
      <c r="I126" s="102" t="s">
        <v>12</v>
      </c>
      <c r="J126" s="87">
        <f t="shared" si="26"/>
        <v>4.613153981810373E-2</v>
      </c>
    </row>
    <row r="127" spans="1:13" x14ac:dyDescent="0.2">
      <c r="A127" s="39" t="s">
        <v>86</v>
      </c>
      <c r="B127" s="131">
        <f t="shared" si="27"/>
        <v>522.82035040880362</v>
      </c>
      <c r="C127" s="83">
        <f t="shared" si="28"/>
        <v>1.5226746114558818E-2</v>
      </c>
      <c r="D127" s="131">
        <f t="shared" si="27"/>
        <v>78.775232780691468</v>
      </c>
      <c r="E127" s="83">
        <f t="shared" si="29"/>
        <v>4.5741029151659821E-3</v>
      </c>
      <c r="F127" s="131">
        <f t="shared" si="27"/>
        <v>601.59558318949507</v>
      </c>
      <c r="G127" s="98">
        <f t="shared" si="30"/>
        <v>1.1668402354898629E-2</v>
      </c>
      <c r="I127" s="41" t="s">
        <v>13</v>
      </c>
      <c r="J127" s="87">
        <f t="shared" si="26"/>
        <v>9.3153855956571163E-2</v>
      </c>
    </row>
    <row r="128" spans="1:13" x14ac:dyDescent="0.2">
      <c r="A128" s="102" t="s">
        <v>12</v>
      </c>
      <c r="B128" s="131">
        <f t="shared" si="27"/>
        <v>1504.4377384522804</v>
      </c>
      <c r="C128" s="83">
        <f t="shared" si="28"/>
        <v>4.3815607924714367E-2</v>
      </c>
      <c r="D128" s="131">
        <f t="shared" si="27"/>
        <v>873.99675122320298</v>
      </c>
      <c r="E128" s="83">
        <f t="shared" si="29"/>
        <v>5.0748832424847318E-2</v>
      </c>
      <c r="F128" s="131">
        <f t="shared" si="27"/>
        <v>2378.4344896754833</v>
      </c>
      <c r="G128" s="98">
        <f t="shared" si="30"/>
        <v>4.613153981810373E-2</v>
      </c>
      <c r="I128" s="41" t="s">
        <v>56</v>
      </c>
      <c r="J128" s="87">
        <f t="shared" si="26"/>
        <v>7.5434030017050624E-2</v>
      </c>
      <c r="K128" s="173"/>
    </row>
    <row r="129" spans="1:13" x14ac:dyDescent="0.2">
      <c r="A129" s="41" t="s">
        <v>13</v>
      </c>
      <c r="B129" s="131">
        <f t="shared" ref="B129:F130" si="31">B152</f>
        <v>2605.608643564356</v>
      </c>
      <c r="C129" s="83">
        <f t="shared" si="28"/>
        <v>7.5886375230864306E-2</v>
      </c>
      <c r="D129" s="131">
        <f t="shared" si="31"/>
        <v>2197.1866831683164</v>
      </c>
      <c r="E129" s="83">
        <f t="shared" si="29"/>
        <v>0.12758017536582206</v>
      </c>
      <c r="F129" s="131">
        <f t="shared" si="31"/>
        <v>4802.7953267326729</v>
      </c>
      <c r="G129" s="98">
        <f t="shared" si="30"/>
        <v>9.3153855956571163E-2</v>
      </c>
      <c r="I129" s="47"/>
      <c r="J129" s="47"/>
    </row>
    <row r="130" spans="1:13" x14ac:dyDescent="0.2">
      <c r="A130" s="41" t="s">
        <v>56</v>
      </c>
      <c r="B130" s="131">
        <f t="shared" si="31"/>
        <v>2291.1299668678307</v>
      </c>
      <c r="C130" s="83">
        <f t="shared" si="28"/>
        <v>6.6727422323319296E-2</v>
      </c>
      <c r="D130" s="131">
        <f t="shared" si="31"/>
        <v>1598.0725049161231</v>
      </c>
      <c r="E130" s="83">
        <f t="shared" si="29"/>
        <v>9.2792465923060119E-2</v>
      </c>
      <c r="F130" s="131">
        <f t="shared" si="31"/>
        <v>3889.2024717839536</v>
      </c>
      <c r="G130" s="98">
        <f t="shared" si="30"/>
        <v>7.5434030017050624E-2</v>
      </c>
      <c r="I130" s="47"/>
      <c r="J130" s="47"/>
    </row>
    <row r="131" spans="1:13" s="90" customFormat="1" x14ac:dyDescent="0.2">
      <c r="A131" s="115" t="s">
        <v>173</v>
      </c>
      <c r="B131" s="129">
        <f>SUM(B125:B130)</f>
        <v>7739.3893544057028</v>
      </c>
      <c r="C131" s="118">
        <f t="shared" si="28"/>
        <v>0.22540384414858566</v>
      </c>
      <c r="D131" s="129">
        <f>SUM(D125:D130)</f>
        <v>4902.3687908347656</v>
      </c>
      <c r="E131" s="118">
        <f t="shared" si="29"/>
        <v>0.2846572277330337</v>
      </c>
      <c r="F131" s="129">
        <f>SUM(F125:F130)</f>
        <v>12641.758145240468</v>
      </c>
      <c r="G131" s="117">
        <f t="shared" si="30"/>
        <v>0.24519648187895568</v>
      </c>
      <c r="I131" s="47"/>
      <c r="J131" s="47"/>
      <c r="K131" s="112"/>
      <c r="L131" s="112"/>
      <c r="M131" s="112"/>
    </row>
    <row r="132" spans="1:13" s="90" customFormat="1" x14ac:dyDescent="0.2">
      <c r="A132" s="49" t="s">
        <v>15</v>
      </c>
      <c r="B132" s="129">
        <f>B122+B131</f>
        <v>34335.658221090125</v>
      </c>
      <c r="C132" s="118">
        <f t="shared" si="28"/>
        <v>1</v>
      </c>
      <c r="D132" s="129">
        <f>D122+D131</f>
        <v>17222.007078044269</v>
      </c>
      <c r="E132" s="118">
        <f t="shared" si="29"/>
        <v>1</v>
      </c>
      <c r="F132" s="129">
        <f>F122+F131</f>
        <v>51557.665299134394</v>
      </c>
      <c r="G132" s="117">
        <f t="shared" si="30"/>
        <v>1</v>
      </c>
      <c r="I132" s="47"/>
      <c r="J132" s="47"/>
      <c r="K132" s="112"/>
      <c r="L132" s="112"/>
      <c r="M132" s="112"/>
    </row>
    <row r="133" spans="1:13" s="47" customFormat="1" x14ac:dyDescent="0.2">
      <c r="A133" s="126"/>
      <c r="B133" s="136"/>
      <c r="C133" s="141"/>
      <c r="D133" s="136"/>
      <c r="E133" s="141"/>
      <c r="F133" s="136"/>
      <c r="G133" s="117"/>
      <c r="K133" s="99"/>
      <c r="L133" s="99"/>
      <c r="M133" s="99"/>
    </row>
    <row r="134" spans="1:13" x14ac:dyDescent="0.2">
      <c r="B134" s="134"/>
      <c r="D134" s="134"/>
      <c r="F134" s="134"/>
    </row>
    <row r="135" spans="1:13" s="244" customFormat="1" x14ac:dyDescent="0.2">
      <c r="A135" s="241" t="s">
        <v>88</v>
      </c>
      <c r="B135" s="250"/>
      <c r="C135" s="246"/>
      <c r="D135" s="250"/>
      <c r="E135" s="246"/>
      <c r="F135" s="250"/>
      <c r="G135" s="247"/>
      <c r="K135" s="248"/>
      <c r="L135" s="248"/>
      <c r="M135" s="248"/>
    </row>
    <row r="136" spans="1:13" s="113" customFormat="1" x14ac:dyDescent="0.2">
      <c r="A136" s="112"/>
      <c r="B136" s="137" t="str">
        <f>B94</f>
        <v>Kisumu</v>
      </c>
      <c r="C136" s="137" t="s">
        <v>71</v>
      </c>
      <c r="D136" s="137" t="str">
        <f>D94</f>
        <v>Homa Bay</v>
      </c>
      <c r="E136" s="142" t="s">
        <v>71</v>
      </c>
      <c r="F136" s="137" t="str">
        <f>F94</f>
        <v xml:space="preserve">Overall </v>
      </c>
      <c r="G136" s="148" t="s">
        <v>77</v>
      </c>
      <c r="I136" s="112"/>
      <c r="J136" s="137"/>
      <c r="K136" s="114"/>
      <c r="L136" s="114"/>
      <c r="M136" s="114"/>
    </row>
    <row r="137" spans="1:13" x14ac:dyDescent="0.2">
      <c r="A137" s="115" t="s">
        <v>83</v>
      </c>
      <c r="B137" s="132"/>
      <c r="C137" s="143"/>
      <c r="D137" s="132"/>
      <c r="E137" s="143"/>
      <c r="F137" s="132"/>
      <c r="H137" s="115" t="s">
        <v>189</v>
      </c>
      <c r="I137" s="21" t="s">
        <v>7</v>
      </c>
      <c r="J137" s="83">
        <f>G138</f>
        <v>8.1656119073021144E-2</v>
      </c>
    </row>
    <row r="138" spans="1:13" x14ac:dyDescent="0.2">
      <c r="A138" s="21" t="s">
        <v>7</v>
      </c>
      <c r="B138" s="128">
        <f>B68</f>
        <v>2265.4387850798289</v>
      </c>
      <c r="C138" s="83">
        <f>B138/$B$155</f>
        <v>6.5979186142070809E-2</v>
      </c>
      <c r="D138" s="128">
        <f>D68</f>
        <v>1944.5600717132588</v>
      </c>
      <c r="E138" s="83">
        <f>D138/$D$155</f>
        <v>0.11291135016384414</v>
      </c>
      <c r="F138" s="128">
        <f>F68</f>
        <v>4209.9988567930877</v>
      </c>
      <c r="G138" s="98">
        <f>F138/$F$155</f>
        <v>8.1656119073021144E-2</v>
      </c>
      <c r="I138" s="21" t="s">
        <v>35</v>
      </c>
      <c r="J138" s="83">
        <f t="shared" ref="J138:J143" si="32">G139</f>
        <v>7.8771381685639241E-2</v>
      </c>
    </row>
    <row r="139" spans="1:13" x14ac:dyDescent="0.2">
      <c r="A139" s="21" t="s">
        <v>35</v>
      </c>
      <c r="B139" s="128">
        <f>B69</f>
        <v>2185.4056407627363</v>
      </c>
      <c r="C139" s="83">
        <f t="shared" ref="C139:C155" si="33">B139/$B$155</f>
        <v>6.3648281523852851E-2</v>
      </c>
      <c r="D139" s="128">
        <f>D69</f>
        <v>1875.8628913358161</v>
      </c>
      <c r="E139" s="83">
        <f t="shared" ref="E139:E155" si="34">D139/$D$155</f>
        <v>0.10892243179526315</v>
      </c>
      <c r="F139" s="128">
        <f>F69</f>
        <v>4061.268532098552</v>
      </c>
      <c r="G139" s="98">
        <f t="shared" ref="G139:G146" si="35">F139/$F$155</f>
        <v>7.8771381685639241E-2</v>
      </c>
      <c r="I139" s="21" t="s">
        <v>9</v>
      </c>
      <c r="J139" s="83">
        <f t="shared" si="32"/>
        <v>9.7032253340413582E-3</v>
      </c>
    </row>
    <row r="140" spans="1:13" x14ac:dyDescent="0.2">
      <c r="A140" s="21" t="s">
        <v>9</v>
      </c>
      <c r="B140" s="128">
        <f>B70</f>
        <v>423.38817672552108</v>
      </c>
      <c r="C140" s="83">
        <f t="shared" si="33"/>
        <v>1.2330859481396568E-2</v>
      </c>
      <c r="D140" s="128">
        <f>D70</f>
        <v>76.887467369064694</v>
      </c>
      <c r="E140" s="83">
        <f t="shared" si="34"/>
        <v>4.4644893606556359E-3</v>
      </c>
      <c r="F140" s="128">
        <f>F70</f>
        <v>500.2756440945858</v>
      </c>
      <c r="G140" s="98">
        <f t="shared" si="35"/>
        <v>9.7032253340413582E-3</v>
      </c>
      <c r="I140" s="21" t="s">
        <v>5</v>
      </c>
      <c r="J140" s="83">
        <f t="shared" si="32"/>
        <v>1.1749276868052699E-2</v>
      </c>
    </row>
    <row r="141" spans="1:13" x14ac:dyDescent="0.2">
      <c r="A141" s="21" t="s">
        <v>5</v>
      </c>
      <c r="B141" s="128">
        <f>B84</f>
        <v>605.76528426992297</v>
      </c>
      <c r="C141" s="83">
        <f t="shared" si="33"/>
        <v>1.7642454394476745E-2</v>
      </c>
      <c r="D141" s="128">
        <f>D84</f>
        <v>0</v>
      </c>
      <c r="E141" s="83">
        <f t="shared" si="34"/>
        <v>0</v>
      </c>
      <c r="F141" s="128">
        <f>F84</f>
        <v>605.76528426992297</v>
      </c>
      <c r="G141" s="98">
        <f t="shared" si="35"/>
        <v>1.1749276868052699E-2</v>
      </c>
      <c r="I141" s="21" t="s">
        <v>84</v>
      </c>
      <c r="J141" s="83">
        <f t="shared" si="32"/>
        <v>7.0593768642788265E-3</v>
      </c>
    </row>
    <row r="142" spans="1:13" x14ac:dyDescent="0.2">
      <c r="A142" s="21" t="s">
        <v>84</v>
      </c>
      <c r="B142" s="128">
        <f>B83</f>
        <v>209.62737084250861</v>
      </c>
      <c r="C142" s="83">
        <f t="shared" si="33"/>
        <v>6.1052381606521355E-3</v>
      </c>
      <c r="D142" s="128">
        <f>D83</f>
        <v>154.33761874643193</v>
      </c>
      <c r="E142" s="83">
        <f t="shared" si="34"/>
        <v>8.9616511041382355E-3</v>
      </c>
      <c r="F142" s="128">
        <f>F83</f>
        <v>363.96498958894057</v>
      </c>
      <c r="G142" s="98">
        <f t="shared" si="35"/>
        <v>7.0593768642788265E-3</v>
      </c>
      <c r="I142" s="39" t="s">
        <v>86</v>
      </c>
      <c r="J142" s="83">
        <f t="shared" si="32"/>
        <v>1.1668402354898631E-2</v>
      </c>
    </row>
    <row r="143" spans="1:13" x14ac:dyDescent="0.2">
      <c r="A143" s="39" t="s">
        <v>86</v>
      </c>
      <c r="B143" s="131">
        <f>B87</f>
        <v>522.82035040880362</v>
      </c>
      <c r="C143" s="83">
        <f t="shared" si="33"/>
        <v>1.5226746114558822E-2</v>
      </c>
      <c r="D143" s="131">
        <f>D87</f>
        <v>78.775232780691468</v>
      </c>
      <c r="E143" s="83">
        <f t="shared" si="34"/>
        <v>4.5741029151659821E-3</v>
      </c>
      <c r="F143" s="131">
        <f>F87</f>
        <v>601.59558318949507</v>
      </c>
      <c r="G143" s="98">
        <f t="shared" si="35"/>
        <v>1.1668402354898631E-2</v>
      </c>
      <c r="I143" s="39" t="s">
        <v>87</v>
      </c>
      <c r="J143" s="83">
        <f t="shared" si="32"/>
        <v>4.6131539818103737E-2</v>
      </c>
    </row>
    <row r="144" spans="1:13" x14ac:dyDescent="0.2">
      <c r="A144" s="39" t="s">
        <v>87</v>
      </c>
      <c r="B144" s="131">
        <f>B78</f>
        <v>1504.4377384522804</v>
      </c>
      <c r="C144" s="83">
        <f t="shared" si="33"/>
        <v>4.3815607924714374E-2</v>
      </c>
      <c r="D144" s="131">
        <f>D78</f>
        <v>873.99675122320298</v>
      </c>
      <c r="E144" s="83">
        <f t="shared" si="34"/>
        <v>5.0748832424847318E-2</v>
      </c>
      <c r="F144" s="131">
        <f>F78</f>
        <v>2378.4344896754833</v>
      </c>
      <c r="G144" s="98">
        <f t="shared" si="35"/>
        <v>4.6131539818103737E-2</v>
      </c>
      <c r="I144" s="41" t="s">
        <v>174</v>
      </c>
      <c r="J144" s="83">
        <f>G145</f>
        <v>6.9621808529148621E-2</v>
      </c>
      <c r="K144" s="173">
        <f>SUM(J137:J144)</f>
        <v>0.31636113052718423</v>
      </c>
    </row>
    <row r="145" spans="1:13" x14ac:dyDescent="0.2">
      <c r="A145" s="41" t="s">
        <v>174</v>
      </c>
      <c r="B145" s="131">
        <f>B88</f>
        <v>2337.6388400261339</v>
      </c>
      <c r="C145" s="83">
        <f t="shared" si="33"/>
        <v>6.8081957974240243E-2</v>
      </c>
      <c r="D145" s="131">
        <f>D88</f>
        <v>1251.8990616401306</v>
      </c>
      <c r="E145" s="83">
        <f t="shared" si="34"/>
        <v>7.2691821340390261E-2</v>
      </c>
      <c r="F145" s="131">
        <f>F88</f>
        <v>3589.5379016662646</v>
      </c>
      <c r="G145" s="92">
        <f t="shared" si="35"/>
        <v>6.9621808529148621E-2</v>
      </c>
      <c r="H145" s="115" t="s">
        <v>188</v>
      </c>
      <c r="I145" s="102" t="s">
        <v>96</v>
      </c>
      <c r="J145" s="87">
        <f>G149</f>
        <v>0.32997454749979449</v>
      </c>
    </row>
    <row r="146" spans="1:13" s="47" customFormat="1" x14ac:dyDescent="0.2">
      <c r="A146" s="116" t="s">
        <v>83</v>
      </c>
      <c r="B146" s="129">
        <f>SUM(B138:B145)</f>
        <v>10054.522186567734</v>
      </c>
      <c r="C146" s="117">
        <f t="shared" si="33"/>
        <v>0.29283033171596251</v>
      </c>
      <c r="D146" s="129">
        <f t="shared" ref="D146:F146" si="36">SUM(D138:D145)</f>
        <v>6256.3190948085967</v>
      </c>
      <c r="E146" s="117">
        <f t="shared" si="34"/>
        <v>0.36327467910430472</v>
      </c>
      <c r="F146" s="129">
        <f t="shared" si="36"/>
        <v>16310.84128137633</v>
      </c>
      <c r="G146" s="117">
        <f t="shared" si="35"/>
        <v>0.31636113052718423</v>
      </c>
      <c r="H146" s="84"/>
      <c r="I146" s="41" t="s">
        <v>1</v>
      </c>
      <c r="J146" s="87">
        <f>G150</f>
        <v>0.16849344636668676</v>
      </c>
      <c r="K146" s="99"/>
      <c r="L146" s="99"/>
      <c r="M146" s="99"/>
    </row>
    <row r="147" spans="1:13" x14ac:dyDescent="0.2">
      <c r="A147" s="115"/>
      <c r="B147" s="132"/>
      <c r="C147" s="83"/>
      <c r="D147" s="132"/>
      <c r="E147" s="83"/>
      <c r="F147" s="132"/>
      <c r="I147" s="41" t="s">
        <v>2</v>
      </c>
      <c r="J147" s="87">
        <f>G151</f>
        <v>1.6582989632712802E-2</v>
      </c>
    </row>
    <row r="148" spans="1:13" x14ac:dyDescent="0.2">
      <c r="A148" s="115" t="s">
        <v>85</v>
      </c>
      <c r="B148" s="132"/>
      <c r="C148" s="83"/>
      <c r="D148" s="132"/>
      <c r="E148" s="83"/>
      <c r="F148" s="132"/>
      <c r="I148" s="41" t="s">
        <v>13</v>
      </c>
      <c r="J148" s="87">
        <f>G152</f>
        <v>9.3153855956571177E-2</v>
      </c>
    </row>
    <row r="149" spans="1:13" x14ac:dyDescent="0.2">
      <c r="A149" s="102" t="s">
        <v>170</v>
      </c>
      <c r="B149" s="131">
        <f>SUM(B74:B77)</f>
        <v>13120.335327494287</v>
      </c>
      <c r="C149" s="83">
        <f t="shared" si="33"/>
        <v>0.38211981383934374</v>
      </c>
      <c r="D149" s="131">
        <f>SUM(D74:D77)</f>
        <v>3892.3819497334343</v>
      </c>
      <c r="E149" s="83">
        <f t="shared" si="34"/>
        <v>0.22601209789860643</v>
      </c>
      <c r="F149" s="131">
        <f>SUM(F74:F77)</f>
        <v>17012.717277227726</v>
      </c>
      <c r="G149" s="98">
        <f t="shared" ref="G149:G155" si="37">F149/$F$155</f>
        <v>0.32997454749979449</v>
      </c>
      <c r="I149" s="41" t="s">
        <v>56</v>
      </c>
      <c r="J149" s="87">
        <f>G153</f>
        <v>7.5434030017050638E-2</v>
      </c>
      <c r="K149" s="173">
        <f>SUM(J145:J149)</f>
        <v>0.68363886947281582</v>
      </c>
    </row>
    <row r="150" spans="1:13" x14ac:dyDescent="0.2">
      <c r="A150" s="41" t="s">
        <v>1</v>
      </c>
      <c r="B150" s="131">
        <f t="shared" ref="B150:F151" si="38">B85</f>
        <v>5625.742574257426</v>
      </c>
      <c r="C150" s="83">
        <f t="shared" si="33"/>
        <v>0.16384548500666007</v>
      </c>
      <c r="D150" s="131">
        <f t="shared" si="38"/>
        <v>3061.3861386138615</v>
      </c>
      <c r="E150" s="83">
        <f t="shared" si="34"/>
        <v>0.17776012544535039</v>
      </c>
      <c r="F150" s="131">
        <f t="shared" si="38"/>
        <v>8687.1287128712866</v>
      </c>
      <c r="G150" s="98">
        <f t="shared" si="37"/>
        <v>0.16849344636668676</v>
      </c>
    </row>
    <row r="151" spans="1:13" x14ac:dyDescent="0.2">
      <c r="A151" s="41" t="s">
        <v>2</v>
      </c>
      <c r="B151" s="131">
        <f t="shared" si="38"/>
        <v>638.31952233848619</v>
      </c>
      <c r="C151" s="83">
        <f t="shared" si="33"/>
        <v>1.8590571883850149E-2</v>
      </c>
      <c r="D151" s="131">
        <f t="shared" si="38"/>
        <v>216.66070680393608</v>
      </c>
      <c r="E151" s="83">
        <f t="shared" si="34"/>
        <v>1.2580456262856215E-2</v>
      </c>
      <c r="F151" s="131">
        <f t="shared" si="38"/>
        <v>854.9802291424221</v>
      </c>
      <c r="G151" s="98">
        <f t="shared" si="37"/>
        <v>1.6582989632712802E-2</v>
      </c>
    </row>
    <row r="152" spans="1:13" x14ac:dyDescent="0.2">
      <c r="A152" s="41" t="s">
        <v>13</v>
      </c>
      <c r="B152" s="131">
        <f>SUM(B80:B82)</f>
        <v>2605.608643564356</v>
      </c>
      <c r="C152" s="83">
        <f t="shared" si="33"/>
        <v>7.588637523086432E-2</v>
      </c>
      <c r="D152" s="131">
        <f>SUM(D80:D82)</f>
        <v>2197.1866831683164</v>
      </c>
      <c r="E152" s="83">
        <f t="shared" si="34"/>
        <v>0.12758017536582206</v>
      </c>
      <c r="F152" s="131">
        <f>SUM(F80:F82)</f>
        <v>4802.7953267326729</v>
      </c>
      <c r="G152" s="98">
        <f t="shared" si="37"/>
        <v>9.3153855956571177E-2</v>
      </c>
    </row>
    <row r="153" spans="1:13" x14ac:dyDescent="0.2">
      <c r="A153" s="41" t="s">
        <v>56</v>
      </c>
      <c r="B153" s="131">
        <f>B89</f>
        <v>2291.1299668678307</v>
      </c>
      <c r="C153" s="83">
        <f t="shared" si="33"/>
        <v>6.672742232331931E-2</v>
      </c>
      <c r="D153" s="131">
        <f>D89</f>
        <v>1598.0725049161231</v>
      </c>
      <c r="E153" s="83">
        <f t="shared" si="34"/>
        <v>9.2792465923060119E-2</v>
      </c>
      <c r="F153" s="131">
        <f>F89</f>
        <v>3889.2024717839536</v>
      </c>
      <c r="G153" s="98">
        <f t="shared" si="37"/>
        <v>7.5434030017050638E-2</v>
      </c>
    </row>
    <row r="154" spans="1:13" s="47" customFormat="1" x14ac:dyDescent="0.2">
      <c r="A154" s="115" t="s">
        <v>85</v>
      </c>
      <c r="B154" s="132">
        <f>SUM(B149:B153)</f>
        <v>24281.136034522384</v>
      </c>
      <c r="C154" s="118">
        <f t="shared" si="33"/>
        <v>0.70716966828403749</v>
      </c>
      <c r="D154" s="132">
        <f>SUM(D149:D153)</f>
        <v>10965.687983235672</v>
      </c>
      <c r="E154" s="118">
        <f t="shared" si="34"/>
        <v>0.63672532089569522</v>
      </c>
      <c r="F154" s="132">
        <f>SUM(F149:F153)</f>
        <v>35246.824017758059</v>
      </c>
      <c r="G154" s="117">
        <f t="shared" si="37"/>
        <v>0.68363886947281582</v>
      </c>
      <c r="I154" s="84"/>
      <c r="J154" s="84"/>
      <c r="K154" s="99"/>
      <c r="L154" s="99"/>
      <c r="M154" s="99"/>
    </row>
    <row r="155" spans="1:13" s="47" customFormat="1" x14ac:dyDescent="0.2">
      <c r="A155" s="49" t="s">
        <v>15</v>
      </c>
      <c r="B155" s="132">
        <f>B146+B154</f>
        <v>34335.658221090118</v>
      </c>
      <c r="C155" s="118">
        <f t="shared" si="33"/>
        <v>1</v>
      </c>
      <c r="D155" s="132">
        <f>D146+D154</f>
        <v>17222.007078044269</v>
      </c>
      <c r="E155" s="118">
        <f t="shared" si="34"/>
        <v>1</v>
      </c>
      <c r="F155" s="132">
        <f>F146+F154</f>
        <v>51557.665299134387</v>
      </c>
      <c r="G155" s="117">
        <f t="shared" si="37"/>
        <v>1</v>
      </c>
      <c r="I155" s="84"/>
      <c r="J155" s="84"/>
      <c r="K155" s="99"/>
      <c r="L155" s="99"/>
      <c r="M155" s="99"/>
    </row>
  </sheetData>
  <sortState ref="I44:J54">
    <sortCondition descending="1" ref="J44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8"/>
  <sheetViews>
    <sheetView topLeftCell="E28" zoomScale="80" zoomScaleNormal="80" workbookViewId="0">
      <selection activeCell="I25" sqref="I25"/>
    </sheetView>
  </sheetViews>
  <sheetFormatPr defaultColWidth="9.140625" defaultRowHeight="12.75" x14ac:dyDescent="0.2"/>
  <cols>
    <col min="1" max="1" width="9.140625" style="47"/>
    <col min="2" max="2" width="41.42578125" style="47" customWidth="1"/>
    <col min="3" max="3" width="14.42578125" style="47" customWidth="1"/>
    <col min="4" max="4" width="15.42578125" style="47" customWidth="1"/>
    <col min="5" max="5" width="12.42578125" style="47" customWidth="1"/>
    <col min="6" max="6" width="11.7109375" style="47" customWidth="1"/>
    <col min="7" max="7" width="11" style="47" customWidth="1"/>
    <col min="8" max="8" width="10" style="47" customWidth="1"/>
    <col min="9" max="9" width="10.7109375" style="47" customWidth="1"/>
    <col min="10" max="10" width="10.42578125" style="47" customWidth="1"/>
    <col min="11" max="12" width="12.42578125" style="47" customWidth="1"/>
    <col min="13" max="13" width="11.140625" style="47" customWidth="1"/>
    <col min="14" max="14" width="13" style="47" customWidth="1"/>
    <col min="15" max="15" width="12.28515625" style="47" customWidth="1"/>
    <col min="16" max="20" width="11.7109375" style="47" customWidth="1"/>
    <col min="21" max="21" width="9.140625" style="47" customWidth="1"/>
    <col min="22" max="27" width="11.7109375" style="47" customWidth="1"/>
    <col min="28" max="28" width="9.140625" style="47"/>
    <col min="29" max="31" width="11.7109375" style="47" customWidth="1"/>
    <col min="32" max="33" width="9.140625" style="70"/>
    <col min="34" max="34" width="37" style="47" bestFit="1" customWidth="1"/>
    <col min="35" max="35" width="9.85546875" style="47" bestFit="1" customWidth="1"/>
    <col min="36" max="36" width="10.7109375" style="47" bestFit="1" customWidth="1"/>
    <col min="37" max="16384" width="9.140625" style="47"/>
  </cols>
  <sheetData>
    <row r="1" spans="1:44" s="241" customFormat="1" x14ac:dyDescent="0.2">
      <c r="A1" s="241" t="s">
        <v>208</v>
      </c>
      <c r="C1" s="242"/>
      <c r="E1" s="242"/>
      <c r="G1" s="242"/>
      <c r="M1" s="243"/>
    </row>
    <row r="2" spans="1:44" s="241" customFormat="1" x14ac:dyDescent="0.2">
      <c r="A2" s="244"/>
      <c r="C2" s="242"/>
      <c r="E2" s="242"/>
      <c r="G2" s="242"/>
    </row>
    <row r="3" spans="1:44" s="241" customFormat="1" x14ac:dyDescent="0.2">
      <c r="A3" s="244" t="s">
        <v>226</v>
      </c>
      <c r="C3" s="242"/>
      <c r="E3" s="242"/>
      <c r="G3" s="242"/>
    </row>
    <row r="4" spans="1:44" ht="13.5" thickBot="1" x14ac:dyDescent="0.25"/>
    <row r="5" spans="1:44" s="90" customFormat="1" ht="13.5" thickBot="1" x14ac:dyDescent="0.25">
      <c r="C5" s="272" t="s">
        <v>57</v>
      </c>
      <c r="D5" s="273"/>
      <c r="E5" s="273"/>
      <c r="F5" s="273"/>
      <c r="G5" s="273"/>
      <c r="H5" s="273"/>
      <c r="I5" s="273"/>
      <c r="J5" s="274"/>
      <c r="K5" s="275" t="s">
        <v>58</v>
      </c>
      <c r="L5" s="276"/>
      <c r="M5" s="276"/>
      <c r="N5" s="276"/>
      <c r="O5" s="276"/>
      <c r="P5" s="277"/>
      <c r="Q5" s="74" t="s">
        <v>191</v>
      </c>
      <c r="R5" s="75"/>
      <c r="S5" s="75"/>
      <c r="T5" s="76"/>
      <c r="V5" s="74" t="s">
        <v>68</v>
      </c>
      <c r="W5" s="195"/>
      <c r="X5" s="75"/>
      <c r="Y5" s="75"/>
      <c r="Z5" s="75"/>
      <c r="AA5" s="76"/>
      <c r="AC5" s="74" t="s">
        <v>69</v>
      </c>
      <c r="AD5" s="75"/>
      <c r="AE5" s="75"/>
      <c r="AF5" s="77"/>
      <c r="AG5" s="77"/>
      <c r="AH5" s="91" t="s">
        <v>76</v>
      </c>
      <c r="AI5" s="91"/>
      <c r="AJ5" s="91"/>
      <c r="AK5" s="91" t="s">
        <v>71</v>
      </c>
    </row>
    <row r="6" spans="1:44" ht="51" x14ac:dyDescent="0.2">
      <c r="C6" s="37" t="s">
        <v>122</v>
      </c>
      <c r="D6" s="37" t="s">
        <v>193</v>
      </c>
      <c r="E6" s="37" t="s">
        <v>121</v>
      </c>
      <c r="F6" s="37" t="s">
        <v>194</v>
      </c>
      <c r="G6" s="37" t="s">
        <v>195</v>
      </c>
      <c r="H6" s="37" t="s">
        <v>120</v>
      </c>
      <c r="I6" s="37" t="s">
        <v>117</v>
      </c>
      <c r="J6" s="37" t="s">
        <v>196</v>
      </c>
      <c r="K6" s="37" t="s">
        <v>197</v>
      </c>
      <c r="L6" s="37" t="s">
        <v>198</v>
      </c>
      <c r="M6" s="37" t="s">
        <v>128</v>
      </c>
      <c r="N6" s="37" t="s">
        <v>199</v>
      </c>
      <c r="O6" s="37" t="s">
        <v>124</v>
      </c>
      <c r="P6" s="37" t="s">
        <v>127</v>
      </c>
      <c r="Q6" s="37" t="s">
        <v>57</v>
      </c>
      <c r="R6" s="37" t="s">
        <v>58</v>
      </c>
      <c r="S6" s="61" t="s">
        <v>67</v>
      </c>
      <c r="T6" s="68" t="s">
        <v>66</v>
      </c>
      <c r="V6" s="37" t="s">
        <v>57</v>
      </c>
      <c r="W6" s="37"/>
      <c r="X6" s="37" t="s">
        <v>58</v>
      </c>
      <c r="Y6" s="37"/>
      <c r="Z6" s="61" t="s">
        <v>67</v>
      </c>
      <c r="AA6" s="68" t="s">
        <v>66</v>
      </c>
      <c r="AC6" s="37" t="s">
        <v>57</v>
      </c>
      <c r="AD6" s="37" t="s">
        <v>58</v>
      </c>
      <c r="AE6" s="61" t="s">
        <v>67</v>
      </c>
      <c r="AF6" s="72" t="s">
        <v>66</v>
      </c>
      <c r="AG6" s="73"/>
      <c r="AH6" s="1" t="s">
        <v>6</v>
      </c>
      <c r="AI6" s="37" t="s">
        <v>57</v>
      </c>
      <c r="AJ6" s="37" t="s">
        <v>58</v>
      </c>
      <c r="AK6" s="61" t="s">
        <v>67</v>
      </c>
    </row>
    <row r="7" spans="1:44" ht="38.25" x14ac:dyDescent="0.2">
      <c r="C7" s="38" t="str">
        <f>'[1]Summary table (PATH costs)'!D4</f>
        <v>Total annual 2019 USD</v>
      </c>
      <c r="D7" s="38" t="str">
        <f>'[2]Summary table (with PATH)'!D4</f>
        <v>Total annual 2019 USD</v>
      </c>
      <c r="E7" s="38" t="str">
        <f>'[3]Summary Table (PATH costs)'!D4</f>
        <v>Total annual 2019 USD</v>
      </c>
      <c r="F7" s="38" t="str">
        <f>'[4]Summary table (With PATH costs)'!D4</f>
        <v>Total annual 2019 USD</v>
      </c>
      <c r="G7" s="38" t="str">
        <f>'[5]Summary sheet (With PATH costs)'!D4</f>
        <v>Total annual 2019 USD</v>
      </c>
      <c r="H7" s="38" t="str">
        <f>'[6]Summary table (With PATH costs)'!D4</f>
        <v>Total annual 2019 USD</v>
      </c>
      <c r="I7" s="38" t="str">
        <f>'[7]Summary table (With PATH costs)'!D4</f>
        <v>Total annual 2019 USD</v>
      </c>
      <c r="J7" s="38" t="str">
        <f>'[8]Summary Table (With PATH costs)'!D4</f>
        <v>Total annual 2019 USD</v>
      </c>
      <c r="K7" s="38" t="str">
        <f>'[9]Summary table (PATH costs)'!D4</f>
        <v>Total annual 2019 USD</v>
      </c>
      <c r="L7" s="38" t="str">
        <f>'[10]Summary table (PATH costs)'!D4</f>
        <v>Total annual 2019 USD</v>
      </c>
      <c r="M7" s="38" t="str">
        <f>'[11]Summary table (PATH costs)'!D4</f>
        <v>Total annual 2019 USD</v>
      </c>
      <c r="N7" s="38" t="str">
        <f>'[12]Summary table (PATH costs)'!D4</f>
        <v>Total annual 2019 USD</v>
      </c>
      <c r="O7" s="38" t="str">
        <f>'[13]Summary table (PATH costs)'!D4</f>
        <v>Total annual 2019 USD</v>
      </c>
      <c r="P7" s="38" t="str">
        <f>'[14]Summary table (With PATH costs)'!D4</f>
        <v>Total annual 2019 USD</v>
      </c>
      <c r="Q7" s="38"/>
      <c r="R7" s="38"/>
      <c r="S7" s="62"/>
      <c r="T7" s="38"/>
      <c r="V7" s="38"/>
      <c r="W7" s="38"/>
      <c r="X7" s="38"/>
      <c r="Y7" s="38"/>
      <c r="Z7" s="62"/>
      <c r="AA7" s="38"/>
      <c r="AC7" s="38"/>
      <c r="AD7" s="38"/>
      <c r="AE7" s="62"/>
      <c r="AH7" s="21" t="s">
        <v>7</v>
      </c>
      <c r="AI7" s="83">
        <f>AC9/$AC$32</f>
        <v>4.8639625140126853E-2</v>
      </c>
      <c r="AJ7" s="83">
        <f>AD9/$AD$32</f>
        <v>9.1917440306220705E-2</v>
      </c>
      <c r="AK7" s="85">
        <f>AF9</f>
        <v>6.1333002152229685E-2</v>
      </c>
      <c r="AM7" s="92"/>
      <c r="AN7" s="92"/>
      <c r="AO7" s="92"/>
      <c r="AP7" s="93"/>
      <c r="AQ7" s="93"/>
      <c r="AR7" s="93"/>
    </row>
    <row r="8" spans="1:44" x14ac:dyDescent="0.2">
      <c r="B8" s="1" t="s">
        <v>6</v>
      </c>
      <c r="C8" s="1"/>
      <c r="D8" s="1"/>
      <c r="E8" s="42"/>
      <c r="F8" s="1"/>
      <c r="G8" s="1"/>
      <c r="H8" s="1"/>
      <c r="I8" s="4"/>
      <c r="J8" s="1"/>
      <c r="K8" s="1"/>
      <c r="L8" s="1"/>
      <c r="M8" s="1"/>
      <c r="N8" s="1"/>
      <c r="O8" s="1"/>
      <c r="P8" s="1"/>
      <c r="Q8" s="1"/>
      <c r="R8" s="1"/>
      <c r="S8" s="63"/>
      <c r="T8" s="1"/>
      <c r="V8" s="1"/>
      <c r="W8" s="1"/>
      <c r="X8" s="1"/>
      <c r="Y8" s="1"/>
      <c r="Z8" s="63"/>
      <c r="AA8" s="1"/>
      <c r="AC8" s="1"/>
      <c r="AD8" s="1"/>
      <c r="AE8" s="63"/>
      <c r="AH8" s="21" t="s">
        <v>8</v>
      </c>
      <c r="AI8" s="83">
        <f t="shared" ref="AI8:AI10" si="0">AC10/$AC$32</f>
        <v>4.6921290412211478E-2</v>
      </c>
      <c r="AJ8" s="83">
        <f t="shared" ref="AJ8:AJ10" si="1">AD10/$AD$32</f>
        <v>8.867019221735814E-2</v>
      </c>
      <c r="AK8" s="85">
        <f t="shared" ref="AK8:AK10" si="2">AF10</f>
        <v>5.9166237353737466E-2</v>
      </c>
      <c r="AM8" s="92"/>
      <c r="AN8" s="92"/>
      <c r="AO8" s="92"/>
      <c r="AP8" s="93"/>
      <c r="AQ8" s="93"/>
      <c r="AR8" s="93"/>
    </row>
    <row r="9" spans="1:44" x14ac:dyDescent="0.2">
      <c r="B9" s="21" t="s">
        <v>7</v>
      </c>
      <c r="C9" s="20">
        <f>'[1]Summary table (PATH costs)'!D6</f>
        <v>545.31846916395273</v>
      </c>
      <c r="D9" s="20">
        <f>'[2]Summary table (with PATH)'!D6</f>
        <v>745.21012667099649</v>
      </c>
      <c r="E9" s="20">
        <f>'[3]Summary Table (PATH costs)'!D6</f>
        <v>136.76797618902992</v>
      </c>
      <c r="F9" s="20">
        <f>'[4]Summary table (With PATH costs)'!D6</f>
        <v>234.96036935038475</v>
      </c>
      <c r="G9" s="20">
        <f>'[5]Summary sheet (With PATH costs)'!D6</f>
        <v>54.356503357178561</v>
      </c>
      <c r="H9" s="20">
        <f>'[6]Summary table (With PATH costs)'!D6</f>
        <v>299.83748626056564</v>
      </c>
      <c r="I9" s="22">
        <f>'[7]Summary table (With PATH costs)'!D6</f>
        <v>17.534355921670503</v>
      </c>
      <c r="J9" s="20">
        <f>'[8]Summary Table (With PATH costs)'!D6</f>
        <v>231.45349816605065</v>
      </c>
      <c r="K9" s="20">
        <f>'[9]Summary table (PATH costs)'!D6</f>
        <v>180.6038659932062</v>
      </c>
      <c r="L9" s="20">
        <f>'[10]Summary table (PATH costs)'!D6</f>
        <v>647.01773350964163</v>
      </c>
      <c r="M9" s="20">
        <f>'[11]Summary table (PATH costs)'!D6</f>
        <v>135.01454059686287</v>
      </c>
      <c r="N9" s="20">
        <f>'[12]Summary table (PATH costs)'!D6</f>
        <v>490.96196580677412</v>
      </c>
      <c r="O9" s="20">
        <f>'[13]Summary table (PATH costs)'!D6</f>
        <v>285.81000152322923</v>
      </c>
      <c r="P9" s="20">
        <f>'[14]Summary table (With PATH costs)'!D6</f>
        <v>205.15196428354491</v>
      </c>
      <c r="Q9" s="20">
        <f>SUM(C9:J9)</f>
        <v>2265.4387850798294</v>
      </c>
      <c r="R9" s="20">
        <f>SUM(K9:P9)</f>
        <v>1944.5600717132588</v>
      </c>
      <c r="S9" s="64">
        <f>SUM(C9:P9)</f>
        <v>4209.9988567930886</v>
      </c>
      <c r="T9" s="67">
        <f>S9/$S$32</f>
        <v>6.0702848962315523E-2</v>
      </c>
      <c r="V9" s="20">
        <f>AVERAGE(C9:J9)</f>
        <v>283.17984813497867</v>
      </c>
      <c r="W9" s="20"/>
      <c r="X9" s="20">
        <f>AVERAGE(K9:P9)</f>
        <v>324.09334528554314</v>
      </c>
      <c r="Y9" s="20"/>
      <c r="Z9" s="64">
        <f>AVERAGE(C9:P9)</f>
        <v>300.71420405664918</v>
      </c>
      <c r="AA9" s="67">
        <f>Z9/$Z$32</f>
        <v>6.0702848962315523E-2</v>
      </c>
      <c r="AC9" s="20">
        <f>SUMPRODUCT(C9:J9,$C$33:$J$33)/SUM($C$33:$J$33)</f>
        <v>483.2520953836783</v>
      </c>
      <c r="AD9" s="20">
        <f>SUMPRODUCT(K9:P9,$K$33:$P$33)/SUM($K$33:$P$33)</f>
        <v>431.67148313585687</v>
      </c>
      <c r="AE9" s="64">
        <f>SUMPRODUCT(C9:P9,$C$33:$P$33)/SUM($C$33:$P$33)</f>
        <v>459.13689492712933</v>
      </c>
      <c r="AF9" s="71">
        <f>AE9/$AE$32</f>
        <v>6.1333002152229685E-2</v>
      </c>
      <c r="AG9" s="71"/>
      <c r="AH9" s="21" t="s">
        <v>9</v>
      </c>
      <c r="AI9" s="83">
        <f t="shared" si="0"/>
        <v>9.0902664597778821E-3</v>
      </c>
      <c r="AJ9" s="83">
        <f t="shared" si="1"/>
        <v>3.6343948921906196E-3</v>
      </c>
      <c r="AK9" s="85">
        <f t="shared" si="2"/>
        <v>7.4900601076038293E-3</v>
      </c>
      <c r="AM9" s="92"/>
      <c r="AN9" s="92"/>
      <c r="AO9" s="92"/>
      <c r="AP9" s="93"/>
      <c r="AQ9" s="93"/>
      <c r="AR9" s="93"/>
    </row>
    <row r="10" spans="1:44" x14ac:dyDescent="0.2">
      <c r="B10" s="21" t="s">
        <v>8</v>
      </c>
      <c r="C10" s="20">
        <f>'[1]Summary table (PATH costs)'!D7</f>
        <v>526.05352498236141</v>
      </c>
      <c r="D10" s="20">
        <f>'[2]Summary table (with PATH)'!D7</f>
        <v>718.8834344614263</v>
      </c>
      <c r="E10" s="20">
        <f>'[3]Summary Table (PATH costs)'!D7</f>
        <v>131.93625385409706</v>
      </c>
      <c r="F10" s="20">
        <f>'[4]Summary table (With PATH costs)'!D7</f>
        <v>226.65971815960265</v>
      </c>
      <c r="G10" s="20">
        <f>'[5]Summary sheet (With PATH costs)'!D7</f>
        <v>52.436203454833446</v>
      </c>
      <c r="H10" s="20">
        <f>'[6]Summary table (With PATH costs)'!D7</f>
        <v>289.2448642185974</v>
      </c>
      <c r="I10" s="22">
        <f>'[7]Summary table (With PATH costs)'!D7</f>
        <v>16.914904340268851</v>
      </c>
      <c r="J10" s="20">
        <f>'[8]Summary Table (With PATH costs)'!D7</f>
        <v>223.2767372915489</v>
      </c>
      <c r="K10" s="20">
        <f>'[9]Summary table (PATH costs)'!D7</f>
        <v>174.22351470476923</v>
      </c>
      <c r="L10" s="20">
        <f>'[10]Summary table (PATH costs)'!D7</f>
        <v>624.15997015592075</v>
      </c>
      <c r="M10" s="20">
        <f>'[11]Summary table (PATH costs)'!D7</f>
        <v>130.24476342007017</v>
      </c>
      <c r="N10" s="20">
        <f>'[12]Summary table (PATH costs)'!D7</f>
        <v>473.61732152752796</v>
      </c>
      <c r="O10" s="20">
        <f>'[13]Summary table (PATH costs)'!D7</f>
        <v>275.71294074638234</v>
      </c>
      <c r="P10" s="20">
        <f>'[14]Summary table (With PATH costs)'!D7</f>
        <v>197.90438078114562</v>
      </c>
      <c r="Q10" s="20">
        <f t="shared" ref="Q10:Q31" si="3">SUM(C10:J10)</f>
        <v>2185.4056407627359</v>
      </c>
      <c r="R10" s="20">
        <f t="shared" ref="R10:R31" si="4">SUM(K10:P10)</f>
        <v>1875.8628913358161</v>
      </c>
      <c r="S10" s="64">
        <f t="shared" ref="S10:S30" si="5">SUM(C10:P10)</f>
        <v>4061.268532098552</v>
      </c>
      <c r="T10" s="67">
        <f>S10/$S$32</f>
        <v>5.8558346138643538E-2</v>
      </c>
      <c r="V10" s="20">
        <f>AVERAGE(C10:J10)</f>
        <v>273.17570509534198</v>
      </c>
      <c r="W10" s="20"/>
      <c r="X10" s="20">
        <f>AVERAGE(K10:P10)</f>
        <v>312.64381522263602</v>
      </c>
      <c r="Y10" s="20"/>
      <c r="Z10" s="64">
        <f>AVERAGE(C10:P10)</f>
        <v>290.09060943561087</v>
      </c>
      <c r="AA10" s="67">
        <f>Z10/$Z$32</f>
        <v>5.8558346138643538E-2</v>
      </c>
      <c r="AC10" s="20">
        <f>SUMPRODUCT(C10:J10,$C$33:$J$33)/SUM($C$33:$J$33)</f>
        <v>466.17982446375731</v>
      </c>
      <c r="AD10" s="20">
        <f>SUMPRODUCT(K10:P10,$K$33:$P$33)/SUM($K$33:$P$33)</f>
        <v>416.42144577668432</v>
      </c>
      <c r="AE10" s="64">
        <f>SUMPRODUCT(C10:P10,$C$33:$P$33)/SUM($C$33:$P$33)</f>
        <v>442.91656285944561</v>
      </c>
      <c r="AF10" s="71">
        <f>AE10/$AE$32</f>
        <v>5.9166237353737466E-2</v>
      </c>
      <c r="AG10" s="71"/>
      <c r="AH10" s="28" t="s">
        <v>10</v>
      </c>
      <c r="AI10" s="88">
        <f t="shared" si="0"/>
        <v>0.10465118201211621</v>
      </c>
      <c r="AJ10" s="88">
        <f t="shared" si="1"/>
        <v>0.18422202741576948</v>
      </c>
      <c r="AK10" s="94">
        <f t="shared" si="2"/>
        <v>0.12798929961357097</v>
      </c>
      <c r="AM10" s="92"/>
      <c r="AN10" s="92"/>
      <c r="AO10" s="92"/>
      <c r="AP10" s="93"/>
      <c r="AQ10" s="93"/>
      <c r="AR10" s="93"/>
    </row>
    <row r="11" spans="1:44" x14ac:dyDescent="0.2">
      <c r="B11" s="21" t="s">
        <v>9</v>
      </c>
      <c r="C11" s="20">
        <f>'[1]Summary table (PATH costs)'!D8</f>
        <v>101.91464625513704</v>
      </c>
      <c r="D11" s="20">
        <f>'[2]Summary table (with PATH)'!D8</f>
        <v>139.27242655444772</v>
      </c>
      <c r="E11" s="20">
        <f>'[3]Summary Table (PATH costs)'!D8</f>
        <v>25.560586520580991</v>
      </c>
      <c r="F11" s="20">
        <f>'[4]Summary table (With PATH costs)'!D8</f>
        <v>43.911776843049402</v>
      </c>
      <c r="G11" s="20">
        <f>'[5]Summary sheet (With PATH costs)'!D8</f>
        <v>10.158694642795011</v>
      </c>
      <c r="H11" s="20">
        <f>'[6]Summary table (With PATH costs)'!D8</f>
        <v>56.036670448966028</v>
      </c>
      <c r="I11" s="22">
        <f>'[7]Summary table (With PATH costs)'!D8</f>
        <v>3.276998271869358</v>
      </c>
      <c r="J11" s="20">
        <f>'[8]Summary Table (With PATH costs)'!D8</f>
        <v>43.256377188675529</v>
      </c>
      <c r="K11" s="20">
        <f>'[9]Summary table (PATH costs)'!D8</f>
        <v>7.1410361938806703</v>
      </c>
      <c r="L11" s="20">
        <f>'[10]Summary table (PATH costs)'!D8</f>
        <v>25.582935490698709</v>
      </c>
      <c r="M11" s="20">
        <f>'[11]Summary table (PATH costs)'!D8</f>
        <v>5.338444533289433</v>
      </c>
      <c r="N11" s="20">
        <f>'[12]Summary table (PATH costs)'!D8</f>
        <v>19.412525575597936</v>
      </c>
      <c r="O11" s="20">
        <f>'[13]Summary table (PATH costs)'!D8</f>
        <v>11.30086310293737</v>
      </c>
      <c r="P11" s="20">
        <f>'[14]Summary table (With PATH costs)'!D8</f>
        <v>8.1116624726605675</v>
      </c>
      <c r="Q11" s="20">
        <f>SUM(C11:J11)</f>
        <v>423.38817672552108</v>
      </c>
      <c r="R11" s="20">
        <f>SUM(K11:P11)</f>
        <v>76.887467369064694</v>
      </c>
      <c r="S11" s="64">
        <f t="shared" si="5"/>
        <v>500.2756440945858</v>
      </c>
      <c r="T11" s="67">
        <f>S11/$S$32</f>
        <v>7.2133408810783626E-3</v>
      </c>
      <c r="V11" s="20">
        <f>AVERAGE(C11:J11)</f>
        <v>52.923522090690135</v>
      </c>
      <c r="W11" s="20"/>
      <c r="X11" s="20">
        <f>AVERAGE(K11:P11)</f>
        <v>12.814577894844115</v>
      </c>
      <c r="Y11" s="20"/>
      <c r="Z11" s="64">
        <f>AVERAGE(C11:P11)</f>
        <v>35.7339745781847</v>
      </c>
      <c r="AA11" s="67">
        <f>Z11/$Z$32</f>
        <v>7.2133408810783626E-3</v>
      </c>
      <c r="AC11" s="20">
        <f>SUMPRODUCT(C11:J11,$C$33:$J$33)/SUM($C$33:$J$33)</f>
        <v>90.315052832501664</v>
      </c>
      <c r="AD11" s="20">
        <f>SUMPRODUCT(K11:P11,$K$33:$P$33)/SUM($K$33:$P$33)</f>
        <v>17.068193241529283</v>
      </c>
      <c r="AE11" s="64">
        <f>SUMPRODUCT(C11:P11,$C$33:$P$33)/SUM($C$33:$P$33)</f>
        <v>56.070350707555626</v>
      </c>
      <c r="AF11" s="71">
        <f>AE11/$AE$32</f>
        <v>7.4900601076038293E-3</v>
      </c>
      <c r="AG11" s="71"/>
      <c r="AH11" s="1" t="s">
        <v>11</v>
      </c>
      <c r="AI11" s="86"/>
      <c r="AJ11" s="86"/>
      <c r="AK11" s="85"/>
      <c r="AM11" s="92"/>
      <c r="AN11" s="92"/>
      <c r="AO11" s="92"/>
      <c r="AP11" s="93"/>
      <c r="AQ11" s="93"/>
      <c r="AR11" s="93"/>
    </row>
    <row r="12" spans="1:44" x14ac:dyDescent="0.2">
      <c r="B12" s="28" t="s">
        <v>10</v>
      </c>
      <c r="C12" s="29">
        <f>'[1]Summary table (PATH costs)'!D9</f>
        <v>1173.2866404014512</v>
      </c>
      <c r="D12" s="29">
        <f>'[2]Summary table (with PATH)'!D9</f>
        <v>1603.3659876868705</v>
      </c>
      <c r="E12" s="29">
        <f>'[3]Summary Table (PATH costs)'!D9</f>
        <v>294.264816563708</v>
      </c>
      <c r="F12" s="29">
        <f>'[4]Summary table (With PATH costs)'!D9</f>
        <v>505.53186435303678</v>
      </c>
      <c r="G12" s="29">
        <f>'[5]Summary sheet (With PATH costs)'!D9</f>
        <v>116.95140145480701</v>
      </c>
      <c r="H12" s="29">
        <f>'[6]Summary table (With PATH costs)'!D9</f>
        <v>645.11902092812909</v>
      </c>
      <c r="I12" s="27">
        <f>'[7]Summary table (With PATH costs)'!D9</f>
        <v>37.726258533808718</v>
      </c>
      <c r="J12" s="29">
        <f>'[8]Summary Table (With PATH costs)'!D9</f>
        <v>497.98661264627503</v>
      </c>
      <c r="K12" s="29">
        <f>'[9]Summary table (PATH costs)'!D9</f>
        <v>361.96841689185607</v>
      </c>
      <c r="L12" s="29">
        <f>'[10]Summary table (PATH costs)'!D9</f>
        <v>1296.760639156261</v>
      </c>
      <c r="M12" s="29">
        <f>'[11]Summary table (PATH costs)'!D9</f>
        <v>270.59774855022243</v>
      </c>
      <c r="N12" s="29">
        <f>'[12]Summary table (PATH costs)'!D9</f>
        <v>983.99181290989998</v>
      </c>
      <c r="O12" s="29">
        <f>'[13]Summary table (PATH costs)'!D9</f>
        <v>572.82380537254892</v>
      </c>
      <c r="P12" s="29">
        <f>'[14]Summary table (With PATH costs)'!D9</f>
        <v>411.16800753735106</v>
      </c>
      <c r="Q12" s="29">
        <f t="shared" si="3"/>
        <v>4874.2326025680859</v>
      </c>
      <c r="R12" s="29">
        <f t="shared" si="4"/>
        <v>3897.3104304181397</v>
      </c>
      <c r="S12" s="29">
        <f t="shared" si="5"/>
        <v>8771.5430329862247</v>
      </c>
      <c r="T12" s="67">
        <f>S12/$S$32</f>
        <v>0.12647453598203739</v>
      </c>
      <c r="V12" s="29">
        <f>AVERAGE(C12:J12)</f>
        <v>609.27907532101074</v>
      </c>
      <c r="W12" s="29"/>
      <c r="X12" s="29">
        <f>AVERAGE(K12:P12)</f>
        <v>649.55173840302325</v>
      </c>
      <c r="Y12" s="29"/>
      <c r="Z12" s="29">
        <f>AVERAGE(C12:P12)</f>
        <v>626.53878807044464</v>
      </c>
      <c r="AA12" s="67">
        <f>Z12/$Z$32</f>
        <v>0.12647453598203739</v>
      </c>
      <c r="AC12" s="29">
        <f>SUMPRODUCT(C12:J12,$C$33:$J$33)/SUM($C$33:$J$33)</f>
        <v>1039.7469726799372</v>
      </c>
      <c r="AD12" s="29">
        <f>SUMPRODUCT(K12:P12,$K$33:$P$33)/SUM($K$33:$P$33)</f>
        <v>865.16112215407054</v>
      </c>
      <c r="AE12" s="29">
        <f>SUMPRODUCT(C12:P12,$C$33:$P$33)/SUM($C$33:$P$33)</f>
        <v>958.12380849413057</v>
      </c>
      <c r="AF12" s="71">
        <f>AE12/$AE$32</f>
        <v>0.12798929961357097</v>
      </c>
      <c r="AG12" s="71"/>
      <c r="AH12" s="39" t="s">
        <v>74</v>
      </c>
      <c r="AI12" s="81">
        <f>SUM(AC15:AC19)/$AC$32</f>
        <v>0.27318539279688647</v>
      </c>
      <c r="AJ12" s="81">
        <f>SUM(AD15:AD19)/$AD$32</f>
        <v>0.19952192150724349</v>
      </c>
      <c r="AK12" s="85">
        <f>SUM(AF15:AF19)</f>
        <v>0.25157990718003825</v>
      </c>
      <c r="AL12" s="84" t="s">
        <v>80</v>
      </c>
      <c r="AM12" s="92"/>
      <c r="AN12" s="92"/>
      <c r="AO12" s="92"/>
      <c r="AP12" s="93"/>
      <c r="AQ12" s="93"/>
      <c r="AR12" s="93"/>
    </row>
    <row r="13" spans="1:44" x14ac:dyDescent="0.2">
      <c r="B13" s="1" t="s">
        <v>11</v>
      </c>
      <c r="C13" s="1"/>
      <c r="D13" s="1"/>
      <c r="E13" s="1"/>
      <c r="F13" s="1"/>
      <c r="G13" s="1"/>
      <c r="H13" s="1"/>
      <c r="I13" s="4"/>
      <c r="J13" s="1"/>
      <c r="K13" s="1"/>
      <c r="L13" s="1"/>
      <c r="M13" s="1"/>
      <c r="N13" s="1"/>
      <c r="O13" s="1"/>
      <c r="P13" s="1"/>
      <c r="Q13" s="1"/>
      <c r="R13" s="1"/>
      <c r="S13" s="63"/>
      <c r="T13" s="67"/>
      <c r="V13" s="1"/>
      <c r="W13" s="1"/>
      <c r="X13" s="1"/>
      <c r="Y13" s="1"/>
      <c r="Z13" s="63"/>
      <c r="AA13" s="67"/>
      <c r="AC13" s="1"/>
      <c r="AD13" s="1"/>
      <c r="AE13" s="63"/>
      <c r="AF13" s="71"/>
      <c r="AG13" s="71"/>
      <c r="AH13" s="39" t="s">
        <v>48</v>
      </c>
      <c r="AI13" s="87">
        <f>SUM(AC21:AC23)/$AC$32</f>
        <v>5.7717708475025588E-2</v>
      </c>
      <c r="AJ13" s="87">
        <f>SUM(AD21:AD23)/$AD$32</f>
        <v>0.10655081106438592</v>
      </c>
      <c r="AK13" s="85">
        <f>SUM(AF21:AF23)</f>
        <v>7.2040450495585717E-2</v>
      </c>
      <c r="AL13" s="84" t="s">
        <v>81</v>
      </c>
      <c r="AM13" s="92"/>
      <c r="AN13" s="92"/>
      <c r="AO13" s="92"/>
      <c r="AP13" s="93"/>
      <c r="AQ13" s="93"/>
      <c r="AR13" s="93"/>
    </row>
    <row r="14" spans="1:44" x14ac:dyDescent="0.2">
      <c r="B14" s="39" t="s">
        <v>74</v>
      </c>
      <c r="C14" s="20"/>
      <c r="D14" s="20"/>
      <c r="E14" s="20"/>
      <c r="F14" s="20"/>
      <c r="G14" s="20"/>
      <c r="H14" s="20"/>
      <c r="I14" s="23"/>
      <c r="J14" s="20"/>
      <c r="K14" s="20"/>
      <c r="L14" s="23"/>
      <c r="M14" s="20"/>
      <c r="N14" s="20"/>
      <c r="O14" s="20"/>
      <c r="P14" s="20"/>
      <c r="Q14" s="20"/>
      <c r="R14" s="20"/>
      <c r="S14" s="64"/>
      <c r="T14" s="67"/>
      <c r="V14" s="20"/>
      <c r="W14" s="20"/>
      <c r="X14" s="20"/>
      <c r="Y14" s="20"/>
      <c r="Z14" s="64"/>
      <c r="AA14" s="67"/>
      <c r="AC14" s="20"/>
      <c r="AD14" s="20"/>
      <c r="AE14" s="64"/>
      <c r="AF14" s="71"/>
      <c r="AG14" s="71"/>
      <c r="AH14" s="41" t="s">
        <v>0</v>
      </c>
      <c r="AI14" s="80">
        <f>AC24/$AC$32</f>
        <v>2.8395845919066752E-3</v>
      </c>
      <c r="AJ14" s="80">
        <f>AD24/$AD$32</f>
        <v>6.0944724620971957E-3</v>
      </c>
      <c r="AK14" s="85">
        <f>AF24</f>
        <v>3.7942427397333598E-3</v>
      </c>
      <c r="AM14" s="92"/>
      <c r="AN14" s="92"/>
      <c r="AO14" s="92"/>
      <c r="AP14" s="93"/>
      <c r="AQ14" s="93"/>
      <c r="AR14" s="93"/>
    </row>
    <row r="15" spans="1:44" x14ac:dyDescent="0.2">
      <c r="B15" s="40" t="s">
        <v>59</v>
      </c>
      <c r="C15" s="20">
        <f>'[1]Summary table (PATH costs)'!D12</f>
        <v>1135.8671744097487</v>
      </c>
      <c r="D15" s="20">
        <f>'[2]Summary table (with PATH)'!D12</f>
        <v>895.78343488194969</v>
      </c>
      <c r="E15" s="20">
        <f>'[3]Summary Table (PATH costs)'!D12</f>
        <v>163.55049504950495</v>
      </c>
      <c r="F15" s="20">
        <f>'[4]Summary table (With PATH costs)'!D12</f>
        <v>475.6743335872049</v>
      </c>
      <c r="G15" s="20">
        <f>'[5]Summary sheet (With PATH costs)'!D12</f>
        <v>69.593830921553689</v>
      </c>
      <c r="H15" s="20">
        <f>'[6]Summary table (With PATH costs)'!D12</f>
        <v>440.62779893373948</v>
      </c>
      <c r="I15" s="23">
        <f>'[7]Summary table (With PATH costs)'!D12</f>
        <v>75.95231911652705</v>
      </c>
      <c r="J15" s="20">
        <f>'[8]Summary Table (With PATH costs)'!D12</f>
        <v>347.96915460776847</v>
      </c>
      <c r="K15" s="20">
        <f>'[9]Summary table (PATH costs)'!D12</f>
        <v>172.61995430312263</v>
      </c>
      <c r="L15" s="23">
        <f>'[10]Summary table (PATH costs)'!D12</f>
        <v>231.72124904798173</v>
      </c>
      <c r="M15" s="20">
        <f>'[11]Summary table (PATH costs)'!D12</f>
        <v>61.747905559786744</v>
      </c>
      <c r="N15" s="20">
        <f>'[12]Summary table (PATH costs)'!D12</f>
        <v>452.83701447067779</v>
      </c>
      <c r="O15" s="20">
        <f>'[13]Summary table (PATH costs)'!D12</f>
        <v>201.92307692307691</v>
      </c>
      <c r="P15" s="20">
        <f>'[14]Summary table (With PATH costs)'!D12</f>
        <v>94.630616907844626</v>
      </c>
      <c r="Q15" s="20">
        <f t="shared" si="3"/>
        <v>3605.0185415079968</v>
      </c>
      <c r="R15" s="20">
        <f t="shared" si="4"/>
        <v>1215.4798172124904</v>
      </c>
      <c r="S15" s="64">
        <f t="shared" si="5"/>
        <v>4820.4983587204879</v>
      </c>
      <c r="T15" s="67">
        <f>S15/$S$32</f>
        <v>6.9505478207041019E-2</v>
      </c>
      <c r="V15" s="20">
        <f>AVERAGE(C15:J15)</f>
        <v>450.6273176884996</v>
      </c>
      <c r="W15" s="20"/>
      <c r="X15" s="20">
        <f>AVERAGE(K15:P15)</f>
        <v>202.57996953541507</v>
      </c>
      <c r="Y15" s="20"/>
      <c r="Z15" s="64">
        <f>AVERAGE(C15:P15)</f>
        <v>344.32131133717769</v>
      </c>
      <c r="AA15" s="67">
        <f>Z15/$Z$32</f>
        <v>6.9505478207041019E-2</v>
      </c>
      <c r="AC15" s="20">
        <f>SUMPRODUCT(C15:J15,$C$33:$J$33)/SUM($C$33:$J$33)</f>
        <v>726.30449578745618</v>
      </c>
      <c r="AD15" s="20">
        <f>SUMPRODUCT(K15:P15,$K$33:$P$33)/SUM($K$33:$P$33)</f>
        <v>241.95094123788826</v>
      </c>
      <c r="AE15" s="64">
        <f>SUMPRODUCT(C15:P15,$C$33:$P$33)/SUM($C$33:$P$33)</f>
        <v>499.8573376248824</v>
      </c>
      <c r="AF15" s="71">
        <f>AE15/$AE$32</f>
        <v>6.6772571542568965E-2</v>
      </c>
      <c r="AG15" s="71"/>
      <c r="AH15" s="41" t="s">
        <v>5</v>
      </c>
      <c r="AI15" s="80">
        <f t="shared" ref="AI15:AI22" si="6">AC25/$AC$32</f>
        <v>2.1609852085381378E-2</v>
      </c>
      <c r="AJ15" s="80">
        <f t="shared" ref="AJ15:AJ22" si="7">AD25/$AD$32</f>
        <v>0</v>
      </c>
      <c r="AK15" s="85">
        <f t="shared" ref="AK15:AK22" si="8">AF25</f>
        <v>1.5271685552648776E-2</v>
      </c>
      <c r="AM15" s="92"/>
      <c r="AN15" s="92"/>
      <c r="AO15" s="92"/>
      <c r="AP15" s="93"/>
      <c r="AQ15" s="93"/>
      <c r="AR15" s="93"/>
    </row>
    <row r="16" spans="1:44" x14ac:dyDescent="0.2">
      <c r="B16" s="40" t="s">
        <v>60</v>
      </c>
      <c r="C16" s="20">
        <f>'[1]Summary table (PATH costs)'!D13</f>
        <v>115.46385376999237</v>
      </c>
      <c r="D16" s="20">
        <f>'[2]Summary table (with PATH)'!D13</f>
        <v>167.32473724295505</v>
      </c>
      <c r="E16" s="20">
        <f>'[3]Summary Table (PATH costs)'!D13</f>
        <v>11.252833206397561</v>
      </c>
      <c r="F16" s="20">
        <f>'[4]Summary table (With PATH costs)'!D13</f>
        <v>27.153575780654982</v>
      </c>
      <c r="G16" s="20">
        <f>'[5]Summary sheet (With PATH costs)'!D13</f>
        <v>11.74208682406702</v>
      </c>
      <c r="H16" s="20">
        <f>'[6]Summary table (With PATH costs)'!D13</f>
        <v>119.37788271134804</v>
      </c>
      <c r="I16" s="23">
        <f>'[7]Summary table (With PATH costs)'!D13</f>
        <v>4.070172124904798</v>
      </c>
      <c r="J16" s="20">
        <f>'[8]Summary Table (With PATH costs)'!D13</f>
        <v>73.388042650418882</v>
      </c>
      <c r="K16" s="20">
        <f>'[9]Summary table (PATH costs)'!D13</f>
        <v>7.8370144706778344</v>
      </c>
      <c r="L16" s="23">
        <f>'[10]Summary table (PATH costs)'!D13</f>
        <v>59.897182025894878</v>
      </c>
      <c r="M16" s="20">
        <f>'[11]Summary table (PATH costs)'!D13</f>
        <v>17.16679360243716</v>
      </c>
      <c r="N16" s="20">
        <f>'[12]Summary table (PATH costs)'!D13</f>
        <v>51.686976389946672</v>
      </c>
      <c r="O16" s="20">
        <f>'[13]Summary table (PATH costs)'!D13</f>
        <v>112.89032749428786</v>
      </c>
      <c r="P16" s="20">
        <f>'[14]Summary table (With PATH costs)'!D13</f>
        <v>10.356054836252852</v>
      </c>
      <c r="Q16" s="20">
        <f t="shared" si="3"/>
        <v>529.77318431073877</v>
      </c>
      <c r="R16" s="20">
        <f t="shared" si="4"/>
        <v>259.83434881949722</v>
      </c>
      <c r="S16" s="64">
        <f t="shared" si="5"/>
        <v>789.60753313023588</v>
      </c>
      <c r="T16" s="67">
        <f>S16/$S$32</f>
        <v>1.1385140104200027E-2</v>
      </c>
      <c r="V16" s="20">
        <f>AVERAGE(C16:J16)</f>
        <v>66.221648038842346</v>
      </c>
      <c r="W16" s="20"/>
      <c r="X16" s="20">
        <f>AVERAGE(K16:P16)</f>
        <v>43.305724803249539</v>
      </c>
      <c r="Y16" s="20"/>
      <c r="Z16" s="64">
        <f>AVERAGE(C16:P16)</f>
        <v>56.400538080731131</v>
      </c>
      <c r="AA16" s="67">
        <f>Z16/$Z$32</f>
        <v>1.1385140104200026E-2</v>
      </c>
      <c r="AC16" s="20">
        <f>SUMPRODUCT(C16:J16,$C$33:$J$33)/SUM($C$33:$J$33)</f>
        <v>112.64221532046096</v>
      </c>
      <c r="AD16" s="20">
        <f>SUMPRODUCT(K16:P16,$K$33:$P$33)/SUM($K$33:$P$33)</f>
        <v>51.015427936583336</v>
      </c>
      <c r="AE16" s="64">
        <f>SUMPRODUCT(C16:P16,$C$33:$P$33)/SUM($C$33:$P$33)</f>
        <v>83.830181758023087</v>
      </c>
      <c r="AF16" s="71">
        <f>AE16/$AE$32</f>
        <v>1.119830877238185E-2</v>
      </c>
      <c r="AG16" s="71"/>
      <c r="AH16" s="39" t="s">
        <v>1</v>
      </c>
      <c r="AI16" s="80">
        <f t="shared" si="6"/>
        <v>0.1268072411016572</v>
      </c>
      <c r="AJ16" s="80">
        <f t="shared" si="7"/>
        <v>0.14793486102241565</v>
      </c>
      <c r="AK16" s="85">
        <f t="shared" si="8"/>
        <v>0.13300396900932449</v>
      </c>
      <c r="AL16" s="47" t="s">
        <v>82</v>
      </c>
      <c r="AM16" s="92"/>
      <c r="AN16" s="92"/>
      <c r="AO16" s="92"/>
      <c r="AP16" s="93"/>
      <c r="AQ16" s="93"/>
      <c r="AR16" s="93"/>
    </row>
    <row r="17" spans="2:44" x14ac:dyDescent="0.2">
      <c r="B17" s="40" t="s">
        <v>61</v>
      </c>
      <c r="C17" s="20">
        <f>'[1]Summary table (PATH costs)'!D14</f>
        <v>713.47156130997712</v>
      </c>
      <c r="D17" s="20">
        <f>'[2]Summary table (with PATH)'!D14</f>
        <v>1175.6098781416604</v>
      </c>
      <c r="E17" s="20">
        <f>'[3]Summary Table (PATH costs)'!D14</f>
        <v>230.92271515613103</v>
      </c>
      <c r="F17" s="20">
        <f>'[4]Summary table (With PATH costs)'!D14</f>
        <v>420.10910129474485</v>
      </c>
      <c r="G17" s="20">
        <f>'[5]Summary sheet (With PATH costs)'!D14</f>
        <v>94.950148514851477</v>
      </c>
      <c r="H17" s="20">
        <f>'[6]Summary table (With PATH costs)'!D14</f>
        <v>903.70135567402895</v>
      </c>
      <c r="I17" s="23">
        <f>'[7]Summary table (With PATH costs)'!D14</f>
        <v>10.507689261233818</v>
      </c>
      <c r="J17" s="20">
        <f>'[8]Summary Table (With PATH costs)'!D14</f>
        <v>1527.3299771515613</v>
      </c>
      <c r="K17" s="20">
        <f>'[9]Summary table (PATH costs)'!D14</f>
        <v>112.8903274942879</v>
      </c>
      <c r="L17" s="23">
        <f>'[10]Summary table (PATH costs)'!D14</f>
        <v>349.28979436405177</v>
      </c>
      <c r="M17" s="20">
        <f>'[11]Summary table (PATH costs)'!D14</f>
        <v>104.7220106626047</v>
      </c>
      <c r="N17" s="20">
        <f>'[12]Summary table (PATH costs)'!D14</f>
        <v>377.37623762376239</v>
      </c>
      <c r="O17" s="20">
        <f>'[13]Summary table (PATH costs)'!D14</f>
        <v>209.61157654226963</v>
      </c>
      <c r="P17" s="20">
        <f>'[14]Summary table (With PATH costs)'!D14</f>
        <v>221.17288651942118</v>
      </c>
      <c r="Q17" s="20">
        <f t="shared" si="3"/>
        <v>5076.6024265041888</v>
      </c>
      <c r="R17" s="20">
        <f t="shared" si="4"/>
        <v>1375.0628332063975</v>
      </c>
      <c r="S17" s="64">
        <f t="shared" si="5"/>
        <v>6451.6652597105867</v>
      </c>
      <c r="T17" s="67">
        <f>S17/$S$32</f>
        <v>9.3024838043293978E-2</v>
      </c>
      <c r="V17" s="20">
        <f>AVERAGE(C17:J17)</f>
        <v>634.5753033130236</v>
      </c>
      <c r="W17" s="20"/>
      <c r="X17" s="20">
        <f>AVERAGE(K17:P17)</f>
        <v>229.17713886773291</v>
      </c>
      <c r="Y17" s="20"/>
      <c r="Z17" s="64">
        <f>AVERAGE(C17:P17)</f>
        <v>460.83323283647047</v>
      </c>
      <c r="AA17" s="67">
        <f>Z17/$Z$32</f>
        <v>9.3024838043293978E-2</v>
      </c>
      <c r="AC17" s="20">
        <f>SUMPRODUCT(C17:J17,$C$33:$J$33)/SUM($C$33:$J$33)</f>
        <v>916.28311268040125</v>
      </c>
      <c r="AD17" s="20">
        <f>SUMPRODUCT(K17:P17,$K$33:$P$33)/SUM($K$33:$P$33)</f>
        <v>281.63424231323228</v>
      </c>
      <c r="AE17" s="64">
        <f>SUMPRODUCT(C17:P17,$C$33:$P$33)/SUM($C$33:$P$33)</f>
        <v>619.56921066437803</v>
      </c>
      <c r="AF17" s="71">
        <f>AE17/$AE$32</f>
        <v>8.2764073527928139E-2</v>
      </c>
      <c r="AG17" s="71"/>
      <c r="AH17" s="41" t="s">
        <v>2</v>
      </c>
      <c r="AI17" s="80">
        <f t="shared" si="6"/>
        <v>1.665336451721108E-2</v>
      </c>
      <c r="AJ17" s="80">
        <f t="shared" si="7"/>
        <v>8.6076203442182718E-3</v>
      </c>
      <c r="AK17" s="85">
        <f t="shared" si="8"/>
        <v>1.4293548899468439E-2</v>
      </c>
      <c r="AM17" s="92"/>
      <c r="AN17" s="92"/>
      <c r="AO17" s="92"/>
      <c r="AP17" s="93"/>
      <c r="AQ17" s="93"/>
      <c r="AR17" s="93"/>
    </row>
    <row r="18" spans="2:44" x14ac:dyDescent="0.2">
      <c r="B18" s="40" t="s">
        <v>62</v>
      </c>
      <c r="C18" s="20">
        <f>'[1]Summary table (PATH costs)'!D15</f>
        <v>606.22017897943647</v>
      </c>
      <c r="D18" s="20">
        <f>'[2]Summary table (with PATH)'!D15</f>
        <v>1199.7364051789793</v>
      </c>
      <c r="E18" s="20">
        <f>'[3]Summary Table (PATH costs)'!D15</f>
        <v>168.04364051789793</v>
      </c>
      <c r="F18" s="20">
        <f>'[4]Summary table (With PATH costs)'!D15</f>
        <v>450.31302361005339</v>
      </c>
      <c r="G18" s="20">
        <f>'[5]Summary sheet (With PATH costs)'!D15</f>
        <v>79.299025133282555</v>
      </c>
      <c r="H18" s="20">
        <f>'[6]Summary table (With PATH costs)'!D15</f>
        <v>758.83236100533145</v>
      </c>
      <c r="I18" s="23">
        <f>'[7]Summary table (With PATH costs)'!D15</f>
        <v>34.949488194973348</v>
      </c>
      <c r="J18" s="20">
        <f>'[8]Summary Table (With PATH costs)'!D15</f>
        <v>611.54705255140902</v>
      </c>
      <c r="K18" s="20">
        <f>'[9]Summary table (PATH costs)'!D15</f>
        <v>146.44325971058643</v>
      </c>
      <c r="L18" s="23">
        <f>'[10]Summary table (PATH costs)'!D15</f>
        <v>327.25628332063974</v>
      </c>
      <c r="M18" s="20">
        <f>'[11]Summary table (PATH costs)'!D15</f>
        <v>70.37319116527037</v>
      </c>
      <c r="N18" s="20">
        <f>'[12]Summary table (PATH costs)'!D15</f>
        <v>192.68849961919267</v>
      </c>
      <c r="O18" s="20">
        <f>'[13]Summary table (PATH costs)'!D15</f>
        <v>87.086824067022093</v>
      </c>
      <c r="P18" s="20">
        <f>'[14]Summary table (With PATH costs)'!D15</f>
        <v>218.15689261233814</v>
      </c>
      <c r="Q18" s="20">
        <f t="shared" si="3"/>
        <v>3908.9411751713633</v>
      </c>
      <c r="R18" s="20">
        <f t="shared" si="4"/>
        <v>1042.0049504950493</v>
      </c>
      <c r="S18" s="64">
        <f t="shared" si="5"/>
        <v>4950.9461256664135</v>
      </c>
      <c r="T18" s="67">
        <f>S18/$S$32</f>
        <v>7.1386369714080938E-2</v>
      </c>
      <c r="V18" s="20">
        <f>AVERAGE(C18:J18)</f>
        <v>488.61764689642041</v>
      </c>
      <c r="W18" s="20"/>
      <c r="X18" s="20">
        <f>AVERAGE(K18:P18)</f>
        <v>173.6674917491749</v>
      </c>
      <c r="Y18" s="20"/>
      <c r="Z18" s="64">
        <f>AVERAGE(C18:P18)</f>
        <v>353.63900897617242</v>
      </c>
      <c r="AA18" s="67">
        <f>Z18/$Z$32</f>
        <v>7.1386369714080938E-2</v>
      </c>
      <c r="AC18" s="20">
        <f>SUMPRODUCT(C18:J18,$C$33:$J$33)/SUM($C$33:$J$33)</f>
        <v>783.70479602225055</v>
      </c>
      <c r="AD18" s="20">
        <f>SUMPRODUCT(K18:P18,$K$33:$P$33)/SUM($K$33:$P$33)</f>
        <v>217.61887127315413</v>
      </c>
      <c r="AE18" s="64">
        <f>SUMPRODUCT(C18:P18,$C$33:$P$33)/SUM($C$33:$P$33)</f>
        <v>519.04575154702957</v>
      </c>
      <c r="AF18" s="71">
        <f>AE18/$AE$32</f>
        <v>6.9335822384285165E-2</v>
      </c>
      <c r="AG18" s="71"/>
      <c r="AH18" s="41" t="s">
        <v>3</v>
      </c>
      <c r="AI18" s="82">
        <f t="shared" si="6"/>
        <v>7.6319633832203956E-2</v>
      </c>
      <c r="AJ18" s="82">
        <f t="shared" si="7"/>
        <v>0.12358888147611873</v>
      </c>
      <c r="AK18" s="85">
        <f t="shared" si="8"/>
        <v>9.0183697420440301E-2</v>
      </c>
      <c r="AM18" s="92"/>
      <c r="AN18" s="92"/>
      <c r="AO18" s="92"/>
      <c r="AP18" s="93"/>
      <c r="AQ18" s="93"/>
      <c r="AR18" s="93"/>
    </row>
    <row r="19" spans="2:44" x14ac:dyDescent="0.2">
      <c r="B19" s="3" t="s">
        <v>12</v>
      </c>
      <c r="C19" s="20">
        <f>'[1]Summary table (PATH costs)'!D16</f>
        <v>154.77025919152425</v>
      </c>
      <c r="D19" s="20">
        <f>'[2]Summary table (with PATH)'!D16</f>
        <v>166.82746307417631</v>
      </c>
      <c r="E19" s="20">
        <f>'[3]Summary Table (PATH costs)'!D16</f>
        <v>116.82178217821784</v>
      </c>
      <c r="F19" s="20">
        <f>'[4]Summary table (With PATH costs)'!D16</f>
        <v>207.06689778770161</v>
      </c>
      <c r="G19" s="20">
        <f>'[5]Summary sheet (With PATH costs)'!D16</f>
        <v>281.37719578409457</v>
      </c>
      <c r="H19" s="20">
        <f>'[6]Summary table (With PATH costs)'!D16</f>
        <v>99.292786421499301</v>
      </c>
      <c r="I19" s="23">
        <f>'[7]Summary table (With PATH costs)'!D16</f>
        <v>158.76878737378689</v>
      </c>
      <c r="J19" s="20">
        <f>'[8]Summary Table (With PATH costs)'!D16</f>
        <v>319.51256664127953</v>
      </c>
      <c r="K19" s="20">
        <f>'[9]Summary table (PATH costs)'!D16</f>
        <v>74.602809118121115</v>
      </c>
      <c r="L19" s="23">
        <f>'[10]Summary table (PATH costs)'!D16</f>
        <v>25.498317158448518</v>
      </c>
      <c r="M19" s="20">
        <f>'[11]Summary table (PATH costs)'!D16</f>
        <v>99.712351118362847</v>
      </c>
      <c r="N19" s="20">
        <f>'[12]Summary table (PATH costs)'!D16</f>
        <v>388.85017421602788</v>
      </c>
      <c r="O19" s="20">
        <f>'[13]Summary table (PATH costs)'!D16</f>
        <v>193.53235703798515</v>
      </c>
      <c r="P19" s="20">
        <f>'[14]Summary table (With PATH costs)'!D16</f>
        <v>91.800742574257427</v>
      </c>
      <c r="Q19" s="20">
        <f t="shared" si="3"/>
        <v>1504.4377384522804</v>
      </c>
      <c r="R19" s="20">
        <f t="shared" si="4"/>
        <v>873.99675122320298</v>
      </c>
      <c r="S19" s="64">
        <f t="shared" si="5"/>
        <v>2378.4344896754833</v>
      </c>
      <c r="T19" s="67">
        <f>S19/$S$32</f>
        <v>3.4294011591136327E-2</v>
      </c>
      <c r="V19" s="20">
        <f>AVERAGE(C19:J19)</f>
        <v>188.05471730653505</v>
      </c>
      <c r="W19" s="20"/>
      <c r="X19" s="20">
        <f>AVERAGE(K19:P19)</f>
        <v>145.66612520386715</v>
      </c>
      <c r="Y19" s="20"/>
      <c r="Z19" s="64">
        <f>AVERAGE(C19:P19)</f>
        <v>169.88817783396308</v>
      </c>
      <c r="AA19" s="67">
        <f>Z19/$Z$32</f>
        <v>3.429401159113632E-2</v>
      </c>
      <c r="AC19" s="20">
        <f>SUMPRODUCT(C19:J19,$C$33:$J$33)/SUM($C$33:$J$33)</f>
        <v>175.26009523867452</v>
      </c>
      <c r="AD19" s="20">
        <f>SUMPRODUCT(K19:P19,$K$33:$P$33)/SUM($K$33:$P$33)</f>
        <v>144.79446680317199</v>
      </c>
      <c r="AE19" s="64">
        <f>SUMPRODUCT(C19:P19,$C$33:$P$33)/SUM($C$33:$P$33)</f>
        <v>161.01666723849777</v>
      </c>
      <c r="AF19" s="71">
        <f>AE19/$AE$32</f>
        <v>2.1509130952874132E-2</v>
      </c>
      <c r="AG19" s="71"/>
      <c r="AH19" s="41" t="s">
        <v>4</v>
      </c>
      <c r="AI19" s="80">
        <f t="shared" si="6"/>
        <v>0.27102481835300346</v>
      </c>
      <c r="AJ19" s="80">
        <f t="shared" si="7"/>
        <v>0.14794009059120572</v>
      </c>
      <c r="AK19" s="85">
        <f t="shared" si="8"/>
        <v>0.23492408526570599</v>
      </c>
      <c r="AM19" s="92"/>
      <c r="AN19" s="92"/>
      <c r="AO19" s="92"/>
      <c r="AP19" s="93"/>
      <c r="AQ19" s="93"/>
      <c r="AR19" s="93"/>
    </row>
    <row r="20" spans="2:44" x14ac:dyDescent="0.2">
      <c r="B20" s="39" t="s">
        <v>13</v>
      </c>
      <c r="C20" s="20"/>
      <c r="D20" s="20"/>
      <c r="E20" s="20"/>
      <c r="F20" s="20"/>
      <c r="G20" s="20"/>
      <c r="H20" s="20"/>
      <c r="I20" s="23"/>
      <c r="J20" s="20"/>
      <c r="K20" s="20"/>
      <c r="L20" s="23"/>
      <c r="M20" s="20"/>
      <c r="N20" s="20"/>
      <c r="O20" s="20"/>
      <c r="P20" s="20"/>
      <c r="Q20" s="20"/>
      <c r="R20" s="20"/>
      <c r="S20" s="64"/>
      <c r="T20" s="67"/>
      <c r="V20" s="20"/>
      <c r="W20" s="20"/>
      <c r="X20" s="20"/>
      <c r="Y20" s="20"/>
      <c r="Z20" s="64"/>
      <c r="AA20" s="67"/>
      <c r="AC20" s="20"/>
      <c r="AD20" s="20"/>
      <c r="AE20" s="64"/>
      <c r="AF20" s="71"/>
      <c r="AG20" s="71"/>
      <c r="AH20" s="41" t="s">
        <v>56</v>
      </c>
      <c r="AI20" s="80">
        <f t="shared" si="6"/>
        <v>4.9191222234608145E-2</v>
      </c>
      <c r="AJ20" s="80">
        <f t="shared" si="7"/>
        <v>7.5539314116545603E-2</v>
      </c>
      <c r="AK20" s="85">
        <f t="shared" si="8"/>
        <v>5.6919113823483483E-2</v>
      </c>
      <c r="AM20" s="92"/>
      <c r="AN20" s="92"/>
      <c r="AO20" s="92"/>
      <c r="AP20" s="93"/>
      <c r="AQ20" s="93"/>
      <c r="AR20" s="93"/>
    </row>
    <row r="21" spans="2:44" x14ac:dyDescent="0.2">
      <c r="B21" s="3" t="s">
        <v>72</v>
      </c>
      <c r="C21" s="20">
        <f>'[1]Summary table (PATH costs)'!D18</f>
        <v>193.41180198019802</v>
      </c>
      <c r="D21" s="20">
        <f>'[2]Summary table (with PATH)'!D18</f>
        <v>281.48324752475247</v>
      </c>
      <c r="E21" s="20">
        <f>'[3]Summary Table (PATH costs)'!D18</f>
        <v>50.079841584158416</v>
      </c>
      <c r="F21" s="20">
        <f>'[4]Summary table (With PATH costs)'!D18</f>
        <v>77.710099009900986</v>
      </c>
      <c r="G21" s="20">
        <f>'[5]Summary sheet (With PATH costs)'!D18</f>
        <v>22.659836633663367</v>
      </c>
      <c r="H21" s="20">
        <f>'[6]Summary table (With PATH costs)'!D18</f>
        <v>117.42859405940594</v>
      </c>
      <c r="I21" s="23">
        <f>'[7]Summary table (With PATH costs)'!D18</f>
        <v>1.6989554455445544</v>
      </c>
      <c r="J21" s="20">
        <f>'[8]Summary Table (With PATH costs)'!D18</f>
        <v>117.42859405940594</v>
      </c>
      <c r="K21" s="20">
        <f>'[9]Summary table (PATH costs)'!D18</f>
        <v>60.44118811881188</v>
      </c>
      <c r="L21" s="23">
        <f>'[10]Summary table (PATH costs)'!D18</f>
        <v>264.21433663366338</v>
      </c>
      <c r="M21" s="20">
        <f>'[11]Summary table (PATH costs)'!D18</f>
        <v>69.07564356435644</v>
      </c>
      <c r="N21" s="20">
        <f>'[12]Summary table (PATH costs)'!D18</f>
        <v>202.04625742574257</v>
      </c>
      <c r="O21" s="20">
        <f>'[13]Summary table (PATH costs)'!D18</f>
        <v>124.33615841584158</v>
      </c>
      <c r="P21" s="20">
        <f>'[14]Summary table (With PATH costs)'!D18</f>
        <v>82.890772277227725</v>
      </c>
      <c r="Q21" s="20">
        <f t="shared" si="3"/>
        <v>861.90097029702974</v>
      </c>
      <c r="R21" s="20">
        <f t="shared" si="4"/>
        <v>803.00435643564356</v>
      </c>
      <c r="S21" s="64">
        <f t="shared" si="5"/>
        <v>1664.9053267326733</v>
      </c>
      <c r="T21" s="67">
        <f t="shared" ref="T21:T32" si="9">S21/$S$32</f>
        <v>2.4005825184996034E-2</v>
      </c>
      <c r="V21" s="20">
        <f t="shared" ref="V21:V31" si="10">AVERAGE(C21:J21)</f>
        <v>107.73762128712872</v>
      </c>
      <c r="W21" s="20"/>
      <c r="X21" s="20">
        <f>AVERAGE(K21:P21)</f>
        <v>133.83405940594059</v>
      </c>
      <c r="Y21" s="20"/>
      <c r="Z21" s="64">
        <f>AVERAGE(C21:P21)</f>
        <v>118.92180905233381</v>
      </c>
      <c r="AA21" s="67">
        <f t="shared" ref="AA21:AA32" si="11">Z21/$Z$32</f>
        <v>2.4005825184996037E-2</v>
      </c>
      <c r="AC21" s="20">
        <f t="shared" ref="AC21:AC31" si="12">SUMPRODUCT(C21:J21,$C$33:$J$33)/SUM($C$33:$J$33)</f>
        <v>182.30622715879181</v>
      </c>
      <c r="AD21" s="20">
        <f t="shared" ref="AD21:AD32" si="13">SUMPRODUCT(K21:P21,$K$33:$P$33)/SUM($K$33:$P$33)</f>
        <v>177.25190371514216</v>
      </c>
      <c r="AE21" s="64">
        <f t="shared" ref="AE21:AE32" si="14">SUMPRODUCT(C21:P21,$C$33:$P$33)/SUM($C$33:$P$33)</f>
        <v>179.94320706840907</v>
      </c>
      <c r="AF21" s="71">
        <f t="shared" ref="AF21:AF32" si="15">AE21/$AE$32</f>
        <v>2.4037399800243602E-2</v>
      </c>
      <c r="AG21" s="71"/>
      <c r="AH21" s="28" t="s">
        <v>10</v>
      </c>
      <c r="AI21" s="89">
        <f t="shared" si="6"/>
        <v>0.89534881798788402</v>
      </c>
      <c r="AJ21" s="89">
        <f t="shared" si="7"/>
        <v>0.81577797258423057</v>
      </c>
      <c r="AK21" s="94">
        <f t="shared" si="8"/>
        <v>0.87201070038642892</v>
      </c>
      <c r="AM21" s="92"/>
      <c r="AN21" s="92"/>
      <c r="AO21" s="92"/>
      <c r="AP21" s="93"/>
      <c r="AQ21" s="93"/>
      <c r="AR21" s="93"/>
    </row>
    <row r="22" spans="2:44" x14ac:dyDescent="0.2">
      <c r="B22" s="3" t="s">
        <v>73</v>
      </c>
      <c r="C22" s="20">
        <f>'[1]Summary table (PATH costs)'!D19</f>
        <v>375.0757673267326</v>
      </c>
      <c r="D22" s="20">
        <f>'[2]Summary table (with PATH)'!D19</f>
        <v>655.25284653465337</v>
      </c>
      <c r="E22" s="20">
        <f>'[3]Summary Table (PATH costs)'!D19</f>
        <v>76.822747524752458</v>
      </c>
      <c r="F22" s="20">
        <f>'[4]Summary table (With PATH costs)'!D19</f>
        <v>185.27839108910888</v>
      </c>
      <c r="G22" s="20">
        <f>'[5]Summary sheet (With PATH costs)'!D19</f>
        <v>36.151881188118807</v>
      </c>
      <c r="H22" s="20">
        <f>'[6]Summary table (With PATH costs)'!D19</f>
        <v>221.43027227722769</v>
      </c>
      <c r="I22" s="23">
        <f>'[7]Summary table (With PATH costs)'!D19</f>
        <v>13.556955445544553</v>
      </c>
      <c r="J22" s="20">
        <f>'[8]Summary Table (With PATH costs)'!D19</f>
        <v>108.45564356435642</v>
      </c>
      <c r="K22" s="20">
        <f>'[9]Summary table (PATH costs)'!D19</f>
        <v>171.72143564356435</v>
      </c>
      <c r="L22" s="23">
        <f>'[10]Summary table (PATH costs)'!D19</f>
        <v>564.87314356435638</v>
      </c>
      <c r="M22" s="20">
        <f>'[11]Summary table (PATH costs)'!D19</f>
        <v>72.303762376237614</v>
      </c>
      <c r="N22" s="20">
        <f>'[12]Summary table (PATH costs)'!D19</f>
        <v>225.94925742574253</v>
      </c>
      <c r="O22" s="20">
        <f>'[13]Summary table (PATH costs)'!D19</f>
        <v>122.01259900990098</v>
      </c>
      <c r="P22" s="20">
        <f>'[14]Summary table (With PATH costs)'!D19</f>
        <v>189.79737623762372</v>
      </c>
      <c r="Q22" s="20">
        <f t="shared" si="3"/>
        <v>1672.0245049504949</v>
      </c>
      <c r="R22" s="20">
        <f t="shared" si="4"/>
        <v>1346.6575742574255</v>
      </c>
      <c r="S22" s="64">
        <f t="shared" si="5"/>
        <v>3018.6820792079202</v>
      </c>
      <c r="T22" s="67">
        <f t="shared" si="9"/>
        <v>4.3525570564878872E-2</v>
      </c>
      <c r="V22" s="20">
        <f t="shared" si="10"/>
        <v>209.00306311881187</v>
      </c>
      <c r="W22" s="20"/>
      <c r="X22" s="20">
        <f t="shared" ref="X22:X30" si="16">AVERAGE(K22:P22)</f>
        <v>224.44292904290424</v>
      </c>
      <c r="Y22" s="20"/>
      <c r="Z22" s="64">
        <f t="shared" ref="Z22:Z30" si="17">AVERAGE(C22:P22)</f>
        <v>215.62014851485145</v>
      </c>
      <c r="AA22" s="67">
        <f t="shared" si="11"/>
        <v>4.3525570564878872E-2</v>
      </c>
      <c r="AC22" s="20">
        <f t="shared" si="12"/>
        <v>381.04041170572742</v>
      </c>
      <c r="AD22" s="20">
        <f t="shared" si="13"/>
        <v>315.22142406213095</v>
      </c>
      <c r="AE22" s="64">
        <f t="shared" si="14"/>
        <v>350.26842177186467</v>
      </c>
      <c r="AF22" s="71">
        <f t="shared" si="15"/>
        <v>4.6789996847893242E-2</v>
      </c>
      <c r="AG22" s="71"/>
      <c r="AH22" s="32" t="s">
        <v>78</v>
      </c>
      <c r="AI22" s="89">
        <f t="shared" si="6"/>
        <v>1</v>
      </c>
      <c r="AJ22" s="89">
        <f t="shared" si="7"/>
        <v>1</v>
      </c>
      <c r="AK22" s="94">
        <f t="shared" si="8"/>
        <v>1</v>
      </c>
      <c r="AM22" s="92"/>
      <c r="AN22" s="92"/>
      <c r="AO22" s="92"/>
      <c r="AP22" s="93"/>
      <c r="AQ22" s="93"/>
      <c r="AR22" s="93"/>
    </row>
    <row r="23" spans="2:44" x14ac:dyDescent="0.2">
      <c r="B23" s="39" t="s">
        <v>14</v>
      </c>
      <c r="C23" s="20">
        <f>'[1]Summary table (PATH costs)'!D20</f>
        <v>9.7029702970297027</v>
      </c>
      <c r="D23" s="20">
        <f>'[2]Summary table (with PATH)'!D20</f>
        <v>12.673267326732674</v>
      </c>
      <c r="E23" s="20">
        <f>'[3]Summary Table (PATH costs)'!D20</f>
        <v>9.7029702970297027</v>
      </c>
      <c r="F23" s="20">
        <f>'[4]Summary table (With PATH costs)'!D20</f>
        <v>7.9207920792079207</v>
      </c>
      <c r="G23" s="20">
        <f>'[5]Summary sheet (With PATH costs)'!D20</f>
        <v>7.9207920792079207</v>
      </c>
      <c r="H23" s="20">
        <f>'[6]Summary table (With PATH costs)'!D20</f>
        <v>7.9207920792079207</v>
      </c>
      <c r="I23" s="23">
        <f>'[7]Summary table (With PATH costs)'!D20</f>
        <v>7.9207920792079207</v>
      </c>
      <c r="J23" s="20">
        <f>'[8]Summary Table (With PATH costs)'!D20</f>
        <v>7.9207920792079207</v>
      </c>
      <c r="K23" s="20">
        <f>'[9]Summary table (PATH costs)'!D20</f>
        <v>7.9207920792079207</v>
      </c>
      <c r="L23" s="23">
        <f>'[10]Summary table (PATH costs)'!D20</f>
        <v>7.9207920792079207</v>
      </c>
      <c r="M23" s="20">
        <f>'[11]Summary table (PATH costs)'!D20</f>
        <v>7.9207920792079207</v>
      </c>
      <c r="N23" s="20">
        <f>'[12]Summary table (PATH costs)'!D20</f>
        <v>7.9207920792079207</v>
      </c>
      <c r="O23" s="20">
        <f>'[13]Summary table (PATH costs)'!D20</f>
        <v>7.9207920792079207</v>
      </c>
      <c r="P23" s="20">
        <f>'[14]Summary table (With PATH costs)'!D20</f>
        <v>7.9207920792079207</v>
      </c>
      <c r="Q23" s="20">
        <f t="shared" si="3"/>
        <v>71.683168316831683</v>
      </c>
      <c r="R23" s="20">
        <f t="shared" si="4"/>
        <v>47.524752475247524</v>
      </c>
      <c r="S23" s="64">
        <f t="shared" si="5"/>
        <v>119.20792079207925</v>
      </c>
      <c r="T23" s="67">
        <f t="shared" si="9"/>
        <v>1.7188271676789445E-3</v>
      </c>
      <c r="V23" s="20">
        <f t="shared" si="10"/>
        <v>8.9603960396039604</v>
      </c>
      <c r="W23" s="20"/>
      <c r="X23" s="20">
        <f t="shared" si="16"/>
        <v>7.9207920792079207</v>
      </c>
      <c r="Y23" s="20"/>
      <c r="Z23" s="64">
        <f t="shared" si="17"/>
        <v>8.5148514851485171</v>
      </c>
      <c r="AA23" s="67">
        <f t="shared" si="11"/>
        <v>1.7188271676789443E-3</v>
      </c>
      <c r="AC23" s="20">
        <f t="shared" si="12"/>
        <v>10.099465642766809</v>
      </c>
      <c r="AD23" s="20">
        <f t="shared" si="13"/>
        <v>7.9207920792079216</v>
      </c>
      <c r="AE23" s="64">
        <f t="shared" si="14"/>
        <v>9.0808823529411775</v>
      </c>
      <c r="AF23" s="71">
        <f t="shared" si="15"/>
        <v>1.2130538474488788E-3</v>
      </c>
      <c r="AG23" s="71"/>
    </row>
    <row r="24" spans="2:44" x14ac:dyDescent="0.2">
      <c r="B24" s="41" t="s">
        <v>0</v>
      </c>
      <c r="C24" s="41">
        <f>'[1]Summary table (PATH costs)'!D21</f>
        <v>15.674173312434679</v>
      </c>
      <c r="D24" s="41">
        <f>'[2]Summary table (with PATH)'!D21</f>
        <v>40.16829808676458</v>
      </c>
      <c r="E24" s="41">
        <f>'[3]Summary Table (PATH costs)'!D21</f>
        <v>4.163059619338954</v>
      </c>
      <c r="F24" s="41">
        <f>'[4]Summary table (With PATH costs)'!D21</f>
        <v>9.9387030642133105</v>
      </c>
      <c r="G24" s="41">
        <f>'[5]Summary sheet (With PATH costs)'!D21</f>
        <v>25.763538019692689</v>
      </c>
      <c r="H24" s="41">
        <f>'[6]Summary table (With PATH costs)'!D21</f>
        <v>25.696040085612349</v>
      </c>
      <c r="I24" s="24">
        <f>'[7]Summary table (With PATH costs)'!D21</f>
        <v>41.160082868950866</v>
      </c>
      <c r="J24" s="41">
        <f>'[8]Summary Table (With PATH costs)'!D21</f>
        <v>47.063475785501169</v>
      </c>
      <c r="K24" s="41">
        <f>'[9]Summary table (PATH costs)'!D21</f>
        <v>16.350951401804824</v>
      </c>
      <c r="L24" s="24">
        <f>'[10]Summary table (PATH costs)'!D21</f>
        <v>22.625309476561995</v>
      </c>
      <c r="M24" s="41">
        <f>'[11]Summary table (PATH costs)'!D21</f>
        <v>15.311526148298988</v>
      </c>
      <c r="N24" s="41">
        <f>'[12]Summary table (PATH costs)'!D21</f>
        <v>54.643255974739674</v>
      </c>
      <c r="O24" s="41">
        <f>'[13]Summary table (PATH costs)'!D21</f>
        <v>31.694006154879389</v>
      </c>
      <c r="P24" s="41">
        <f>'[14]Summary table (With PATH costs)'!D21</f>
        <v>13.712569590147083</v>
      </c>
      <c r="Q24" s="41">
        <f t="shared" si="3"/>
        <v>209.62737084250858</v>
      </c>
      <c r="R24" s="41">
        <f t="shared" si="4"/>
        <v>154.33761874643193</v>
      </c>
      <c r="S24" s="65">
        <f t="shared" si="5"/>
        <v>363.96498958894057</v>
      </c>
      <c r="T24" s="67">
        <f t="shared" si="9"/>
        <v>5.2479139643799794E-3</v>
      </c>
      <c r="V24" s="41">
        <f t="shared" si="10"/>
        <v>26.203421355313573</v>
      </c>
      <c r="W24" s="41"/>
      <c r="X24" s="41">
        <f t="shared" si="16"/>
        <v>25.722936457738655</v>
      </c>
      <c r="Y24" s="41"/>
      <c r="Z24" s="65">
        <f t="shared" si="17"/>
        <v>25.997499256352899</v>
      </c>
      <c r="AA24" s="67">
        <f t="shared" si="11"/>
        <v>5.2479139643799803E-3</v>
      </c>
      <c r="AC24" s="41">
        <f t="shared" si="12"/>
        <v>28.212289878978474</v>
      </c>
      <c r="AD24" s="41">
        <f t="shared" si="13"/>
        <v>28.621445047638996</v>
      </c>
      <c r="AE24" s="65">
        <f t="shared" si="14"/>
        <v>28.403579948640225</v>
      </c>
      <c r="AF24" s="71">
        <f t="shared" si="15"/>
        <v>3.7942427397333598E-3</v>
      </c>
      <c r="AG24" s="71"/>
    </row>
    <row r="25" spans="2:44" x14ac:dyDescent="0.2">
      <c r="B25" s="41" t="s">
        <v>5</v>
      </c>
      <c r="C25" s="41">
        <f>'[1]Summary table (PATH costs)'!D22</f>
        <v>0</v>
      </c>
      <c r="D25" s="41">
        <f>'[2]Summary table (with PATH)'!D22</f>
        <v>605.76528426992297</v>
      </c>
      <c r="E25" s="41">
        <f>'[3]Summary Table (PATH costs)'!D22</f>
        <v>0</v>
      </c>
      <c r="F25" s="20">
        <f>'[4]Summary table (With PATH costs)'!D22</f>
        <v>0</v>
      </c>
      <c r="G25" s="41">
        <f>'[5]Summary sheet (With PATH costs)'!D22</f>
        <v>0</v>
      </c>
      <c r="H25" s="41">
        <f>'[6]Summary table (With PATH costs)'!D22</f>
        <v>0</v>
      </c>
      <c r="I25" s="24">
        <f>'[7]Summary table (With PATH costs)'!D22</f>
        <v>0</v>
      </c>
      <c r="J25" s="41">
        <f>'[8]Summary Table (With PATH costs)'!D22</f>
        <v>0</v>
      </c>
      <c r="K25" s="41">
        <f>'[9]Summary table (PATH costs)'!D22</f>
        <v>0</v>
      </c>
      <c r="L25" s="24">
        <f>'[10]Summary table (PATH costs)'!D22</f>
        <v>0</v>
      </c>
      <c r="M25" s="41">
        <f>'[11]Summary table (PATH costs)'!D22</f>
        <v>0</v>
      </c>
      <c r="N25" s="41">
        <f>'[12]Summary table (PATH costs)'!D22</f>
        <v>0</v>
      </c>
      <c r="O25" s="41">
        <f>'[13]Summary table (PATH costs)'!D22</f>
        <v>0</v>
      </c>
      <c r="P25" s="41">
        <f>'[14]Summary table (With PATH costs)'!D22</f>
        <v>0</v>
      </c>
      <c r="Q25" s="41">
        <f t="shared" si="3"/>
        <v>605.76528426992297</v>
      </c>
      <c r="R25" s="41">
        <f t="shared" si="4"/>
        <v>0</v>
      </c>
      <c r="S25" s="65">
        <f t="shared" si="5"/>
        <v>605.76528426992297</v>
      </c>
      <c r="T25" s="67">
        <f t="shared" si="9"/>
        <v>8.7343678249028316E-3</v>
      </c>
      <c r="V25" s="41">
        <f t="shared" si="10"/>
        <v>75.720660533740372</v>
      </c>
      <c r="W25" s="41"/>
      <c r="X25" s="41">
        <f>AVERAGE(K25:P25)</f>
        <v>0</v>
      </c>
      <c r="Y25" s="41"/>
      <c r="Z25" s="65">
        <f>AVERAGE(C25:P25)</f>
        <v>43.268948876423067</v>
      </c>
      <c r="AA25" s="67">
        <f t="shared" si="11"/>
        <v>8.7343678249028316E-3</v>
      </c>
      <c r="AC25" s="41">
        <f t="shared" si="12"/>
        <v>214.70161974123852</v>
      </c>
      <c r="AD25" s="41">
        <f t="shared" si="13"/>
        <v>0</v>
      </c>
      <c r="AE25" s="65">
        <f t="shared" si="14"/>
        <v>114.32335021760801</v>
      </c>
      <c r="AF25" s="71">
        <f t="shared" si="15"/>
        <v>1.5271685552648776E-2</v>
      </c>
      <c r="AG25" s="71"/>
    </row>
    <row r="26" spans="2:44" x14ac:dyDescent="0.2">
      <c r="B26" s="39" t="s">
        <v>1</v>
      </c>
      <c r="C26" s="20">
        <f>'[1]Summary table (PATH costs)'!D23</f>
        <v>819.80198019801992</v>
      </c>
      <c r="D26" s="20">
        <f>'[2]Summary table (with PATH)'!D23</f>
        <v>2376.2376237623762</v>
      </c>
      <c r="E26" s="20">
        <f>'[3]Summary Table (PATH costs)'!D23</f>
        <v>138.61386138613861</v>
      </c>
      <c r="F26" s="20">
        <f>'[4]Summary table (With PATH costs)'!D23</f>
        <v>465.34653465346537</v>
      </c>
      <c r="G26" s="20">
        <f>'[5]Summary sheet (With PATH costs)'!D23</f>
        <v>336.63366336633663</v>
      </c>
      <c r="H26" s="20">
        <f>'[6]Summary table (With PATH costs)'!D23</f>
        <v>839.60396039603972</v>
      </c>
      <c r="I26" s="23">
        <f>'[7]Summary table (With PATH costs)'!D23</f>
        <v>95.049504950495049</v>
      </c>
      <c r="J26" s="20">
        <f>'[8]Summary Table (With PATH costs)'!D23</f>
        <v>554.45544554455444</v>
      </c>
      <c r="K26" s="20">
        <f>'[9]Summary table (PATH costs)'!D23</f>
        <v>269.30693069306932</v>
      </c>
      <c r="L26" s="23">
        <f>'[10]Summary table (PATH costs)'!D23</f>
        <v>1140.5940594059405</v>
      </c>
      <c r="M26" s="20">
        <f>'[11]Summary table (PATH costs)'!D23</f>
        <v>87.128712871287135</v>
      </c>
      <c r="N26" s="20">
        <f>'[12]Summary table (PATH costs)'!D23</f>
        <v>538.61386138613852</v>
      </c>
      <c r="O26" s="20">
        <f>'[13]Summary table (PATH costs)'!D23</f>
        <v>689.10891089108918</v>
      </c>
      <c r="P26" s="20">
        <f>'[14]Summary table (With PATH costs)'!D23</f>
        <v>336.63366336633663</v>
      </c>
      <c r="Q26" s="20">
        <f t="shared" si="3"/>
        <v>5625.742574257426</v>
      </c>
      <c r="R26" s="20">
        <f t="shared" si="4"/>
        <v>3061.3861386138615</v>
      </c>
      <c r="S26" s="64">
        <f t="shared" si="5"/>
        <v>8687.1287128712866</v>
      </c>
      <c r="T26" s="67">
        <f t="shared" si="9"/>
        <v>0.12525738844862999</v>
      </c>
      <c r="V26" s="20">
        <f t="shared" si="10"/>
        <v>703.21782178217825</v>
      </c>
      <c r="W26" s="20"/>
      <c r="X26" s="20">
        <f t="shared" si="16"/>
        <v>510.23102310231025</v>
      </c>
      <c r="Y26" s="20"/>
      <c r="Z26" s="64">
        <f t="shared" si="17"/>
        <v>620.50919377652042</v>
      </c>
      <c r="AA26" s="67">
        <f t="shared" si="11"/>
        <v>0.12525738844862999</v>
      </c>
      <c r="AC26" s="20">
        <f t="shared" si="12"/>
        <v>1259.8753546240698</v>
      </c>
      <c r="AD26" s="20">
        <f t="shared" si="13"/>
        <v>694.74585728559748</v>
      </c>
      <c r="AE26" s="64">
        <f t="shared" si="14"/>
        <v>995.66346340516395</v>
      </c>
      <c r="AF26" s="71">
        <f t="shared" si="15"/>
        <v>0.13300396900932449</v>
      </c>
      <c r="AG26" s="71"/>
      <c r="AH26" s="95"/>
      <c r="AI26" s="95"/>
      <c r="AJ26" s="95"/>
      <c r="AK26" s="93"/>
    </row>
    <row r="27" spans="2:44" x14ac:dyDescent="0.2">
      <c r="B27" s="41" t="s">
        <v>2</v>
      </c>
      <c r="C27" s="20">
        <f>'[1]Summary table (PATH costs)'!D24</f>
        <v>109.33341741817495</v>
      </c>
      <c r="D27" s="20">
        <f>'[2]Summary table (with PATH)'!D24</f>
        <v>356.43564356435644</v>
      </c>
      <c r="E27" s="20">
        <f>'[3]Summary Table (PATH costs)'!D24</f>
        <v>59.405940594059402</v>
      </c>
      <c r="F27" s="20">
        <f>'[4]Summary table (With PATH costs)'!D24</f>
        <v>20.792079207920793</v>
      </c>
      <c r="G27" s="20">
        <f>'[5]Summary sheet (With PATH costs)'!D24</f>
        <v>1.6767805812839349</v>
      </c>
      <c r="H27" s="20">
        <f>'[6]Summary table (With PATH costs)'!D24</f>
        <v>33.097595473833103</v>
      </c>
      <c r="I27" s="23">
        <f>'[7]Summary table (With PATH costs)'!D24</f>
        <v>11.881188118811881</v>
      </c>
      <c r="J27" s="20">
        <f>'[8]Summary Table (With PATH costs)'!D24</f>
        <v>45.696877380045692</v>
      </c>
      <c r="K27" s="20">
        <f>'[9]Summary table (PATH costs)'!D24</f>
        <v>37.301404559060558</v>
      </c>
      <c r="L27" s="23">
        <f>'[10]Summary table (PATH costs)'!D24</f>
        <v>41.172434075090678</v>
      </c>
      <c r="M27" s="20">
        <f>'[11]Summary table (PATH costs)'!D24</f>
        <v>18.345952242283051</v>
      </c>
      <c r="N27" s="20">
        <f>'[12]Summary table (PATH costs)'!D24</f>
        <v>57.750025873667511</v>
      </c>
      <c r="O27" s="20">
        <f>'[13]Summary table (PATH costs)'!D24</f>
        <v>46.079132628091706</v>
      </c>
      <c r="P27" s="20">
        <f>'[14]Summary table (With PATH costs)'!D24</f>
        <v>16.011757425742573</v>
      </c>
      <c r="Q27" s="20">
        <f t="shared" si="3"/>
        <v>638.31952233848619</v>
      </c>
      <c r="R27" s="20">
        <f t="shared" si="4"/>
        <v>216.66070680393608</v>
      </c>
      <c r="S27" s="64">
        <f t="shared" si="5"/>
        <v>854.9802291424221</v>
      </c>
      <c r="T27" s="67">
        <f t="shared" si="9"/>
        <v>1.2327731545972985E-2</v>
      </c>
      <c r="V27" s="20">
        <f t="shared" si="10"/>
        <v>79.789940292310774</v>
      </c>
      <c r="W27" s="20"/>
      <c r="X27" s="20">
        <f>AVERAGE(K27:P27)</f>
        <v>36.110117800656013</v>
      </c>
      <c r="Y27" s="20"/>
      <c r="Z27" s="64">
        <f>AVERAGE(C27:P27)</f>
        <v>61.070016367315866</v>
      </c>
      <c r="AA27" s="67">
        <f t="shared" si="11"/>
        <v>1.2327731545972985E-2</v>
      </c>
      <c r="AC27" s="20">
        <f t="shared" si="12"/>
        <v>165.4571406532321</v>
      </c>
      <c r="AD27" s="20">
        <f t="shared" si="13"/>
        <v>40.423930734803228</v>
      </c>
      <c r="AE27" s="64">
        <f t="shared" si="14"/>
        <v>107.00105047690784</v>
      </c>
      <c r="AF27" s="71">
        <f t="shared" si="15"/>
        <v>1.4293548899468439E-2</v>
      </c>
      <c r="AG27" s="71"/>
      <c r="AH27" s="96"/>
      <c r="AI27" s="96"/>
      <c r="AJ27" s="96"/>
    </row>
    <row r="28" spans="2:44" x14ac:dyDescent="0.2">
      <c r="B28" s="41" t="s">
        <v>3</v>
      </c>
      <c r="C28" s="20">
        <f>'[1]Summary table (PATH costs)'!D25</f>
        <v>912.45000716700315</v>
      </c>
      <c r="D28" s="20">
        <f>'[2]Summary table (with PATH)'!D25</f>
        <v>1129.5286115232561</v>
      </c>
      <c r="E28" s="20">
        <f>'[3]Summary Table (PATH costs)'!D25</f>
        <v>354.87265947861761</v>
      </c>
      <c r="F28" s="20">
        <f>'[4]Summary table (With PATH costs)'!D25</f>
        <v>342.40541484886336</v>
      </c>
      <c r="G28" s="20">
        <f>'[5]Summary sheet (With PATH costs)'!D25</f>
        <v>103.30417279496416</v>
      </c>
      <c r="H28" s="20">
        <f>'[6]Summary table (With PATH costs)'!D25</f>
        <v>456.03771846582663</v>
      </c>
      <c r="I28" s="23">
        <f>'[7]Summary table (With PATH costs)'!D25</f>
        <v>21.384083397163646</v>
      </c>
      <c r="J28" s="20">
        <f>'[8]Summary Table (With PATH costs)'!D25</f>
        <v>344.84290145912553</v>
      </c>
      <c r="K28" s="20">
        <f>'[9]Summary table (PATH costs)'!D25</f>
        <v>241.18977018344765</v>
      </c>
      <c r="L28" s="23">
        <f>'[10]Summary table (PATH costs)'!D25</f>
        <v>922.33654206889366</v>
      </c>
      <c r="M28" s="20">
        <f>'[11]Summary table (PATH costs)'!D25</f>
        <v>189.69640966188982</v>
      </c>
      <c r="N28" s="20">
        <f>'[12]Summary table (PATH costs)'!D25</f>
        <v>594.33849152909806</v>
      </c>
      <c r="O28" s="20">
        <f>'[13]Summary table (PATH costs)'!D25</f>
        <v>327.92346805523147</v>
      </c>
      <c r="P28" s="20">
        <f>'[14]Summary table (With PATH costs)'!D25</f>
        <v>294.38244317402251</v>
      </c>
      <c r="Q28" s="20">
        <f t="shared" si="3"/>
        <v>3664.8255691348204</v>
      </c>
      <c r="R28" s="20">
        <f t="shared" si="4"/>
        <v>2569.8671246725835</v>
      </c>
      <c r="S28" s="64">
        <f t="shared" si="5"/>
        <v>6234.692693807403</v>
      </c>
      <c r="T28" s="67">
        <f t="shared" si="9"/>
        <v>8.9896368572159796E-2</v>
      </c>
      <c r="V28" s="20">
        <f t="shared" si="10"/>
        <v>458.10319614185255</v>
      </c>
      <c r="W28" s="20"/>
      <c r="X28" s="20">
        <f t="shared" si="16"/>
        <v>428.31118744543056</v>
      </c>
      <c r="Y28" s="20"/>
      <c r="Z28" s="64">
        <f t="shared" si="17"/>
        <v>445.33519241481451</v>
      </c>
      <c r="AA28" s="67">
        <f t="shared" si="11"/>
        <v>8.9896368572159796E-2</v>
      </c>
      <c r="AC28" s="20">
        <f t="shared" si="12"/>
        <v>758.26289495600838</v>
      </c>
      <c r="AD28" s="20">
        <f t="shared" si="13"/>
        <v>580.40993731074605</v>
      </c>
      <c r="AE28" s="64">
        <f t="shared" si="14"/>
        <v>675.11227811572951</v>
      </c>
      <c r="AF28" s="71">
        <f t="shared" si="15"/>
        <v>9.0183697420440301E-2</v>
      </c>
      <c r="AG28" s="71"/>
    </row>
    <row r="29" spans="2:44" x14ac:dyDescent="0.2">
      <c r="B29" s="41" t="s">
        <v>174</v>
      </c>
      <c r="C29" s="20">
        <f>'[1]Summary table (PATH costs)'!D26</f>
        <v>3038.5686284364479</v>
      </c>
      <c r="D29" s="20">
        <f>'[2]Summary table (with PATH)'!D26</f>
        <v>4152.384781625371</v>
      </c>
      <c r="E29" s="20">
        <f>'[3]Summary Table (PATH costs)'!D26</f>
        <v>762.08473639242095</v>
      </c>
      <c r="F29" s="20">
        <f>'[4]Summary table (With PATH costs)'!D26</f>
        <v>1309.2224958536465</v>
      </c>
      <c r="G29" s="20">
        <f>'[5]Summary sheet (With PATH costs)'!D26</f>
        <v>302.87983113032118</v>
      </c>
      <c r="H29" s="20">
        <f>'[6]Summary table (With PATH costs)'!D26</f>
        <v>1670.7242297833845</v>
      </c>
      <c r="I29" s="23">
        <f>'[7]Summary table (With PATH costs)'!D26</f>
        <v>97.703171332361663</v>
      </c>
      <c r="J29" s="20">
        <f>'[8]Summary Table (With PATH costs)'!D26</f>
        <v>1289.6818615871741</v>
      </c>
      <c r="K29" s="20">
        <f>'[9]Summary table (PATH costs)'!D26</f>
        <v>290.67989934385361</v>
      </c>
      <c r="L29" s="23">
        <f>'[10]Summary table (PATH costs)'!D26</f>
        <v>1041.3677947367182</v>
      </c>
      <c r="M29" s="20">
        <f>'[11]Summary table (PATH costs)'!D26</f>
        <v>217.3043907716187</v>
      </c>
      <c r="N29" s="20">
        <f>'[12]Summary table (PATH costs)'!D26</f>
        <v>790.19778462406805</v>
      </c>
      <c r="O29" s="20">
        <f>'[13]Summary table (PATH costs)'!D26</f>
        <v>460.00799604901107</v>
      </c>
      <c r="P29" s="20">
        <f>'[14]Summary table (With PATH costs)'!D26</f>
        <v>330.18978857505698</v>
      </c>
      <c r="Q29" s="25">
        <f>SUM(C29:J29)</f>
        <v>12623.249736141128</v>
      </c>
      <c r="R29" s="25">
        <f>SUM(K29:P29)</f>
        <v>3129.7476541003266</v>
      </c>
      <c r="S29" s="66">
        <f>SUM(C29:P29)</f>
        <v>15752.997390241453</v>
      </c>
      <c r="T29" s="67">
        <f>S29/$S$32</f>
        <v>0.22713826150822039</v>
      </c>
      <c r="V29" s="25">
        <f t="shared" si="10"/>
        <v>1577.906217017641</v>
      </c>
      <c r="W29" s="25"/>
      <c r="X29" s="25">
        <f t="shared" si="16"/>
        <v>521.62460901672114</v>
      </c>
      <c r="Y29" s="25"/>
      <c r="Z29" s="66">
        <f t="shared" si="17"/>
        <v>1125.2140993029609</v>
      </c>
      <c r="AA29" s="67">
        <f t="shared" si="11"/>
        <v>0.22713826150822039</v>
      </c>
      <c r="AC29" s="25">
        <f t="shared" si="12"/>
        <v>2692.7286341690778</v>
      </c>
      <c r="AD29" s="25">
        <f t="shared" si="13"/>
        <v>694.77041688721658</v>
      </c>
      <c r="AE29" s="66">
        <f t="shared" si="14"/>
        <v>1758.6341980256582</v>
      </c>
      <c r="AF29" s="71">
        <f t="shared" si="15"/>
        <v>0.23492408526570599</v>
      </c>
      <c r="AG29" s="71"/>
    </row>
    <row r="30" spans="2:44" x14ac:dyDescent="0.2">
      <c r="B30" s="41" t="s">
        <v>56</v>
      </c>
      <c r="C30" s="20">
        <f>'[1]Summary table (PATH costs)'!D27</f>
        <v>551.50264682344846</v>
      </c>
      <c r="D30" s="20">
        <f>'[2]Summary table (with PATH)'!D27</f>
        <v>753.66117331178646</v>
      </c>
      <c r="E30" s="20">
        <f>'[3]Summary Table (PATH costs)'!D27</f>
        <v>138.31899180781022</v>
      </c>
      <c r="F30" s="20">
        <f>'[4]Summary table (With PATH costs)'!D27</f>
        <v>237.62493464418682</v>
      </c>
      <c r="G30" s="20">
        <f>'[5]Summary sheet (With PATH costs)'!D27</f>
        <v>54.972932641565606</v>
      </c>
      <c r="H30" s="20">
        <f>'[6]Summary table (With PATH costs)'!D27</f>
        <v>303.23778973250705</v>
      </c>
      <c r="I30" s="23">
        <f>'[7]Summary table (With PATH costs)'!D27</f>
        <v>17.733204077924388</v>
      </c>
      <c r="J30" s="20">
        <f>'[8]Summary Table (With PATH costs)'!D27</f>
        <v>234.07829382860194</v>
      </c>
      <c r="K30" s="20">
        <f>'[9]Summary table (PATH costs)'!D27</f>
        <v>148.42332552422064</v>
      </c>
      <c r="L30" s="23">
        <f>'[10]Summary table (PATH costs)'!D27</f>
        <v>531.73016619842144</v>
      </c>
      <c r="M30" s="20">
        <f>'[11]Summary table (PATH costs)'!D27</f>
        <v>110.95724335305813</v>
      </c>
      <c r="N30" s="20">
        <f>'[12]Summary table (PATH costs)'!D27</f>
        <v>403.48088492021139</v>
      </c>
      <c r="O30" s="20">
        <f>'[13]Summary table (PATH costs)'!D27</f>
        <v>234.88351514998021</v>
      </c>
      <c r="P30" s="20">
        <f>'[14]Summary table (With PATH costs)'!D27</f>
        <v>168.59736977023121</v>
      </c>
      <c r="Q30" s="25">
        <f t="shared" si="3"/>
        <v>2291.1299668678307</v>
      </c>
      <c r="R30" s="25">
        <f t="shared" si="4"/>
        <v>1598.0725049161231</v>
      </c>
      <c r="S30" s="66">
        <f t="shared" si="5"/>
        <v>3889.2024717839536</v>
      </c>
      <c r="T30" s="67">
        <f t="shared" si="9"/>
        <v>5.6077371576390568E-2</v>
      </c>
      <c r="V30" s="25">
        <f t="shared" si="10"/>
        <v>286.39124585847884</v>
      </c>
      <c r="W30" s="25"/>
      <c r="X30" s="25">
        <f t="shared" si="16"/>
        <v>266.34541748602049</v>
      </c>
      <c r="Y30" s="25"/>
      <c r="Z30" s="66">
        <f t="shared" si="17"/>
        <v>277.8001765559967</v>
      </c>
      <c r="AA30" s="67">
        <f t="shared" si="11"/>
        <v>5.6077371576390568E-2</v>
      </c>
      <c r="AC30" s="25">
        <f t="shared" si="12"/>
        <v>488.73241006430533</v>
      </c>
      <c r="AD30" s="25">
        <f t="shared" si="13"/>
        <v>354.75495891880036</v>
      </c>
      <c r="AE30" s="66">
        <f t="shared" si="14"/>
        <v>426.09466789272426</v>
      </c>
      <c r="AF30" s="71">
        <f t="shared" si="15"/>
        <v>5.6919113823483483E-2</v>
      </c>
      <c r="AG30" s="71"/>
    </row>
    <row r="31" spans="2:44" x14ac:dyDescent="0.2">
      <c r="B31" s="28" t="s">
        <v>10</v>
      </c>
      <c r="C31" s="28">
        <f>'[1]Summary table (PATH costs)'!D28</f>
        <v>8751.3144206201669</v>
      </c>
      <c r="D31" s="28">
        <f>'[2]Summary table (with PATH)'!D28</f>
        <v>13968.872696049692</v>
      </c>
      <c r="E31" s="28">
        <f>'[3]Summary Table (PATH costs)'!D28</f>
        <v>2284.6562747924754</v>
      </c>
      <c r="F31" s="28">
        <f>'[4]Summary table (With PATH costs)'!D28</f>
        <v>4236.5563765108736</v>
      </c>
      <c r="G31" s="28">
        <f>'[5]Summary sheet (With PATH costs)'!D28</f>
        <v>1428.9257156130034</v>
      </c>
      <c r="H31" s="28">
        <f>'[6]Summary table (With PATH costs)'!D28</f>
        <v>5997.009177098992</v>
      </c>
      <c r="I31" s="28">
        <f>'[7]Summary table (With PATH costs)'!D28</f>
        <v>592.33639378743032</v>
      </c>
      <c r="J31" s="28">
        <f>'[8]Summary Table (With PATH costs)'!D28</f>
        <v>5629.370678890411</v>
      </c>
      <c r="K31" s="28">
        <f>'[9]Summary table (PATH costs)'!D28</f>
        <v>1757.7290626438364</v>
      </c>
      <c r="L31" s="28">
        <f>'[10]Summary table (PATH costs)'!D28</f>
        <v>5530.4974041558708</v>
      </c>
      <c r="M31" s="28">
        <f>'[11]Summary table (PATH costs)'!D28</f>
        <v>1141.7666851766996</v>
      </c>
      <c r="N31" s="28">
        <f>'[12]Summary table (PATH costs)'!D28</f>
        <v>4338.3795135582241</v>
      </c>
      <c r="O31" s="28">
        <f>'[13]Summary table (PATH costs)'!D28</f>
        <v>2849.0107404978753</v>
      </c>
      <c r="P31" s="28">
        <f>'[14]Summary table (With PATH costs)'!D28</f>
        <v>2076.2537259457108</v>
      </c>
      <c r="Q31" s="29">
        <f t="shared" si="3"/>
        <v>42889.041733363047</v>
      </c>
      <c r="R31" s="29">
        <f t="shared" si="4"/>
        <v>17693.637131978216</v>
      </c>
      <c r="S31" s="29">
        <f>SUM(C31:P31)</f>
        <v>60582.678865341266</v>
      </c>
      <c r="T31" s="67">
        <f t="shared" si="9"/>
        <v>0.87352546401796272</v>
      </c>
      <c r="V31" s="29">
        <f t="shared" si="10"/>
        <v>5361.1302166703808</v>
      </c>
      <c r="W31" s="29"/>
      <c r="X31" s="29">
        <f>AVERAGE(K31:P31)</f>
        <v>2948.9395219963694</v>
      </c>
      <c r="Y31" s="29"/>
      <c r="Z31" s="29">
        <f>AVERAGE(C31:P31)</f>
        <v>4327.3342046672333</v>
      </c>
      <c r="AA31" s="67">
        <f t="shared" si="11"/>
        <v>0.87352546401796272</v>
      </c>
      <c r="AC31" s="29">
        <f t="shared" si="12"/>
        <v>8895.6111636434398</v>
      </c>
      <c r="AD31" s="29">
        <f t="shared" si="13"/>
        <v>3831.1346156053137</v>
      </c>
      <c r="AE31" s="29">
        <f t="shared" si="14"/>
        <v>6527.8442481084585</v>
      </c>
      <c r="AF31" s="71">
        <f t="shared" si="15"/>
        <v>0.87201070038642892</v>
      </c>
      <c r="AG31" s="71"/>
    </row>
    <row r="32" spans="2:44" x14ac:dyDescent="0.2">
      <c r="B32" s="32" t="s">
        <v>78</v>
      </c>
      <c r="C32" s="32">
        <f>'[1]Summary table (PATH costs)'!D29</f>
        <v>9924.6010610216181</v>
      </c>
      <c r="D32" s="32">
        <f>'[2]Summary table (with PATH)'!D29</f>
        <v>15572.238683736563</v>
      </c>
      <c r="E32" s="32">
        <f>'[3]Summary Table (PATH costs)'!D29</f>
        <v>2578.9210913561833</v>
      </c>
      <c r="F32" s="32">
        <f>'[4]Summary table (With PATH costs)'!D29</f>
        <v>4742.08824086391</v>
      </c>
      <c r="G32" s="32">
        <f>'[5]Summary sheet (With PATH costs)'!D29</f>
        <v>1545.8771170678103</v>
      </c>
      <c r="H32" s="32">
        <f>'[6]Summary table (With PATH costs)'!D29</f>
        <v>6642.1281980271215</v>
      </c>
      <c r="I32" s="32">
        <f>'[7]Summary table (With PATH costs)'!D29</f>
        <v>630.06265232123906</v>
      </c>
      <c r="J32" s="32">
        <f>'[8]Summary Table (With PATH costs)'!D29</f>
        <v>6127.3572915366858</v>
      </c>
      <c r="K32" s="32">
        <f>'[9]Summary table (PATH costs)'!D29</f>
        <v>2119.6974795356923</v>
      </c>
      <c r="L32" s="32">
        <f>'[10]Summary table (PATH costs)'!D29</f>
        <v>6827.258043312132</v>
      </c>
      <c r="M32" s="32">
        <f>'[11]Summary table (PATH costs)'!D29</f>
        <v>1412.364433726922</v>
      </c>
      <c r="N32" s="32">
        <f>'[12]Summary table (PATH costs)'!D29</f>
        <v>5322.3713264681237</v>
      </c>
      <c r="O32" s="32">
        <f>'[13]Summary table (PATH costs)'!D29</f>
        <v>3421.8345458704243</v>
      </c>
      <c r="P32" s="32">
        <f>'[14]Summary table (With PATH costs)'!D29</f>
        <v>2487.4217334830619</v>
      </c>
      <c r="Q32" s="33">
        <f>SUM(C32:J32)</f>
        <v>47763.274335931128</v>
      </c>
      <c r="R32" s="33">
        <f>SUM(K32:P32)</f>
        <v>21590.947562396355</v>
      </c>
      <c r="S32" s="33">
        <f>SUM(C32:P32)</f>
        <v>69354.22189832748</v>
      </c>
      <c r="T32" s="67">
        <f t="shared" si="9"/>
        <v>1</v>
      </c>
      <c r="U32" s="97"/>
      <c r="V32" s="33">
        <f>AVERAGE(C32:J32)</f>
        <v>5970.409291991391</v>
      </c>
      <c r="W32" s="33"/>
      <c r="X32" s="33">
        <f>AVERAGE(K32:P32)</f>
        <v>3598.4912603993926</v>
      </c>
      <c r="Y32" s="33"/>
      <c r="Z32" s="33">
        <f>AVERAGE(C32:P32)</f>
        <v>4953.8729927376771</v>
      </c>
      <c r="AA32" s="67">
        <f t="shared" si="11"/>
        <v>1</v>
      </c>
      <c r="AB32" s="97"/>
      <c r="AC32" s="33">
        <f>SUMPRODUCT(C32:J32,$C$33:$J$33)/SUM($C$33:$J$33)</f>
        <v>9935.3581363233752</v>
      </c>
      <c r="AD32" s="33">
        <f t="shared" si="13"/>
        <v>4696.2957377593839</v>
      </c>
      <c r="AE32" s="33">
        <f t="shared" si="14"/>
        <v>7485.96805660259</v>
      </c>
      <c r="AF32" s="71">
        <f t="shared" si="15"/>
        <v>1</v>
      </c>
      <c r="AG32" s="71"/>
    </row>
    <row r="33" spans="2:32" x14ac:dyDescent="0.2">
      <c r="B33" s="32" t="s">
        <v>70</v>
      </c>
      <c r="C33" s="101">
        <f>'[1]Summary table (PATH costs)'!$G$3</f>
        <v>195</v>
      </c>
      <c r="D33" s="46">
        <f>'[2]Summary table (with PATH)'!$G$3</f>
        <v>308</v>
      </c>
      <c r="E33" s="101">
        <f>'[3]Summary Table (PATH costs)'!$G$3</f>
        <v>46</v>
      </c>
      <c r="F33" s="101">
        <f>'[4]Summary table (With PATH costs)'!$G$3</f>
        <v>86</v>
      </c>
      <c r="G33" s="101">
        <f>'[5]Summary sheet (With PATH costs)'!$G$3</f>
        <v>21</v>
      </c>
      <c r="H33" s="101">
        <f>'[6]Summary table (With PATH costs)'!$G$3</f>
        <v>117</v>
      </c>
      <c r="I33" s="101">
        <f>'[7]Summary table (With PATH costs)'!$G$3</f>
        <v>4</v>
      </c>
      <c r="J33" s="101">
        <f>'[8]Summary Table (With PATH costs)'!$G$3</f>
        <v>92</v>
      </c>
      <c r="K33" s="101">
        <f>'[9]Summary table (PATH costs)'!$G$3</f>
        <v>73</v>
      </c>
      <c r="L33" s="101">
        <f>'[10]Summary table (PATH costs)'!$G$3</f>
        <v>278</v>
      </c>
      <c r="M33" s="101">
        <f>'[11]Summary table (PATH costs)'!$G$3</f>
        <v>56</v>
      </c>
      <c r="N33" s="101">
        <f>'[12]Summary table (PATH costs)'!$G$3</f>
        <v>167</v>
      </c>
      <c r="O33" s="101">
        <f>'[13]Summary table (PATH costs)'!$G$3</f>
        <v>99</v>
      </c>
      <c r="P33" s="101">
        <f>'[14]Summary table (With PATH costs)'!$G$3</f>
        <v>90</v>
      </c>
      <c r="Q33" s="46"/>
      <c r="R33" s="46"/>
      <c r="S33" s="46"/>
      <c r="T33" s="67"/>
      <c r="V33" s="46"/>
      <c r="W33" s="46"/>
      <c r="X33" s="46"/>
      <c r="Y33" s="46"/>
      <c r="Z33" s="46"/>
      <c r="AA33" s="67"/>
      <c r="AC33" s="46"/>
      <c r="AD33" s="46"/>
      <c r="AE33" s="46"/>
    </row>
    <row r="34" spans="2:32" x14ac:dyDescent="0.2">
      <c r="B34" s="111"/>
      <c r="C34" s="101"/>
      <c r="D34" s="46"/>
      <c r="E34" s="101"/>
      <c r="F34" s="101"/>
      <c r="G34" s="101"/>
      <c r="H34" s="101"/>
      <c r="I34" s="101"/>
      <c r="J34" s="101"/>
      <c r="K34" s="110"/>
      <c r="L34" s="110"/>
      <c r="M34" s="110"/>
      <c r="N34" s="110"/>
      <c r="O34" s="110"/>
      <c r="P34" s="110"/>
      <c r="Q34" s="46"/>
      <c r="R34" s="46"/>
      <c r="S34" s="46"/>
      <c r="T34" s="67"/>
      <c r="V34" s="46"/>
      <c r="W34" s="46"/>
      <c r="X34" s="46"/>
      <c r="Y34" s="46"/>
      <c r="Z34" s="46"/>
      <c r="AA34" s="67"/>
      <c r="AC34" s="46"/>
      <c r="AD34" s="46"/>
      <c r="AE34" s="46"/>
    </row>
    <row r="35" spans="2:32" x14ac:dyDescent="0.2">
      <c r="B35" s="32" t="s">
        <v>182</v>
      </c>
      <c r="C35" s="33">
        <f>'[1]Summary table (PATH costs)'!D32</f>
        <v>42.053394326362792</v>
      </c>
      <c r="D35" s="33">
        <f>'[2]Summary table (with PATH)'!D32</f>
        <v>45.532861648352522</v>
      </c>
      <c r="E35" s="33">
        <f>'[3]Summary Table (PATH costs)'!D32</f>
        <v>43.710526972138702</v>
      </c>
      <c r="F35" s="33">
        <f>'[4]Summary table (With PATH costs)'!D32</f>
        <v>42.721515683458648</v>
      </c>
      <c r="G35" s="33">
        <f>'[5]Summary sheet (With PATH costs)'!D32</f>
        <v>64.411546544492097</v>
      </c>
      <c r="H35" s="33">
        <f>'[6]Summary table (With PATH costs)'!D32</f>
        <v>54.44367375432067</v>
      </c>
      <c r="I35" s="31">
        <f>'[7]Summary table (With PATH costs)'!D32</f>
        <v>78.757831540154882</v>
      </c>
      <c r="J35" s="33">
        <f>'[8]Summary Table (With PATH costs)'!D32</f>
        <v>49.018858332293483</v>
      </c>
      <c r="K35" s="33">
        <f>'[9]Summary table (PATH costs)'!D32</f>
        <v>25.234493803996337</v>
      </c>
      <c r="L35" s="33">
        <f>'[10]Summary table (PATH costs)'!D32</f>
        <v>21.268716645832185</v>
      </c>
      <c r="M35" s="33">
        <f>'[11]Summary table (PATH costs)'!D32</f>
        <v>15.351787323118717</v>
      </c>
      <c r="N35" s="33">
        <f>'[12]Summary table (PATH costs)'!D32</f>
        <v>19.214336918657487</v>
      </c>
      <c r="O35" s="33">
        <f>'[13]Summary table (PATH costs)'!D32</f>
        <v>20.99284997466518</v>
      </c>
      <c r="P35" s="33">
        <f>'[14]Summary table (With PATH costs)'!D32</f>
        <v>22.40920480615371</v>
      </c>
      <c r="Q35" s="33"/>
      <c r="R35" s="33"/>
      <c r="S35" s="33"/>
      <c r="T35" s="67"/>
      <c r="V35" s="33">
        <f>AVERAGE(C35:J35)</f>
        <v>52.581276100196725</v>
      </c>
      <c r="W35" s="33"/>
      <c r="X35" s="33">
        <f>AVERAGE(K35:P35)</f>
        <v>20.745231578737268</v>
      </c>
      <c r="Y35" s="33"/>
      <c r="Z35" s="51">
        <f>AVERAGE(C35:P35)</f>
        <v>38.937257019571241</v>
      </c>
      <c r="AA35" s="67"/>
      <c r="AC35" s="33">
        <f>SUMPRODUCT(C35:J35,$C$33:$J$33)/SUM($C$33:$J$33)</f>
        <v>46.555335408803941</v>
      </c>
      <c r="AD35" s="33">
        <f>SUMPRODUCT(K35:P35,$K$33:$P$33)/SUM($K$33:$P$33)</f>
        <v>20.862957025936058</v>
      </c>
      <c r="AE35" s="51">
        <f>SUMPRODUCT(C35:P35,$C$33:$P$33)/SUM($C$33:$P$33)</f>
        <v>34.543518799656773</v>
      </c>
      <c r="AF35" s="47" t="s">
        <v>182</v>
      </c>
    </row>
    <row r="36" spans="2:32" x14ac:dyDescent="0.2">
      <c r="B36" s="32" t="s">
        <v>92</v>
      </c>
      <c r="C36" s="33">
        <f>'[1]Summary table (PATH costs)'!D30</f>
        <v>50.895390056521116</v>
      </c>
      <c r="D36" s="33">
        <f>'[2]Summary table (with PATH)'!D30</f>
        <v>50.55921650563819</v>
      </c>
      <c r="E36" s="33">
        <f>'[3]Summary Table (PATH costs)'!D30</f>
        <v>56.063501986003985</v>
      </c>
      <c r="F36" s="33">
        <f>'[4]Summary table (With PATH costs)'!D30</f>
        <v>55.140560940278021</v>
      </c>
      <c r="G36" s="33">
        <f>'[5]Summary sheet (With PATH costs)'!D30</f>
        <v>73.613196050848117</v>
      </c>
      <c r="H36" s="33">
        <f>'[6]Summary table (With PATH costs)'!D30</f>
        <v>56.770326478864284</v>
      </c>
      <c r="I36" s="31">
        <f>'[7]Summary table (With PATH costs)'!D30</f>
        <v>157.51566308030976</v>
      </c>
      <c r="J36" s="33">
        <f>'[8]Summary Table (With PATH costs)'!D30</f>
        <v>66.601709690616147</v>
      </c>
      <c r="K36" s="33">
        <f>'[9]Summary table (PATH costs)'!D30</f>
        <v>29.036951774461539</v>
      </c>
      <c r="L36" s="33">
        <f>'[10]Summary table (PATH costs)'!D30</f>
        <v>24.558482170187524</v>
      </c>
      <c r="M36" s="33">
        <f>'[11]Summary table (PATH costs)'!D30</f>
        <v>25.220793459409322</v>
      </c>
      <c r="N36" s="33">
        <f>'[12]Summary table (PATH costs)'!D30</f>
        <v>31.870486984839065</v>
      </c>
      <c r="O36" s="33">
        <f>'[13]Summary table (PATH costs)'!D30</f>
        <v>34.563985311822471</v>
      </c>
      <c r="P36" s="33">
        <f>'[14]Summary table (With PATH costs)'!D30</f>
        <v>27.63801926092291</v>
      </c>
      <c r="Q36" s="33"/>
      <c r="R36" s="33"/>
      <c r="S36" s="33"/>
      <c r="T36" s="67"/>
      <c r="V36" s="33">
        <f>AVERAGE(C36:J36)</f>
        <v>70.894945598634948</v>
      </c>
      <c r="W36" s="33"/>
      <c r="X36" s="33">
        <f>AVERAGE(K36:P36)</f>
        <v>28.814786493607134</v>
      </c>
      <c r="Y36" s="33"/>
      <c r="Z36" s="51">
        <f>AVERAGE(C36:P36)</f>
        <v>52.860591696480171</v>
      </c>
      <c r="AA36" s="67"/>
      <c r="AC36" s="33">
        <f>SUMPRODUCT(C36:J36,$C$33:$J$33)/SUM($C$33:$J$33)</f>
        <v>54.963491755962174</v>
      </c>
      <c r="AD36" s="33">
        <f>SUMPRODUCT(K36:P36,$K$33:$P$33)/SUM($K$33:$P$33)</f>
        <v>28.297441104058134</v>
      </c>
      <c r="AE36" s="51">
        <f>SUMPRODUCT(C36:P36,$C$33:$P$33)/SUM($C$33:$P$33)</f>
        <v>42.496459496524189</v>
      </c>
      <c r="AF36" s="47" t="s">
        <v>92</v>
      </c>
    </row>
    <row r="37" spans="2:32" x14ac:dyDescent="0.2">
      <c r="B37" s="32" t="s">
        <v>93</v>
      </c>
      <c r="C37" s="33">
        <f>'[1]Summary table (PATH costs)'!D31</f>
        <v>119.57350675929661</v>
      </c>
      <c r="D37" s="33">
        <f>'[2]Summary table (with PATH)'!D31</f>
        <v>107.39474954301078</v>
      </c>
      <c r="E37" s="33">
        <f>'[3]Summary Table (PATH costs)'!D31</f>
        <v>151.70124066801077</v>
      </c>
      <c r="F37" s="33">
        <f>'[4]Summary table (With PATH costs)'!D31</f>
        <v>115.66068880155878</v>
      </c>
      <c r="G37" s="33">
        <f>'[5]Summary sheet (With PATH costs)'!D31</f>
        <v>193.23463963347629</v>
      </c>
      <c r="H37" s="33">
        <f>'[6]Summary table (With PATH costs)'!D31</f>
        <v>135.55363669443105</v>
      </c>
      <c r="I37" s="31">
        <f>'[7]Summary table (With PATH costs)'!D31</f>
        <v>210.0208841070797</v>
      </c>
      <c r="J37" s="33">
        <f>'[8]Summary Table (With PATH costs)'!D31</f>
        <v>255.30655381402858</v>
      </c>
      <c r="K37" s="33">
        <f>'[9]Summary table (PATH costs)'!D31</f>
        <v>55.781512619360321</v>
      </c>
      <c r="L37" s="33">
        <f>'[10]Summary table (PATH costs)'!D31</f>
        <v>54.618064346497057</v>
      </c>
      <c r="M37" s="33">
        <f>'[11]Summary table (PATH costs)'!D31</f>
        <v>88.272777107932626</v>
      </c>
      <c r="N37" s="33">
        <f>'[12]Summary table (PATH costs)'!D31</f>
        <v>106.44742652936247</v>
      </c>
      <c r="O37" s="33">
        <f>'[13]Summary table (PATH costs)'!D31</f>
        <v>126.73461281001572</v>
      </c>
      <c r="P37" s="33">
        <f>'[14]Summary table (With PATH costs)'!D31</f>
        <v>59.224326987691953</v>
      </c>
      <c r="Q37" s="33"/>
      <c r="R37" s="33"/>
      <c r="S37" s="33"/>
      <c r="T37" s="67"/>
      <c r="V37" s="33">
        <f>AVERAGE(C37:J37)</f>
        <v>161.05573750261155</v>
      </c>
      <c r="W37" s="33"/>
      <c r="X37" s="33">
        <f>AVERAGE(K37:P37)</f>
        <v>81.846453400143361</v>
      </c>
      <c r="Y37" s="33"/>
      <c r="Z37" s="51">
        <f>AVERAGE(C37:P37)</f>
        <v>127.10890145869659</v>
      </c>
      <c r="AA37" s="67"/>
      <c r="AC37" s="33">
        <f>SUMPRODUCT(C37:J37,$C$33:$J$33)/SUM($C$33:$J$33)</f>
        <v>135.28824211489425</v>
      </c>
      <c r="AD37" s="33">
        <f>SUMPRODUCT(K37:P37,$K$33:$P$33)/SUM($K$33:$P$33)</f>
        <v>78.444015930630513</v>
      </c>
      <c r="AE37" s="51">
        <f>SUMPRODUCT(C37:P37,$C$33:$P$33)/SUM($C$33:$P$33)</f>
        <v>108.71217313291309</v>
      </c>
      <c r="AF37" s="47" t="s">
        <v>93</v>
      </c>
    </row>
    <row r="38" spans="2:32" x14ac:dyDescent="0.2">
      <c r="B38" s="32" t="s">
        <v>236</v>
      </c>
      <c r="C38" s="33">
        <f>'[1]Summary table (PATH costs)'!D33</f>
        <v>177.2250189468146</v>
      </c>
      <c r="D38" s="33">
        <f>'[2]Summary table (with PATH)'!D33</f>
        <v>145.53494096950058</v>
      </c>
      <c r="E38" s="33">
        <f>'[3]Summary Table (PATH costs)'!D33</f>
        <v>257.89210913561834</v>
      </c>
      <c r="F38" s="33">
        <f>'[4]Summary table (With PATH costs)'!D33</f>
        <v>143.69964366254271</v>
      </c>
      <c r="G38" s="33">
        <f>'[5]Summary sheet (With PATH costs)'!D33</f>
        <v>257.64618617796839</v>
      </c>
      <c r="H38" s="33">
        <f>'[6]Summary table (With PATH costs)'!D33</f>
        <v>179.51697832505732</v>
      </c>
      <c r="I38" s="31">
        <f>'[7]Summary table (With PATH costs)'!D33</f>
        <v>210.0208841070797</v>
      </c>
      <c r="J38" s="33">
        <f>'[8]Summary Table (With PATH costs)'!D33</f>
        <v>306.36786457683428</v>
      </c>
      <c r="K38" s="33">
        <f>'[9]Summary table (PATH costs)'!D33</f>
        <v>66.240546235490385</v>
      </c>
      <c r="L38" s="33">
        <f>'[10]Summary table (PATH costs)'!D33</f>
        <v>74.209326557740567</v>
      </c>
      <c r="M38" s="33">
        <f>'[11]Summary table (PATH costs)'!D33</f>
        <v>128.39676670244745</v>
      </c>
      <c r="N38" s="33">
        <f>'[12]Summary table (PATH costs)'!D33</f>
        <v>152.06775218480354</v>
      </c>
      <c r="O38" s="33">
        <f>'[13]Summary table (PATH costs)'!D33</f>
        <v>244.41675327645888</v>
      </c>
      <c r="P38" s="33">
        <f>'[14]Summary table (With PATH costs)'!D33</f>
        <v>80.239410757518129</v>
      </c>
      <c r="Q38" s="33"/>
      <c r="R38" s="33"/>
      <c r="S38" s="33"/>
      <c r="T38" s="67"/>
      <c r="V38" s="33">
        <f t="shared" ref="V38" si="18">AVERAGE(C38:J38)</f>
        <v>209.73795323767698</v>
      </c>
      <c r="W38" s="33"/>
      <c r="X38" s="33">
        <f t="shared" ref="X38" si="19">AVERAGE(K38:P38)</f>
        <v>124.26175928574315</v>
      </c>
      <c r="Y38" s="33"/>
      <c r="Z38" s="51">
        <f t="shared" ref="Z38" si="20">AVERAGE(C38:P38)</f>
        <v>173.10529868684822</v>
      </c>
      <c r="AA38" s="67"/>
      <c r="AC38" s="33">
        <f t="shared" ref="AC38" si="21">SUMPRODUCT(C38:J38,$C$33:$J$33)/SUM($C$33:$J$33)</f>
        <v>183.02051822752389</v>
      </c>
      <c r="AD38" s="33">
        <f t="shared" ref="AD38" si="22">SUMPRODUCT(K38:P38,$K$33:$P$33)/SUM($K$33:$P$33)</f>
        <v>117.26093283222538</v>
      </c>
      <c r="AE38" s="51">
        <f t="shared" ref="AE38" si="23">SUMPRODUCT(C38:P38,$C$33:$P$33)/SUM($C$33:$P$33)</f>
        <v>152.27630030067786</v>
      </c>
      <c r="AF38" s="47" t="s">
        <v>94</v>
      </c>
    </row>
  </sheetData>
  <mergeCells count="2">
    <mergeCell ref="C5:J5"/>
    <mergeCell ref="K5:P5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topLeftCell="A30" zoomScale="80" zoomScaleNormal="80" workbookViewId="0">
      <selection activeCell="C6" sqref="C6:P6"/>
    </sheetView>
  </sheetViews>
  <sheetFormatPr defaultColWidth="11.42578125" defaultRowHeight="15" x14ac:dyDescent="0.25"/>
  <cols>
    <col min="2" max="2" width="38.85546875" customWidth="1"/>
    <col min="3" max="18" width="14.42578125" bestFit="1" customWidth="1"/>
    <col min="19" max="20" width="11.7109375" style="47" customWidth="1"/>
    <col min="21" max="21" width="10.28515625" style="36" customWidth="1"/>
    <col min="22" max="25" width="11.7109375" style="47" customWidth="1"/>
    <col min="27" max="29" width="11.7109375" style="47" customWidth="1"/>
    <col min="30" max="30" width="9.140625" style="70"/>
  </cols>
  <sheetData>
    <row r="1" spans="1:31" s="241" customFormat="1" ht="12.75" x14ac:dyDescent="0.2">
      <c r="A1" s="241" t="s">
        <v>209</v>
      </c>
      <c r="C1" s="242"/>
      <c r="E1" s="242"/>
      <c r="G1" s="242"/>
      <c r="M1" s="243"/>
    </row>
    <row r="2" spans="1:31" s="241" customFormat="1" ht="12.75" x14ac:dyDescent="0.2">
      <c r="A2" s="244"/>
      <c r="C2" s="242"/>
      <c r="E2" s="242"/>
      <c r="G2" s="242"/>
    </row>
    <row r="3" spans="1:31" s="241" customFormat="1" ht="12.75" x14ac:dyDescent="0.2">
      <c r="A3" s="241" t="s">
        <v>227</v>
      </c>
      <c r="B3" s="241" t="s">
        <v>229</v>
      </c>
      <c r="C3" s="242"/>
      <c r="E3" s="242"/>
      <c r="G3" s="242"/>
    </row>
    <row r="4" spans="1:31" ht="15.75" thickBot="1" x14ac:dyDescent="0.3"/>
    <row r="5" spans="1:31" s="90" customFormat="1" ht="13.5" thickBot="1" x14ac:dyDescent="0.25">
      <c r="C5" s="272" t="s">
        <v>57</v>
      </c>
      <c r="D5" s="273"/>
      <c r="E5" s="273"/>
      <c r="F5" s="273"/>
      <c r="G5" s="273"/>
      <c r="H5" s="273"/>
      <c r="I5" s="273"/>
      <c r="J5" s="274"/>
      <c r="K5" s="275" t="s">
        <v>58</v>
      </c>
      <c r="L5" s="276"/>
      <c r="M5" s="276"/>
      <c r="N5" s="276"/>
      <c r="O5" s="276"/>
      <c r="P5" s="277"/>
      <c r="Q5" s="74" t="s">
        <v>191</v>
      </c>
      <c r="R5" s="74"/>
      <c r="S5" s="75"/>
      <c r="T5" s="76"/>
      <c r="V5" s="74" t="s">
        <v>68</v>
      </c>
      <c r="W5" s="75"/>
      <c r="X5" s="75"/>
      <c r="Y5" s="76"/>
      <c r="AA5" s="74" t="s">
        <v>69</v>
      </c>
      <c r="AB5" s="75"/>
      <c r="AC5" s="75"/>
      <c r="AD5" s="77"/>
      <c r="AE5" s="77"/>
    </row>
    <row r="6" spans="1:31" s="36" customFormat="1" ht="26.25" x14ac:dyDescent="0.25">
      <c r="C6" s="37" t="s">
        <v>122</v>
      </c>
      <c r="D6" s="37" t="s">
        <v>193</v>
      </c>
      <c r="E6" s="37" t="s">
        <v>121</v>
      </c>
      <c r="F6" s="37" t="s">
        <v>194</v>
      </c>
      <c r="G6" s="37" t="s">
        <v>195</v>
      </c>
      <c r="H6" s="37" t="s">
        <v>120</v>
      </c>
      <c r="I6" s="37" t="s">
        <v>117</v>
      </c>
      <c r="J6" s="37" t="s">
        <v>196</v>
      </c>
      <c r="K6" s="37" t="s">
        <v>197</v>
      </c>
      <c r="L6" s="37" t="s">
        <v>198</v>
      </c>
      <c r="M6" s="37" t="s">
        <v>128</v>
      </c>
      <c r="N6" s="37" t="s">
        <v>199</v>
      </c>
      <c r="O6" s="37" t="s">
        <v>124</v>
      </c>
      <c r="P6" s="37" t="s">
        <v>127</v>
      </c>
      <c r="Q6" s="37" t="s">
        <v>57</v>
      </c>
      <c r="R6" s="37" t="s">
        <v>58</v>
      </c>
      <c r="S6" s="61" t="s">
        <v>67</v>
      </c>
      <c r="T6" s="68" t="s">
        <v>66</v>
      </c>
      <c r="U6" s="52"/>
      <c r="V6" s="37" t="s">
        <v>57</v>
      </c>
      <c r="W6" s="37" t="s">
        <v>58</v>
      </c>
      <c r="X6" s="61" t="s">
        <v>67</v>
      </c>
      <c r="Y6" s="68" t="s">
        <v>66</v>
      </c>
      <c r="AA6" s="37" t="s">
        <v>57</v>
      </c>
      <c r="AB6" s="37" t="s">
        <v>58</v>
      </c>
      <c r="AC6" s="61" t="s">
        <v>67</v>
      </c>
      <c r="AD6" s="72" t="s">
        <v>66</v>
      </c>
    </row>
    <row r="7" spans="1:31" ht="25.5" x14ac:dyDescent="0.25">
      <c r="C7" s="165" t="str">
        <f>'[1]Summary table (No PATH costs)'!D4</f>
        <v>Total annual 2019 USD</v>
      </c>
      <c r="D7" s="165" t="str">
        <f>'[2]Summary table no PATH)'!D4</f>
        <v>Total annual 2019 USD</v>
      </c>
      <c r="E7" s="165" t="str">
        <f>'[3]Summary Table (No PATH costs)'!D4</f>
        <v>Total annual 2019 USD</v>
      </c>
      <c r="F7" s="165" t="str">
        <f>'[4]Summary Table (No PATH costs)'!D4</f>
        <v>Total annual 2019 USD</v>
      </c>
      <c r="G7" s="165" t="str">
        <f>'[5]Summary sheet (No PATH costs)'!D4</f>
        <v>Total annual 2019 USD</v>
      </c>
      <c r="H7" s="165" t="str">
        <f>'[6]Summary Table (No PATH costs)'!D4</f>
        <v>Total annual 2019 USD</v>
      </c>
      <c r="I7" s="165" t="str">
        <f>'[8]Summary table (No PATH costs)'!D4</f>
        <v>Total annual 2019 USD</v>
      </c>
      <c r="J7" s="165" t="str">
        <f>'[7]Summary Table (No PATH costs)'!D4</f>
        <v>Total annual 2019 USD</v>
      </c>
      <c r="K7" s="165" t="str">
        <f>'[9]Summary Table (No PATH costs)'!D4</f>
        <v>Total annual 2019 USD</v>
      </c>
      <c r="L7" s="165" t="str">
        <f>'[10]Summary table (No PATH costs)'!D4</f>
        <v>Total annual 2019 USD</v>
      </c>
      <c r="M7" s="165" t="str">
        <f>'[11]Summary table (No PATH costs)'!D4</f>
        <v>Total annual 2019 USD</v>
      </c>
      <c r="N7" s="165" t="str">
        <f>'[12]Summary table (No PATH costs)'!D4</f>
        <v>Total annual 2019 USD</v>
      </c>
      <c r="O7" s="165" t="str">
        <f>'[13]Summary table (No PATH costs)'!D4</f>
        <v>Total annual 2019 USD</v>
      </c>
      <c r="P7" s="165" t="str">
        <f>'[14]Summary table (No PATH costs)'!D4</f>
        <v>Total annual 2019 USD</v>
      </c>
      <c r="Q7" s="165"/>
      <c r="R7" s="165"/>
      <c r="S7" s="62"/>
      <c r="T7" s="38"/>
      <c r="U7" s="53"/>
      <c r="V7" s="38"/>
      <c r="W7" s="38"/>
      <c r="X7" s="62"/>
      <c r="Y7" s="38"/>
      <c r="AA7" s="38"/>
      <c r="AB7" s="38"/>
      <c r="AC7" s="62"/>
    </row>
    <row r="8" spans="1:31" x14ac:dyDescent="0.25">
      <c r="B8" s="1" t="s">
        <v>6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63"/>
      <c r="T8" s="1"/>
      <c r="U8" s="53"/>
      <c r="V8" s="1"/>
      <c r="W8" s="1"/>
      <c r="X8" s="63"/>
      <c r="Y8" s="1"/>
      <c r="AA8" s="1"/>
      <c r="AB8" s="1"/>
      <c r="AC8" s="63"/>
    </row>
    <row r="9" spans="1:31" x14ac:dyDescent="0.25">
      <c r="B9" s="21" t="s">
        <v>7</v>
      </c>
      <c r="C9" s="20">
        <f>'[1]Summary table (No PATH costs)'!D6</f>
        <v>545.31846916395273</v>
      </c>
      <c r="D9" s="20">
        <f>'[2]Summary table no PATH)'!D6</f>
        <v>745.21012667099649</v>
      </c>
      <c r="E9" s="20">
        <f>'[3]Summary Table (No PATH costs)'!D6</f>
        <v>136.76797618902992</v>
      </c>
      <c r="F9" s="20">
        <f>'[4]Summary Table (No PATH costs)'!D6</f>
        <v>234.96036935038475</v>
      </c>
      <c r="G9" s="20">
        <f>'[5]Summary sheet (No PATH costs)'!D6</f>
        <v>54.356503357178561</v>
      </c>
      <c r="H9" s="20">
        <f>'[6]Summary Table (No PATH costs)'!D6</f>
        <v>299.83748626056564</v>
      </c>
      <c r="I9" s="20">
        <f>'[8]Summary table (No PATH costs)'!D6</f>
        <v>231.45349816605065</v>
      </c>
      <c r="J9" s="20">
        <f>'[7]Summary Table (No PATH costs)'!D6</f>
        <v>17.534355921670503</v>
      </c>
      <c r="K9" s="20">
        <f>'[9]Summary Table (No PATH costs)'!D6</f>
        <v>180.6038659932062</v>
      </c>
      <c r="L9" s="20">
        <f>'[10]Summary table (No PATH costs)'!D6</f>
        <v>647.01773350964163</v>
      </c>
      <c r="M9" s="20">
        <f>'[11]Summary table (No PATH costs)'!D6</f>
        <v>135.01454059686287</v>
      </c>
      <c r="N9" s="20">
        <f>'[12]Summary table (No PATH costs)'!D6</f>
        <v>490.96196580677412</v>
      </c>
      <c r="O9" s="20">
        <f>'[13]Summary table (No PATH costs)'!D6</f>
        <v>285.81000152322923</v>
      </c>
      <c r="P9" s="20">
        <f>'[14]Summary table (No PATH costs)'!D6</f>
        <v>205.15196428354491</v>
      </c>
      <c r="Q9" s="20">
        <f>SUM(C9:J9)</f>
        <v>2265.4387850798289</v>
      </c>
      <c r="R9" s="20">
        <f>SUM(K9:P9)</f>
        <v>1944.5600717132588</v>
      </c>
      <c r="S9" s="64">
        <f>SUM(C9:P9)</f>
        <v>4209.9988567930877</v>
      </c>
      <c r="T9" s="67">
        <f>S9/$S$32</f>
        <v>8.1656119073021144E-2</v>
      </c>
      <c r="U9" s="176"/>
      <c r="V9" s="20">
        <f>AVERAGE(C9:J9)</f>
        <v>283.17984813497861</v>
      </c>
      <c r="W9" s="20">
        <f>AVERAGE(K9:P9)</f>
        <v>324.09334528554314</v>
      </c>
      <c r="X9" s="64">
        <f>AVERAGE(C9:P9)</f>
        <v>300.71420405664912</v>
      </c>
      <c r="Y9" s="67">
        <f>X9/$X$32</f>
        <v>8.1656119073021144E-2</v>
      </c>
      <c r="AA9" s="20">
        <f>SUMPRODUCT(C9:J9,$C$33:$J$33)/SUM($C$33:$J$33)</f>
        <v>483.2520953836783</v>
      </c>
      <c r="AB9" s="20">
        <f>SUMPRODUCT(K9:P9,$K$33:$P$33)/SUM($K$33:$P$33)</f>
        <v>431.67148313585687</v>
      </c>
      <c r="AC9" s="64">
        <f>SUMPRODUCT(C9:P9,$C$33:$P$33)/SUM($C$33:$P$33)</f>
        <v>459.13689492712933</v>
      </c>
      <c r="AD9" s="71">
        <f>AC9/$AC$32</f>
        <v>8.3569722246654848E-2</v>
      </c>
    </row>
    <row r="10" spans="1:31" x14ac:dyDescent="0.25">
      <c r="B10" s="21" t="s">
        <v>8</v>
      </c>
      <c r="C10" s="20">
        <f>'[1]Summary table (No PATH costs)'!D7</f>
        <v>526.05352498236141</v>
      </c>
      <c r="D10" s="20">
        <f>'[2]Summary table no PATH)'!D7</f>
        <v>718.8834344614263</v>
      </c>
      <c r="E10" s="20">
        <f>'[3]Summary Table (No PATH costs)'!D7</f>
        <v>131.93625385409706</v>
      </c>
      <c r="F10" s="20">
        <f>'[4]Summary Table (No PATH costs)'!D7</f>
        <v>226.65971815960265</v>
      </c>
      <c r="G10" s="20">
        <f>'[5]Summary sheet (No PATH costs)'!D7</f>
        <v>52.436203454833446</v>
      </c>
      <c r="H10" s="20">
        <f>'[6]Summary Table (No PATH costs)'!D7</f>
        <v>289.2448642185974</v>
      </c>
      <c r="I10" s="20">
        <f>'[8]Summary table (No PATH costs)'!D7</f>
        <v>223.2767372915489</v>
      </c>
      <c r="J10" s="20">
        <f>'[7]Summary Table (No PATH costs)'!D7</f>
        <v>16.914904340268851</v>
      </c>
      <c r="K10" s="20">
        <f>'[9]Summary Table (No PATH costs)'!D7</f>
        <v>174.22351470476923</v>
      </c>
      <c r="L10" s="20">
        <f>'[10]Summary table (No PATH costs)'!D7</f>
        <v>624.15997015592075</v>
      </c>
      <c r="M10" s="20">
        <f>'[11]Summary table (No PATH costs)'!D7</f>
        <v>130.24476342007017</v>
      </c>
      <c r="N10" s="20">
        <f>'[12]Summary table (No PATH costs)'!D7</f>
        <v>473.61732152752796</v>
      </c>
      <c r="O10" s="20">
        <f>'[13]Summary table (No PATH costs)'!D7</f>
        <v>275.71294074638234</v>
      </c>
      <c r="P10" s="20">
        <f>'[14]Summary table (No PATH costs)'!D7</f>
        <v>197.90438078114562</v>
      </c>
      <c r="Q10" s="20">
        <f t="shared" ref="Q10:Q32" si="0">SUM(C10:J10)</f>
        <v>2185.4056407627363</v>
      </c>
      <c r="R10" s="20">
        <f t="shared" ref="R10:R32" si="1">SUM(K10:P10)</f>
        <v>1875.8628913358161</v>
      </c>
      <c r="S10" s="64">
        <f>SUM(C10:P10)</f>
        <v>4061.268532098552</v>
      </c>
      <c r="T10" s="67">
        <f>S10/$S$32</f>
        <v>7.8771381685639241E-2</v>
      </c>
      <c r="U10" s="176"/>
      <c r="V10" s="20">
        <f>AVERAGE(C10:J10)</f>
        <v>273.17570509534204</v>
      </c>
      <c r="W10" s="20">
        <f>AVERAGE(K10:P10)</f>
        <v>312.64381522263602</v>
      </c>
      <c r="X10" s="64">
        <f>AVERAGE(C10:P10)</f>
        <v>290.09060943561087</v>
      </c>
      <c r="Y10" s="67">
        <f>X10/$X$32</f>
        <v>7.8771381685639241E-2</v>
      </c>
      <c r="AA10" s="20">
        <f>SUMPRODUCT(C10:J10,$C$33:$J$33)/SUM($C$33:$J$33)</f>
        <v>466.17982446375731</v>
      </c>
      <c r="AB10" s="20">
        <f>SUMPRODUCT(K10:P10,$K$33:$P$33)/SUM($K$33:$P$33)</f>
        <v>416.42144577668432</v>
      </c>
      <c r="AC10" s="64">
        <f>SUMPRODUCT(C10:P10,$C$33:$P$33)/SUM($C$33:$P$33)</f>
        <v>442.91656285944561</v>
      </c>
      <c r="AD10" s="71">
        <f>AC10/$AC$32</f>
        <v>8.0617381320404566E-2</v>
      </c>
    </row>
    <row r="11" spans="1:31" x14ac:dyDescent="0.25">
      <c r="B11" s="21" t="s">
        <v>9</v>
      </c>
      <c r="C11" s="20">
        <f>'[1]Summary table (No PATH costs)'!D8</f>
        <v>101.91464625513704</v>
      </c>
      <c r="D11" s="20">
        <f>'[2]Summary table no PATH)'!D8</f>
        <v>139.27242655444772</v>
      </c>
      <c r="E11" s="20">
        <f>'[3]Summary Table (No PATH costs)'!D8</f>
        <v>25.560586520580991</v>
      </c>
      <c r="F11" s="20">
        <f>'[4]Summary Table (No PATH costs)'!D8</f>
        <v>43.911776843049402</v>
      </c>
      <c r="G11" s="20">
        <f>'[5]Summary sheet (No PATH costs)'!D8</f>
        <v>10.158694642795011</v>
      </c>
      <c r="H11" s="20">
        <f>'[6]Summary Table (No PATH costs)'!D8</f>
        <v>56.036670448966028</v>
      </c>
      <c r="I11" s="20">
        <f>'[8]Summary table (No PATH costs)'!D8</f>
        <v>43.256377188675529</v>
      </c>
      <c r="J11" s="20">
        <f>'[7]Summary Table (No PATH costs)'!D8</f>
        <v>3.276998271869358</v>
      </c>
      <c r="K11" s="20">
        <f>'[9]Summary Table (No PATH costs)'!D8</f>
        <v>7.1410361938806703</v>
      </c>
      <c r="L11" s="20">
        <f>'[10]Summary table (No PATH costs)'!D8</f>
        <v>25.582935490698709</v>
      </c>
      <c r="M11" s="20">
        <f>'[11]Summary table (No PATH costs)'!D8</f>
        <v>5.338444533289433</v>
      </c>
      <c r="N11" s="20">
        <f>'[12]Summary table (No PATH costs)'!D8</f>
        <v>19.412525575597936</v>
      </c>
      <c r="O11" s="20">
        <f>'[13]Summary table (No PATH costs)'!D8</f>
        <v>11.30086310293737</v>
      </c>
      <c r="P11" s="20">
        <f>'[14]Summary table (No PATH costs)'!D8</f>
        <v>8.1116624726605675</v>
      </c>
      <c r="Q11" s="20">
        <f t="shared" si="0"/>
        <v>423.38817672552108</v>
      </c>
      <c r="R11" s="20">
        <f t="shared" si="1"/>
        <v>76.887467369064694</v>
      </c>
      <c r="S11" s="64">
        <f>SUM(C11:P11)</f>
        <v>500.2756440945858</v>
      </c>
      <c r="T11" s="67">
        <f>S11/$S$32</f>
        <v>9.7032253340413582E-3</v>
      </c>
      <c r="U11" s="176"/>
      <c r="V11" s="20">
        <f>AVERAGE(C11:J11)</f>
        <v>52.923522090690135</v>
      </c>
      <c r="W11" s="20">
        <f>AVERAGE(K11:P11)</f>
        <v>12.814577894844115</v>
      </c>
      <c r="X11" s="64">
        <f>AVERAGE(C11:P11)</f>
        <v>35.7339745781847</v>
      </c>
      <c r="Y11" s="67">
        <f>X11/$X$32</f>
        <v>9.7032253340413582E-3</v>
      </c>
      <c r="AA11" s="20">
        <f>SUMPRODUCT(C11:J11,$C$33:$J$33)/SUM($C$33:$J$33)</f>
        <v>90.315052832501664</v>
      </c>
      <c r="AB11" s="20">
        <f>SUMPRODUCT(K11:P11,$K$33:$P$33)/SUM($K$33:$P$33)</f>
        <v>17.068193241529283</v>
      </c>
      <c r="AC11" s="64">
        <f>SUMPRODUCT(C11:P11,$C$33:$P$33)/SUM($C$33:$P$33)</f>
        <v>56.070350707555626</v>
      </c>
      <c r="AD11" s="71">
        <f>AC11/$AC$32</f>
        <v>1.020563515298992E-2</v>
      </c>
    </row>
    <row r="12" spans="1:31" x14ac:dyDescent="0.25">
      <c r="B12" s="28" t="s">
        <v>10</v>
      </c>
      <c r="C12" s="29">
        <f>'[1]Summary table (No PATH costs)'!D9</f>
        <v>1173.2866404014512</v>
      </c>
      <c r="D12" s="29">
        <f>'[2]Summary table no PATH)'!D9</f>
        <v>1603.3659876868705</v>
      </c>
      <c r="E12" s="29">
        <f>'[3]Summary Table (No PATH costs)'!D9</f>
        <v>294.264816563708</v>
      </c>
      <c r="F12" s="29">
        <f>'[4]Summary Table (No PATH costs)'!D9</f>
        <v>505.53186435303678</v>
      </c>
      <c r="G12" s="29">
        <f>'[5]Summary sheet (No PATH costs)'!D9</f>
        <v>116.95140145480701</v>
      </c>
      <c r="H12" s="29">
        <f>'[6]Summary Table (No PATH costs)'!D9</f>
        <v>645.11902092812909</v>
      </c>
      <c r="I12" s="29">
        <f>'[8]Summary table (No PATH costs)'!D9</f>
        <v>497.98661264627503</v>
      </c>
      <c r="J12" s="29">
        <f>'[7]Summary Table (No PATH costs)'!D9</f>
        <v>37.726258533808718</v>
      </c>
      <c r="K12" s="29">
        <f>'[9]Summary Table (No PATH costs)'!D9</f>
        <v>361.96841689185607</v>
      </c>
      <c r="L12" s="29">
        <f>'[10]Summary table (No PATH costs)'!D9</f>
        <v>1296.760639156261</v>
      </c>
      <c r="M12" s="29">
        <f>'[11]Summary table (No PATH costs)'!D9</f>
        <v>270.59774855022243</v>
      </c>
      <c r="N12" s="29">
        <f>'[12]Summary table (No PATH costs)'!D9</f>
        <v>983.99181290989998</v>
      </c>
      <c r="O12" s="29">
        <f>'[13]Summary table (No PATH costs)'!D9</f>
        <v>572.82380537254892</v>
      </c>
      <c r="P12" s="29">
        <f>'[14]Summary table (No PATH costs)'!D9</f>
        <v>411.16800753735106</v>
      </c>
      <c r="Q12" s="29">
        <f t="shared" si="0"/>
        <v>4874.2326025680859</v>
      </c>
      <c r="R12" s="29">
        <f t="shared" si="1"/>
        <v>3897.3104304181397</v>
      </c>
      <c r="S12" s="29">
        <f>SUM(C12:P12)</f>
        <v>8771.5430329862247</v>
      </c>
      <c r="T12" s="67">
        <f>S12/$S$32</f>
        <v>0.17013072609270172</v>
      </c>
      <c r="U12" s="176"/>
      <c r="V12" s="29">
        <f>AVERAGE(C12:J12)</f>
        <v>609.27907532101074</v>
      </c>
      <c r="W12" s="29">
        <f>AVERAGE(K12:P12)</f>
        <v>649.55173840302325</v>
      </c>
      <c r="X12" s="29">
        <f>AVERAGE(C12:P12)</f>
        <v>626.53878807044464</v>
      </c>
      <c r="Y12" s="67">
        <f>X12/$X$32</f>
        <v>0.17013072609270172</v>
      </c>
      <c r="AA12" s="29">
        <f>SUMPRODUCT(C12:J12,$C$33:$J$33)/SUM($C$33:$J$33)</f>
        <v>1039.7469726799372</v>
      </c>
      <c r="AB12" s="29">
        <f>SUMPRODUCT(K12:P12,$K$33:$P$33)/SUM($K$33:$P$33)</f>
        <v>865.16112215407054</v>
      </c>
      <c r="AC12" s="29">
        <f>SUMPRODUCT(C12:P12,$C$33:$P$33)/SUM($C$33:$P$33)</f>
        <v>958.12380849413057</v>
      </c>
      <c r="AD12" s="71">
        <f>AC12/$AC$32</f>
        <v>0.17439273872004932</v>
      </c>
    </row>
    <row r="13" spans="1:31" x14ac:dyDescent="0.25">
      <c r="B13" s="1" t="s">
        <v>1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63"/>
      <c r="T13" s="67"/>
      <c r="U13" s="176"/>
      <c r="V13" s="1"/>
      <c r="W13" s="1"/>
      <c r="X13" s="63"/>
      <c r="Y13" s="67"/>
      <c r="AA13" s="1"/>
      <c r="AB13" s="1"/>
      <c r="AC13" s="63"/>
      <c r="AD13" s="71"/>
    </row>
    <row r="14" spans="1:31" x14ac:dyDescent="0.25">
      <c r="B14" s="166" t="s">
        <v>75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64"/>
      <c r="T14" s="67"/>
      <c r="U14" s="176"/>
      <c r="V14" s="20"/>
      <c r="W14" s="20"/>
      <c r="X14" s="64"/>
      <c r="Y14" s="67"/>
      <c r="AA14" s="20"/>
      <c r="AB14" s="20"/>
      <c r="AC14" s="64"/>
      <c r="AD14" s="71"/>
    </row>
    <row r="15" spans="1:31" x14ac:dyDescent="0.25">
      <c r="B15" s="168" t="s">
        <v>59</v>
      </c>
      <c r="C15" s="20">
        <f>'[1]Summary table (No PATH costs)'!D12</f>
        <v>1135.8671744097487</v>
      </c>
      <c r="D15" s="20">
        <f>'[2]Summary table no PATH)'!D12</f>
        <v>895.78343488194969</v>
      </c>
      <c r="E15" s="20">
        <f>'[3]Summary Table (No PATH costs)'!D12</f>
        <v>163.55049504950495</v>
      </c>
      <c r="F15" s="20">
        <f>'[4]Summary Table (No PATH costs)'!D12</f>
        <v>475.6743335872049</v>
      </c>
      <c r="G15" s="20">
        <f>'[5]Summary sheet (No PATH costs)'!D12</f>
        <v>69.593830921553689</v>
      </c>
      <c r="H15" s="20">
        <f>'[6]Summary Table (No PATH costs)'!D12</f>
        <v>440.62779893373948</v>
      </c>
      <c r="I15" s="20">
        <f>'[8]Summary table (No PATH costs)'!D12</f>
        <v>347.96915460776847</v>
      </c>
      <c r="J15" s="20">
        <f>'[7]Summary Table (No PATH costs)'!D12</f>
        <v>75.95231911652705</v>
      </c>
      <c r="K15" s="20">
        <f>'[9]Summary Table (No PATH costs)'!D12</f>
        <v>172.61995430312263</v>
      </c>
      <c r="L15" s="20">
        <f>'[10]Summary table (No PATH costs)'!D12</f>
        <v>231.72124904798173</v>
      </c>
      <c r="M15" s="20">
        <f>'[11]Summary table (No PATH costs)'!D12</f>
        <v>61.747905559786744</v>
      </c>
      <c r="N15" s="20">
        <f>'[12]Summary table (No PATH costs)'!D12</f>
        <v>452.83701447067779</v>
      </c>
      <c r="O15" s="20">
        <f>'[13]Summary table (No PATH costs)'!D12</f>
        <v>201.92307692307691</v>
      </c>
      <c r="P15" s="20">
        <f>'[14]Summary table (No PATH costs)'!D12</f>
        <v>94.630616907844626</v>
      </c>
      <c r="Q15" s="20">
        <f t="shared" si="0"/>
        <v>3605.0185415079968</v>
      </c>
      <c r="R15" s="20">
        <f t="shared" si="1"/>
        <v>1215.4798172124904</v>
      </c>
      <c r="S15" s="64">
        <f>SUM(C15:P15)</f>
        <v>4820.4983587204879</v>
      </c>
      <c r="T15" s="67">
        <f>S15/$S$32</f>
        <v>9.3497219681152252E-2</v>
      </c>
      <c r="U15" s="176"/>
      <c r="V15" s="20">
        <f>AVERAGE(C15:J15)</f>
        <v>450.6273176884996</v>
      </c>
      <c r="W15" s="20">
        <f>AVERAGE(K15:P15)</f>
        <v>202.57996953541507</v>
      </c>
      <c r="X15" s="64">
        <f>AVERAGE(C15:P15)</f>
        <v>344.32131133717769</v>
      </c>
      <c r="Y15" s="67">
        <f>X15/$X$32</f>
        <v>9.3497219681152238E-2</v>
      </c>
      <c r="AA15" s="20">
        <f>SUMPRODUCT(C15:J15,$C$33:$J$33)/SUM($C$33:$J$33)</f>
        <v>726.30449578745618</v>
      </c>
      <c r="AB15" s="20">
        <f>SUMPRODUCT(K15:P15,$K$33:$P$33)/SUM($K$33:$P$33)</f>
        <v>241.95094123788826</v>
      </c>
      <c r="AC15" s="64">
        <f>SUMPRODUCT(C15:P15,$C$33:$P$33)/SUM($C$33:$P$33)</f>
        <v>499.8573376248824</v>
      </c>
      <c r="AD15" s="71">
        <f>AC15/$AC$32</f>
        <v>9.0981446557227064E-2</v>
      </c>
    </row>
    <row r="16" spans="1:31" x14ac:dyDescent="0.25">
      <c r="B16" s="168" t="s">
        <v>60</v>
      </c>
      <c r="C16" s="20">
        <f>'[1]Summary table (No PATH costs)'!D13</f>
        <v>115.46385376999237</v>
      </c>
      <c r="D16" s="20">
        <f>'[2]Summary table no PATH)'!D13</f>
        <v>167.32473724295505</v>
      </c>
      <c r="E16" s="20">
        <f>'[3]Summary Table (No PATH costs)'!D13</f>
        <v>11.252833206397561</v>
      </c>
      <c r="F16" s="20">
        <f>'[4]Summary Table (No PATH costs)'!D13</f>
        <v>27.153575780654982</v>
      </c>
      <c r="G16" s="20">
        <f>'[5]Summary sheet (No PATH costs)'!D13</f>
        <v>11.74208682406702</v>
      </c>
      <c r="H16" s="20">
        <f>'[6]Summary Table (No PATH costs)'!D13</f>
        <v>119.37788271134804</v>
      </c>
      <c r="I16" s="20">
        <f>'[8]Summary table (No PATH costs)'!D13</f>
        <v>73.388042650418882</v>
      </c>
      <c r="J16" s="20">
        <f>'[7]Summary Table (No PATH costs)'!D13</f>
        <v>4.070172124904798</v>
      </c>
      <c r="K16" s="20">
        <f>'[9]Summary Table (No PATH costs)'!D13</f>
        <v>7.8370144706778344</v>
      </c>
      <c r="L16" s="20">
        <f>'[10]Summary table (No PATH costs)'!D13</f>
        <v>59.897182025894878</v>
      </c>
      <c r="M16" s="20">
        <f>'[11]Summary table (No PATH costs)'!D13</f>
        <v>17.16679360243716</v>
      </c>
      <c r="N16" s="20">
        <f>'[12]Summary table (No PATH costs)'!D13</f>
        <v>51.686976389946672</v>
      </c>
      <c r="O16" s="20">
        <f>'[13]Summary table (No PATH costs)'!D13</f>
        <v>112.89032749428786</v>
      </c>
      <c r="P16" s="20">
        <f>'[14]Summary table (No PATH costs)'!D13</f>
        <v>10.356054836252852</v>
      </c>
      <c r="Q16" s="20">
        <f t="shared" si="0"/>
        <v>529.77318431073877</v>
      </c>
      <c r="R16" s="20">
        <f t="shared" si="1"/>
        <v>259.83434881949722</v>
      </c>
      <c r="S16" s="64">
        <f>SUM(C16:P16)</f>
        <v>789.60753313023588</v>
      </c>
      <c r="T16" s="67">
        <f>S16/$S$32</f>
        <v>1.5315036640022038E-2</v>
      </c>
      <c r="U16" s="176"/>
      <c r="V16" s="20">
        <f>AVERAGE(C16:J16)</f>
        <v>66.221648038842346</v>
      </c>
      <c r="W16" s="20">
        <f>AVERAGE(K16:P16)</f>
        <v>43.305724803249539</v>
      </c>
      <c r="X16" s="64">
        <f>AVERAGE(C16:P16)</f>
        <v>56.400538080731131</v>
      </c>
      <c r="Y16" s="67">
        <f>X16/$X$32</f>
        <v>1.5315036640022036E-2</v>
      </c>
      <c r="AA16" s="20">
        <f>SUMPRODUCT(C16:J16,$C$33:$J$33)/SUM($C$33:$J$33)</f>
        <v>112.64221532046096</v>
      </c>
      <c r="AB16" s="20">
        <f>SUMPRODUCT(K16:P16,$K$33:$P$33)/SUM($K$33:$P$33)</f>
        <v>51.015427936583336</v>
      </c>
      <c r="AC16" s="64">
        <f>SUMPRODUCT(C16:P16,$C$33:$P$33)/SUM($C$33:$P$33)</f>
        <v>83.830181758023087</v>
      </c>
      <c r="AD16" s="71">
        <f>AC16/$AC$32</f>
        <v>1.5258335983904029E-2</v>
      </c>
    </row>
    <row r="17" spans="2:30" x14ac:dyDescent="0.25">
      <c r="B17" s="168" t="s">
        <v>61</v>
      </c>
      <c r="C17" s="20">
        <f>'[1]Summary table (No PATH costs)'!D14</f>
        <v>713.47156130997712</v>
      </c>
      <c r="D17" s="20">
        <f>'[2]Summary table no PATH)'!D14</f>
        <v>1175.6098781416604</v>
      </c>
      <c r="E17" s="20">
        <f>'[3]Summary Table (No PATH costs)'!D14</f>
        <v>230.92271515613103</v>
      </c>
      <c r="F17" s="20">
        <f>'[4]Summary Table (No PATH costs)'!D14</f>
        <v>420.10910129474485</v>
      </c>
      <c r="G17" s="20">
        <f>'[5]Summary sheet (No PATH costs)'!D14</f>
        <v>94.950148514851477</v>
      </c>
      <c r="H17" s="20">
        <f>'[6]Summary Table (No PATH costs)'!D14</f>
        <v>903.70135567402895</v>
      </c>
      <c r="I17" s="20">
        <f>'[8]Summary table (No PATH costs)'!D14</f>
        <v>1527.3299771515613</v>
      </c>
      <c r="J17" s="20">
        <f>'[7]Summary Table (No PATH costs)'!D14</f>
        <v>10.507689261233818</v>
      </c>
      <c r="K17" s="20">
        <f>'[9]Summary Table (No PATH costs)'!D14</f>
        <v>112.8903274942879</v>
      </c>
      <c r="L17" s="20">
        <f>'[10]Summary table (No PATH costs)'!D14</f>
        <v>349.28979436405177</v>
      </c>
      <c r="M17" s="20">
        <f>'[11]Summary table (No PATH costs)'!D14</f>
        <v>104.7220106626047</v>
      </c>
      <c r="N17" s="20">
        <f>'[12]Summary table (No PATH costs)'!D14</f>
        <v>377.37623762376239</v>
      </c>
      <c r="O17" s="20">
        <f>'[13]Summary table (No PATH costs)'!D14</f>
        <v>209.61157654226963</v>
      </c>
      <c r="P17" s="20">
        <f>'[14]Summary table (No PATH costs)'!D14</f>
        <v>221.17288651942118</v>
      </c>
      <c r="Q17" s="20">
        <f t="shared" si="0"/>
        <v>5076.6024265041888</v>
      </c>
      <c r="R17" s="20">
        <f t="shared" si="1"/>
        <v>1375.0628332063975</v>
      </c>
      <c r="S17" s="64">
        <f>SUM(C17:P17)</f>
        <v>6451.6652597105867</v>
      </c>
      <c r="T17" s="67">
        <f>S17/$S$32</f>
        <v>0.12513493817608737</v>
      </c>
      <c r="U17" s="176"/>
      <c r="V17" s="20">
        <f>AVERAGE(C17:J17)</f>
        <v>634.5753033130236</v>
      </c>
      <c r="W17" s="20">
        <f>AVERAGE(K17:P17)</f>
        <v>229.17713886773291</v>
      </c>
      <c r="X17" s="64">
        <f>AVERAGE(C17:P17)</f>
        <v>460.83323283647047</v>
      </c>
      <c r="Y17" s="67">
        <f>X17/$X$32</f>
        <v>0.12513493817608737</v>
      </c>
      <c r="AA17" s="20">
        <f>SUMPRODUCT(C17:J17,$C$33:$J$33)/SUM($C$33:$J$33)</f>
        <v>916.28311268040125</v>
      </c>
      <c r="AB17" s="20">
        <f>SUMPRODUCT(K17:P17,$K$33:$P$33)/SUM($K$33:$P$33)</f>
        <v>281.63424231323228</v>
      </c>
      <c r="AC17" s="64">
        <f>SUMPRODUCT(C17:P17,$C$33:$P$33)/SUM($C$33:$P$33)</f>
        <v>619.56921066437803</v>
      </c>
      <c r="AD17" s="71">
        <f>AC17/$AC$32</f>
        <v>0.11277078235243747</v>
      </c>
    </row>
    <row r="18" spans="2:30" x14ac:dyDescent="0.25">
      <c r="B18" s="168" t="s">
        <v>62</v>
      </c>
      <c r="C18" s="20">
        <f>'[1]Summary table (No PATH costs)'!D15</f>
        <v>606.22017897943647</v>
      </c>
      <c r="D18" s="20">
        <f>'[2]Summary table no PATH)'!D15</f>
        <v>1199.7364051789793</v>
      </c>
      <c r="E18" s="20">
        <f>'[3]Summary Table (No PATH costs)'!D15</f>
        <v>168.04364051789793</v>
      </c>
      <c r="F18" s="20">
        <f>'[4]Summary Table (No PATH costs)'!D15</f>
        <v>450.31302361005339</v>
      </c>
      <c r="G18" s="20">
        <f>'[5]Summary sheet (No PATH costs)'!D15</f>
        <v>79.299025133282555</v>
      </c>
      <c r="H18" s="20">
        <f>'[6]Summary Table (No PATH costs)'!D15</f>
        <v>758.83236100533145</v>
      </c>
      <c r="I18" s="20">
        <f>'[8]Summary table (No PATH costs)'!D15</f>
        <v>611.54705255140902</v>
      </c>
      <c r="J18" s="20">
        <f>'[7]Summary Table (No PATH costs)'!D15</f>
        <v>34.949488194973348</v>
      </c>
      <c r="K18" s="20">
        <f>'[9]Summary Table (No PATH costs)'!D15</f>
        <v>146.44325971058643</v>
      </c>
      <c r="L18" s="20">
        <f>'[10]Summary table (No PATH costs)'!D15</f>
        <v>327.25628332063974</v>
      </c>
      <c r="M18" s="20">
        <f>'[11]Summary table (No PATH costs)'!D15</f>
        <v>70.37319116527037</v>
      </c>
      <c r="N18" s="20">
        <f>'[12]Summary table (No PATH costs)'!D15</f>
        <v>192.68849961919267</v>
      </c>
      <c r="O18" s="20">
        <f>'[13]Summary table (No PATH costs)'!D15</f>
        <v>87.086824067022093</v>
      </c>
      <c r="P18" s="20">
        <f>'[14]Summary table (No PATH costs)'!D15</f>
        <v>218.15689261233814</v>
      </c>
      <c r="Q18" s="20">
        <f t="shared" si="0"/>
        <v>3908.9411751713633</v>
      </c>
      <c r="R18" s="20">
        <f t="shared" si="1"/>
        <v>1042.0049504950493</v>
      </c>
      <c r="S18" s="64">
        <f>SUM(C18:P18)</f>
        <v>4950.9461256664135</v>
      </c>
      <c r="T18" s="67">
        <f>S18/$S$32</f>
        <v>9.6027353002532803E-2</v>
      </c>
      <c r="U18" s="176"/>
      <c r="V18" s="20">
        <f>AVERAGE(C18:J18)</f>
        <v>488.61764689642041</v>
      </c>
      <c r="W18" s="20">
        <f>AVERAGE(K18:P18)</f>
        <v>173.6674917491749</v>
      </c>
      <c r="X18" s="64">
        <f>AVERAGE(C18:P18)</f>
        <v>353.63900897617242</v>
      </c>
      <c r="Y18" s="67">
        <f>X18/$X$32</f>
        <v>9.6027353002532803E-2</v>
      </c>
      <c r="AA18" s="20">
        <f>SUMPRODUCT(C18:J18,$C$33:$J$33)/SUM($C$33:$J$33)</f>
        <v>783.70479602225055</v>
      </c>
      <c r="AB18" s="20">
        <f>SUMPRODUCT(K18:P18,$K$33:$P$33)/SUM($K$33:$P$33)</f>
        <v>217.61887127315413</v>
      </c>
      <c r="AC18" s="64">
        <f>SUMPRODUCT(C18:P18,$C$33:$P$33)/SUM($C$33:$P$33)</f>
        <v>519.04575154702957</v>
      </c>
      <c r="AD18" s="71">
        <f>AC18/$AC$32</f>
        <v>9.4474022387104964E-2</v>
      </c>
    </row>
    <row r="19" spans="2:30" x14ac:dyDescent="0.25">
      <c r="B19" s="3" t="s">
        <v>12</v>
      </c>
      <c r="C19" s="20">
        <f>'[1]Summary table (No PATH costs)'!D16</f>
        <v>154.77025919152425</v>
      </c>
      <c r="D19" s="20">
        <f>'[2]Summary table no PATH)'!D16</f>
        <v>166.82746307417631</v>
      </c>
      <c r="E19" s="20">
        <f>'[3]Summary Table (No PATH costs)'!D16</f>
        <v>116.82178217821784</v>
      </c>
      <c r="F19" s="20">
        <f>'[4]Summary Table (No PATH costs)'!D16</f>
        <v>207.06689778770161</v>
      </c>
      <c r="G19" s="20">
        <f>'[5]Summary sheet (No PATH costs)'!D16</f>
        <v>281.37719578409457</v>
      </c>
      <c r="H19" s="20">
        <f>'[6]Summary Table (No PATH costs)'!D16</f>
        <v>99.292786421499301</v>
      </c>
      <c r="I19" s="20">
        <f>'[8]Summary table (No PATH costs)'!D16</f>
        <v>319.51256664127953</v>
      </c>
      <c r="J19" s="20">
        <f>'[7]Summary Table (No PATH costs)'!D16</f>
        <v>158.76878737378689</v>
      </c>
      <c r="K19" s="20">
        <f>'[9]Summary Table (No PATH costs)'!D16</f>
        <v>74.602809118121115</v>
      </c>
      <c r="L19" s="20">
        <f>'[10]Summary table (No PATH costs)'!D16</f>
        <v>25.498317158448518</v>
      </c>
      <c r="M19" s="20">
        <f>'[11]Summary table (No PATH costs)'!D16</f>
        <v>99.712351118362847</v>
      </c>
      <c r="N19" s="20">
        <f>'[12]Summary table (No PATH costs)'!D16</f>
        <v>388.85017421602788</v>
      </c>
      <c r="O19" s="20">
        <f>'[13]Summary table (No PATH costs)'!D16</f>
        <v>193.53235703798515</v>
      </c>
      <c r="P19" s="20">
        <f>'[14]Summary table (No PATH costs)'!D16</f>
        <v>91.800742574257427</v>
      </c>
      <c r="Q19" s="20">
        <f t="shared" si="0"/>
        <v>1504.4377384522804</v>
      </c>
      <c r="R19" s="20">
        <f t="shared" si="1"/>
        <v>873.99675122320298</v>
      </c>
      <c r="S19" s="64">
        <f>SUM(C19:P19)</f>
        <v>2378.4344896754833</v>
      </c>
      <c r="T19" s="67">
        <f>S19/$S$32</f>
        <v>4.6131539818103737E-2</v>
      </c>
      <c r="U19" s="176"/>
      <c r="V19" s="20">
        <f>AVERAGE(C19:J19)</f>
        <v>188.05471730653505</v>
      </c>
      <c r="W19" s="20">
        <f>AVERAGE(K19:P19)</f>
        <v>145.66612520386715</v>
      </c>
      <c r="X19" s="64">
        <f>AVERAGE(C19:P19)</f>
        <v>169.88817783396308</v>
      </c>
      <c r="Y19" s="67">
        <f>X19/$X$32</f>
        <v>4.613153981810373E-2</v>
      </c>
      <c r="AA19" s="20">
        <f>SUMPRODUCT(C19:J19,$C$33:$J$33)/SUM($C$33:$J$33)</f>
        <v>175.26009523867452</v>
      </c>
      <c r="AB19" s="20">
        <f>SUMPRODUCT(K19:P19,$K$33:$P$33)/SUM($K$33:$P$33)</f>
        <v>144.79446680317199</v>
      </c>
      <c r="AC19" s="64">
        <f>SUMPRODUCT(C19:P19,$C$33:$P$33)/SUM($C$33:$P$33)</f>
        <v>161.01666723849777</v>
      </c>
      <c r="AD19" s="71">
        <f>AC19/$AC$32</f>
        <v>2.9307420742867896E-2</v>
      </c>
    </row>
    <row r="20" spans="2:30" x14ac:dyDescent="0.25">
      <c r="B20" s="166" t="s">
        <v>13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64"/>
      <c r="T20" s="67"/>
      <c r="U20" s="176"/>
      <c r="V20" s="20"/>
      <c r="W20" s="20"/>
      <c r="X20" s="64"/>
      <c r="Y20" s="67"/>
      <c r="AA20" s="20"/>
      <c r="AB20" s="20"/>
      <c r="AC20" s="64"/>
      <c r="AD20" s="71"/>
    </row>
    <row r="21" spans="2:30" x14ac:dyDescent="0.25">
      <c r="B21" s="169" t="s">
        <v>63</v>
      </c>
      <c r="C21" s="20">
        <f>'[1]Summary table (No PATH costs)'!D18</f>
        <v>193.41180198019802</v>
      </c>
      <c r="D21" s="20">
        <f>'[2]Summary table no PATH)'!D18</f>
        <v>281.48324752475247</v>
      </c>
      <c r="E21" s="20">
        <f>'[3]Summary Table (No PATH costs)'!D18</f>
        <v>50.079841584158416</v>
      </c>
      <c r="F21" s="20">
        <f>'[4]Summary Table (No PATH costs)'!D18</f>
        <v>77.710099009900986</v>
      </c>
      <c r="G21" s="20">
        <f>'[5]Summary sheet (No PATH costs)'!D18</f>
        <v>22.659836633663367</v>
      </c>
      <c r="H21" s="20">
        <f>'[6]Summary Table (No PATH costs)'!D18</f>
        <v>117.42859405940594</v>
      </c>
      <c r="I21" s="20">
        <f>'[8]Summary table (No PATH costs)'!D18</f>
        <v>117.42859405940594</v>
      </c>
      <c r="J21" s="20">
        <f>'[7]Summary Table (No PATH costs)'!D18</f>
        <v>1.6989554455445544</v>
      </c>
      <c r="K21" s="20">
        <f>'[9]Summary Table (No PATH costs)'!D18</f>
        <v>60.44118811881188</v>
      </c>
      <c r="L21" s="20">
        <f>'[10]Summary table (No PATH costs)'!D18</f>
        <v>264.21433663366338</v>
      </c>
      <c r="M21" s="20">
        <f>'[11]Summary table (No PATH costs)'!D18</f>
        <v>69.07564356435644</v>
      </c>
      <c r="N21" s="20">
        <f>'[12]Summary table (No PATH costs)'!D18</f>
        <v>202.04625742574257</v>
      </c>
      <c r="O21" s="20">
        <f>'[13]Summary table (No PATH costs)'!D18</f>
        <v>124.33615841584158</v>
      </c>
      <c r="P21" s="20">
        <f>'[14]Summary table (No PATH costs)'!D18</f>
        <v>82.890772277227725</v>
      </c>
      <c r="Q21" s="20">
        <f t="shared" si="0"/>
        <v>861.90097029702974</v>
      </c>
      <c r="R21" s="20">
        <f t="shared" si="1"/>
        <v>803.00435643564356</v>
      </c>
      <c r="S21" s="64">
        <f t="shared" ref="S21:S32" si="2">SUM(C21:P21)</f>
        <v>1664.9053267326733</v>
      </c>
      <c r="T21" s="67">
        <f t="shared" ref="T21:T32" si="3">S21/$S$32</f>
        <v>3.2292100836471077E-2</v>
      </c>
      <c r="U21" s="176"/>
      <c r="V21" s="20">
        <f t="shared" ref="V21:V31" si="4">AVERAGE(C21:J21)</f>
        <v>107.73762128712872</v>
      </c>
      <c r="W21" s="20">
        <f>AVERAGE(K21:P21)</f>
        <v>133.83405940594059</v>
      </c>
      <c r="X21" s="64">
        <f>AVERAGE(C21:P21)</f>
        <v>118.92180905233381</v>
      </c>
      <c r="Y21" s="67">
        <f t="shared" ref="Y21:Y32" si="5">X21/$X$32</f>
        <v>3.2292100836471077E-2</v>
      </c>
      <c r="AA21" s="20">
        <f t="shared" ref="AA21:AA31" si="6">SUMPRODUCT(C21:J21,$C$33:$J$33)/SUM($C$33:$J$33)</f>
        <v>182.30622715879181</v>
      </c>
      <c r="AB21" s="20">
        <f t="shared" ref="AB21:AB32" si="7">SUMPRODUCT(K21:P21,$K$33:$P$33)/SUM($K$33:$P$33)</f>
        <v>177.25190371514216</v>
      </c>
      <c r="AC21" s="64">
        <f t="shared" ref="AC21:AC32" si="8">SUMPRODUCT(C21:P21,$C$33:$P$33)/SUM($C$33:$P$33)</f>
        <v>179.94320706840907</v>
      </c>
      <c r="AD21" s="71">
        <f t="shared" ref="AD21:AD32" si="9">AC21/$AC$32</f>
        <v>3.2752331605295906E-2</v>
      </c>
    </row>
    <row r="22" spans="2:30" x14ac:dyDescent="0.25">
      <c r="B22" s="169" t="s">
        <v>64</v>
      </c>
      <c r="C22" s="20">
        <f>'[1]Summary table (No PATH costs)'!D19</f>
        <v>375.0757673267326</v>
      </c>
      <c r="D22" s="20">
        <f>'[2]Summary table no PATH)'!D19</f>
        <v>655.25284653465337</v>
      </c>
      <c r="E22" s="20">
        <f>'[3]Summary Table (No PATH costs)'!D19</f>
        <v>76.822747524752458</v>
      </c>
      <c r="F22" s="20">
        <f>'[4]Summary Table (No PATH costs)'!D19</f>
        <v>185.27839108910888</v>
      </c>
      <c r="G22" s="20">
        <f>'[5]Summary sheet (No PATH costs)'!D19</f>
        <v>36.151881188118807</v>
      </c>
      <c r="H22" s="20">
        <f>'[6]Summary Table (No PATH costs)'!D19</f>
        <v>221.43027227722769</v>
      </c>
      <c r="I22" s="20">
        <f>'[8]Summary table (No PATH costs)'!D19</f>
        <v>108.45564356435642</v>
      </c>
      <c r="J22" s="20">
        <f>'[7]Summary Table (No PATH costs)'!D19</f>
        <v>13.556955445544553</v>
      </c>
      <c r="K22" s="20">
        <f>'[9]Summary Table (No PATH costs)'!D19</f>
        <v>171.72143564356435</v>
      </c>
      <c r="L22" s="20">
        <f>'[10]Summary table (No PATH costs)'!D19</f>
        <v>564.87314356435638</v>
      </c>
      <c r="M22" s="20">
        <f>'[11]Summary table (No PATH costs)'!D19</f>
        <v>72.303762376237614</v>
      </c>
      <c r="N22" s="20">
        <f>'[12]Summary table (No PATH costs)'!D19</f>
        <v>225.94925742574253</v>
      </c>
      <c r="O22" s="20">
        <f>'[13]Summary table (No PATH costs)'!D19</f>
        <v>122.01259900990098</v>
      </c>
      <c r="P22" s="20">
        <f>'[14]Summary table (No PATH costs)'!D19</f>
        <v>189.79737623762372</v>
      </c>
      <c r="Q22" s="20">
        <f t="shared" si="0"/>
        <v>1672.0245049504949</v>
      </c>
      <c r="R22" s="20">
        <f t="shared" si="1"/>
        <v>1346.6575742574255</v>
      </c>
      <c r="S22" s="64">
        <f t="shared" si="2"/>
        <v>3018.6820792079202</v>
      </c>
      <c r="T22" s="67">
        <f t="shared" si="3"/>
        <v>5.8549627134854017E-2</v>
      </c>
      <c r="U22" s="176"/>
      <c r="V22" s="20">
        <f t="shared" si="4"/>
        <v>209.00306311881187</v>
      </c>
      <c r="W22" s="20">
        <f t="shared" ref="W22:W30" si="10">AVERAGE(K22:P22)</f>
        <v>224.44292904290424</v>
      </c>
      <c r="X22" s="64">
        <f t="shared" ref="X22:X30" si="11">AVERAGE(C22:P22)</f>
        <v>215.62014851485145</v>
      </c>
      <c r="Y22" s="67">
        <f t="shared" si="5"/>
        <v>5.8549627134854017E-2</v>
      </c>
      <c r="AA22" s="20">
        <f t="shared" si="6"/>
        <v>381.04041170572742</v>
      </c>
      <c r="AB22" s="20">
        <f t="shared" si="7"/>
        <v>315.22142406213095</v>
      </c>
      <c r="AC22" s="64">
        <f t="shared" si="8"/>
        <v>350.26842177186467</v>
      </c>
      <c r="AD22" s="71">
        <f t="shared" si="9"/>
        <v>6.3754045999493636E-2</v>
      </c>
    </row>
    <row r="23" spans="2:30" x14ac:dyDescent="0.25">
      <c r="B23" s="166" t="s">
        <v>14</v>
      </c>
      <c r="C23" s="20">
        <f>'[1]Summary table (No PATH costs)'!D20</f>
        <v>9.7029702970297027</v>
      </c>
      <c r="D23" s="20">
        <f>'[2]Summary table no PATH)'!D20</f>
        <v>12.673267326732674</v>
      </c>
      <c r="E23" s="20">
        <f>'[3]Summary Table (No PATH costs)'!D20</f>
        <v>9.7029702970297027</v>
      </c>
      <c r="F23" s="20">
        <f>'[4]Summary Table (No PATH costs)'!D20</f>
        <v>7.9207920792079207</v>
      </c>
      <c r="G23" s="20">
        <f>'[5]Summary sheet (No PATH costs)'!D20</f>
        <v>7.9207920792079207</v>
      </c>
      <c r="H23" s="20">
        <f>'[6]Summary Table (No PATH costs)'!D20</f>
        <v>7.9207920792079207</v>
      </c>
      <c r="I23" s="20">
        <f>'[8]Summary table (No PATH costs)'!D20</f>
        <v>7.9207920792079207</v>
      </c>
      <c r="J23" s="20">
        <f>'[7]Summary Table (No PATH costs)'!D20</f>
        <v>7.9207920792079207</v>
      </c>
      <c r="K23" s="20">
        <f>'[9]Summary Table (No PATH costs)'!D20</f>
        <v>7.9207920792079207</v>
      </c>
      <c r="L23" s="20">
        <f>'[10]Summary table (No PATH costs)'!D20</f>
        <v>7.9207920792079207</v>
      </c>
      <c r="M23" s="20">
        <f>'[11]Summary table (No PATH costs)'!D20</f>
        <v>7.9207920792079207</v>
      </c>
      <c r="N23" s="20">
        <f>'[12]Summary table (No PATH costs)'!D20</f>
        <v>7.9207920792079207</v>
      </c>
      <c r="O23" s="20">
        <f>'[13]Summary table (No PATH costs)'!D20</f>
        <v>7.9207920792079207</v>
      </c>
      <c r="P23" s="20">
        <f>'[14]Summary table (No PATH costs)'!D20</f>
        <v>7.9207920792079207</v>
      </c>
      <c r="Q23" s="20">
        <f t="shared" si="0"/>
        <v>71.683168316831683</v>
      </c>
      <c r="R23" s="20">
        <f t="shared" si="1"/>
        <v>47.524752475247524</v>
      </c>
      <c r="S23" s="64">
        <f t="shared" si="2"/>
        <v>119.20792079207925</v>
      </c>
      <c r="T23" s="67">
        <f t="shared" si="3"/>
        <v>2.3121279852460785E-3</v>
      </c>
      <c r="U23" s="176"/>
      <c r="V23" s="20">
        <f t="shared" si="4"/>
        <v>8.9603960396039604</v>
      </c>
      <c r="W23" s="20">
        <f t="shared" si="10"/>
        <v>7.9207920792079207</v>
      </c>
      <c r="X23" s="64">
        <f t="shared" si="11"/>
        <v>8.5148514851485171</v>
      </c>
      <c r="Y23" s="67">
        <f t="shared" si="5"/>
        <v>2.3121279852460785E-3</v>
      </c>
      <c r="AA23" s="20">
        <f t="shared" si="6"/>
        <v>10.099465642766807</v>
      </c>
      <c r="AB23" s="20">
        <f t="shared" si="7"/>
        <v>7.9207920792079216</v>
      </c>
      <c r="AC23" s="64">
        <f t="shared" si="8"/>
        <v>9.0808823529411757</v>
      </c>
      <c r="AD23" s="71">
        <f t="shared" si="9"/>
        <v>1.6528552254775522E-3</v>
      </c>
    </row>
    <row r="24" spans="2:30" x14ac:dyDescent="0.25">
      <c r="B24" s="167" t="s">
        <v>0</v>
      </c>
      <c r="C24" s="41">
        <f>'[1]Summary table (No PATH costs)'!D21</f>
        <v>15.674173312434679</v>
      </c>
      <c r="D24" s="41">
        <f>'[2]Summary table no PATH)'!D21</f>
        <v>40.16829808676458</v>
      </c>
      <c r="E24" s="41">
        <f>'[3]Summary Table (No PATH costs)'!D21</f>
        <v>4.163059619338954</v>
      </c>
      <c r="F24" s="41">
        <f>'[4]Summary Table (No PATH costs)'!D21</f>
        <v>9.9387030642133105</v>
      </c>
      <c r="G24" s="41">
        <f>'[5]Summary sheet (No PATH costs)'!D21</f>
        <v>25.763538019692689</v>
      </c>
      <c r="H24" s="41">
        <f>'[6]Summary Table (No PATH costs)'!D21</f>
        <v>25.696040085612349</v>
      </c>
      <c r="I24" s="41">
        <f>'[8]Summary table (No PATH costs)'!D21</f>
        <v>47.063475785501169</v>
      </c>
      <c r="J24" s="41">
        <f>'[7]Summary Table (No PATH costs)'!D21</f>
        <v>41.160082868950866</v>
      </c>
      <c r="K24" s="41">
        <f>'[9]Summary Table (No PATH costs)'!D21</f>
        <v>16.350951401804824</v>
      </c>
      <c r="L24" s="41">
        <f>'[10]Summary table (No PATH costs)'!D21</f>
        <v>22.625309476561995</v>
      </c>
      <c r="M24" s="41">
        <f>'[11]Summary table (No PATH costs)'!D21</f>
        <v>15.311526148298988</v>
      </c>
      <c r="N24" s="41">
        <f>'[12]Summary table (No PATH costs)'!D21</f>
        <v>54.643255974739674</v>
      </c>
      <c r="O24" s="41">
        <f>'[13]Summary table (No PATH costs)'!D21</f>
        <v>31.694006154879389</v>
      </c>
      <c r="P24" s="41">
        <f>'[14]Summary table (No PATH costs)'!D21</f>
        <v>13.712569590147083</v>
      </c>
      <c r="Q24" s="41">
        <f t="shared" si="0"/>
        <v>209.62737084250861</v>
      </c>
      <c r="R24" s="41">
        <f t="shared" si="1"/>
        <v>154.33761874643193</v>
      </c>
      <c r="S24" s="65">
        <f t="shared" si="2"/>
        <v>363.96498958894057</v>
      </c>
      <c r="T24" s="67">
        <f t="shared" si="3"/>
        <v>7.0593768642788265E-3</v>
      </c>
      <c r="U24" s="176"/>
      <c r="V24" s="41">
        <f t="shared" si="4"/>
        <v>26.203421355313576</v>
      </c>
      <c r="W24" s="41">
        <f t="shared" si="10"/>
        <v>25.722936457738655</v>
      </c>
      <c r="X24" s="65">
        <f t="shared" si="11"/>
        <v>25.997499256352899</v>
      </c>
      <c r="Y24" s="67">
        <f t="shared" si="5"/>
        <v>7.0593768642788265E-3</v>
      </c>
      <c r="AA24" s="41">
        <f t="shared" si="6"/>
        <v>28.212289878978474</v>
      </c>
      <c r="AB24" s="41">
        <f t="shared" si="7"/>
        <v>28.621445047638996</v>
      </c>
      <c r="AC24" s="65">
        <f t="shared" si="8"/>
        <v>28.403579948640225</v>
      </c>
      <c r="AD24" s="71">
        <f t="shared" si="9"/>
        <v>5.169872674891985E-3</v>
      </c>
    </row>
    <row r="25" spans="2:30" x14ac:dyDescent="0.25">
      <c r="B25" s="167" t="s">
        <v>5</v>
      </c>
      <c r="C25" s="41">
        <f>'[1]Summary table (No PATH costs)'!D22</f>
        <v>0</v>
      </c>
      <c r="D25" s="41">
        <f>'[2]Summary table no PATH)'!D22</f>
        <v>605.76528426992297</v>
      </c>
      <c r="E25" s="41">
        <f>'[3]Summary Table (No PATH costs)'!D22</f>
        <v>0</v>
      </c>
      <c r="F25" s="41">
        <f>'[4]Summary Table (No PATH costs)'!D22</f>
        <v>0</v>
      </c>
      <c r="G25" s="41">
        <f>'[5]Summary sheet (No PATH costs)'!D22</f>
        <v>0</v>
      </c>
      <c r="H25" s="41">
        <f>'[6]Summary Table (No PATH costs)'!D22</f>
        <v>0</v>
      </c>
      <c r="I25" s="41">
        <f>'[8]Summary table (No PATH costs)'!D22</f>
        <v>0</v>
      </c>
      <c r="J25" s="41">
        <f>'[7]Summary Table (No PATH costs)'!D22</f>
        <v>0</v>
      </c>
      <c r="K25" s="41">
        <f>'[9]Summary Table (No PATH costs)'!D22</f>
        <v>0</v>
      </c>
      <c r="L25" s="41">
        <f>'[10]Summary table (No PATH costs)'!D22</f>
        <v>0</v>
      </c>
      <c r="M25" s="41">
        <f>'[11]Summary table (No PATH costs)'!D22</f>
        <v>0</v>
      </c>
      <c r="N25" s="41">
        <f>'[12]Summary table (No PATH costs)'!D22</f>
        <v>0</v>
      </c>
      <c r="O25" s="41">
        <f>'[13]Summary table (No PATH costs)'!D22</f>
        <v>0</v>
      </c>
      <c r="P25" s="41">
        <f>'[14]Summary table (No PATH costs)'!D22</f>
        <v>0</v>
      </c>
      <c r="Q25" s="41">
        <f t="shared" si="0"/>
        <v>605.76528426992297</v>
      </c>
      <c r="R25" s="41">
        <f>SUM(K25:P25)</f>
        <v>0</v>
      </c>
      <c r="S25" s="65">
        <f t="shared" si="2"/>
        <v>605.76528426992297</v>
      </c>
      <c r="T25" s="67">
        <f t="shared" si="3"/>
        <v>1.1749276868052699E-2</v>
      </c>
      <c r="U25" s="176"/>
      <c r="V25" s="41">
        <f t="shared" si="4"/>
        <v>75.720660533740372</v>
      </c>
      <c r="W25" s="41">
        <f>AVERAGE(K25:P25)</f>
        <v>0</v>
      </c>
      <c r="X25" s="65">
        <f>AVERAGE(C25:P25)</f>
        <v>43.268948876423067</v>
      </c>
      <c r="Y25" s="67">
        <f t="shared" si="5"/>
        <v>1.1749276868052697E-2</v>
      </c>
      <c r="AA25" s="41">
        <f t="shared" si="6"/>
        <v>214.70161974123852</v>
      </c>
      <c r="AB25" s="41">
        <f t="shared" si="7"/>
        <v>0</v>
      </c>
      <c r="AC25" s="65">
        <f t="shared" si="8"/>
        <v>114.32335021760801</v>
      </c>
      <c r="AD25" s="71">
        <f t="shared" si="9"/>
        <v>2.0808544748966169E-2</v>
      </c>
    </row>
    <row r="26" spans="2:30" x14ac:dyDescent="0.25">
      <c r="B26" s="2" t="s">
        <v>1</v>
      </c>
      <c r="C26" s="20">
        <f>'[1]Summary table (No PATH costs)'!D23</f>
        <v>819.80198019801992</v>
      </c>
      <c r="D26" s="20">
        <f>'[2]Summary table no PATH)'!D23</f>
        <v>2376.2376237623762</v>
      </c>
      <c r="E26" s="20">
        <f>'[3]Summary Table (No PATH costs)'!D23</f>
        <v>138.61386138613861</v>
      </c>
      <c r="F26" s="20">
        <f>'[4]Summary Table (No PATH costs)'!D23</f>
        <v>465.34653465346537</v>
      </c>
      <c r="G26" s="20">
        <f>'[5]Summary sheet (No PATH costs)'!D23</f>
        <v>336.63366336633663</v>
      </c>
      <c r="H26" s="20">
        <f>'[6]Summary Table (No PATH costs)'!D23</f>
        <v>839.60396039603972</v>
      </c>
      <c r="I26" s="20">
        <f>'[8]Summary table (No PATH costs)'!D23</f>
        <v>554.45544554455444</v>
      </c>
      <c r="J26" s="20">
        <f>'[7]Summary Table (No PATH costs)'!D23</f>
        <v>95.049504950495049</v>
      </c>
      <c r="K26" s="20">
        <f>'[9]Summary Table (No PATH costs)'!D23</f>
        <v>269.30693069306932</v>
      </c>
      <c r="L26" s="20">
        <f>'[10]Summary table (No PATH costs)'!D23</f>
        <v>1140.5940594059405</v>
      </c>
      <c r="M26" s="20">
        <f>'[11]Summary table (No PATH costs)'!D23</f>
        <v>87.128712871287135</v>
      </c>
      <c r="N26" s="20">
        <f>'[12]Summary table (No PATH costs)'!D23</f>
        <v>538.61386138613852</v>
      </c>
      <c r="O26" s="20">
        <f>'[13]Summary table (No PATH costs)'!D23</f>
        <v>689.10891089108918</v>
      </c>
      <c r="P26" s="20">
        <f>'[14]Summary table (No PATH costs)'!D23</f>
        <v>336.63366336633663</v>
      </c>
      <c r="Q26" s="20">
        <f t="shared" si="0"/>
        <v>5625.742574257426</v>
      </c>
      <c r="R26" s="20">
        <f t="shared" si="1"/>
        <v>3061.3861386138615</v>
      </c>
      <c r="S26" s="64">
        <f t="shared" si="2"/>
        <v>8687.1287128712866</v>
      </c>
      <c r="T26" s="67">
        <f t="shared" si="3"/>
        <v>0.16849344636668676</v>
      </c>
      <c r="U26" s="176"/>
      <c r="V26" s="20">
        <f t="shared" si="4"/>
        <v>703.21782178217825</v>
      </c>
      <c r="W26" s="20">
        <f t="shared" si="10"/>
        <v>510.23102310231025</v>
      </c>
      <c r="X26" s="64">
        <f t="shared" si="11"/>
        <v>620.50919377652042</v>
      </c>
      <c r="Y26" s="67">
        <f t="shared" si="5"/>
        <v>0.16849344636668673</v>
      </c>
      <c r="AA26" s="20">
        <f t="shared" si="6"/>
        <v>1259.8753546240698</v>
      </c>
      <c r="AB26" s="20">
        <f t="shared" si="7"/>
        <v>694.74585728559748</v>
      </c>
      <c r="AC26" s="64">
        <f t="shared" si="8"/>
        <v>995.66346340516395</v>
      </c>
      <c r="AD26" s="71">
        <f t="shared" si="9"/>
        <v>0.18122551249364954</v>
      </c>
    </row>
    <row r="27" spans="2:30" x14ac:dyDescent="0.25">
      <c r="B27" s="167" t="s">
        <v>2</v>
      </c>
      <c r="C27" s="20">
        <f>'[1]Summary table (No PATH costs)'!D24</f>
        <v>109.33341741817495</v>
      </c>
      <c r="D27" s="20">
        <f>'[2]Summary table no PATH)'!D24</f>
        <v>356.43564356435644</v>
      </c>
      <c r="E27" s="20">
        <f>'[3]Summary Table (No PATH costs)'!D24</f>
        <v>59.405940594059402</v>
      </c>
      <c r="F27" s="20">
        <f>'[4]Summary Table (No PATH costs)'!D24</f>
        <v>20.792079207920793</v>
      </c>
      <c r="G27" s="20">
        <f>'[5]Summary sheet (No PATH costs)'!D24</f>
        <v>1.6767805812839349</v>
      </c>
      <c r="H27" s="20">
        <f>'[6]Summary Table (No PATH costs)'!D24</f>
        <v>33.097595473833103</v>
      </c>
      <c r="I27" s="20">
        <f>'[8]Summary table (No PATH costs)'!D24</f>
        <v>45.696877380045692</v>
      </c>
      <c r="J27" s="20">
        <f>'[7]Summary Table (No PATH costs)'!D24</f>
        <v>11.881188118811881</v>
      </c>
      <c r="K27" s="20">
        <f>'[9]Summary Table (No PATH costs)'!D24</f>
        <v>37.301404559060558</v>
      </c>
      <c r="L27" s="20">
        <f>'[10]Summary table (No PATH costs)'!D24</f>
        <v>41.172434075090678</v>
      </c>
      <c r="M27" s="20">
        <f>'[11]Summary table (No PATH costs)'!D24</f>
        <v>18.345952242283051</v>
      </c>
      <c r="N27" s="20">
        <f>'[12]Summary table (No PATH costs)'!D24</f>
        <v>57.750025873667511</v>
      </c>
      <c r="O27" s="20">
        <f>'[13]Summary table (No PATH costs)'!D24</f>
        <v>46.079132628091706</v>
      </c>
      <c r="P27" s="20">
        <f>'[14]Summary table (No PATH costs)'!D24</f>
        <v>16.011757425742573</v>
      </c>
      <c r="Q27" s="20">
        <f t="shared" si="0"/>
        <v>638.31952233848619</v>
      </c>
      <c r="R27" s="20">
        <f t="shared" si="1"/>
        <v>216.66070680393608</v>
      </c>
      <c r="S27" s="64">
        <f t="shared" si="2"/>
        <v>854.9802291424221</v>
      </c>
      <c r="T27" s="67">
        <f t="shared" si="3"/>
        <v>1.6582989632712802E-2</v>
      </c>
      <c r="U27" s="176"/>
      <c r="V27" s="20">
        <f t="shared" si="4"/>
        <v>79.789940292310774</v>
      </c>
      <c r="W27" s="20">
        <f>AVERAGE(K27:P27)</f>
        <v>36.110117800656013</v>
      </c>
      <c r="X27" s="64">
        <f>AVERAGE(C27:P27)</f>
        <v>61.070016367315866</v>
      </c>
      <c r="Y27" s="67">
        <f t="shared" si="5"/>
        <v>1.6582989632712802E-2</v>
      </c>
      <c r="AA27" s="20">
        <f t="shared" si="6"/>
        <v>165.4571406532321</v>
      </c>
      <c r="AB27" s="20">
        <f t="shared" si="7"/>
        <v>40.423930734803228</v>
      </c>
      <c r="AC27" s="64">
        <f t="shared" si="8"/>
        <v>107.00105047690784</v>
      </c>
      <c r="AD27" s="71">
        <f t="shared" si="9"/>
        <v>1.9475777632452507E-2</v>
      </c>
    </row>
    <row r="28" spans="2:30" x14ac:dyDescent="0.25">
      <c r="B28" s="167" t="s">
        <v>3</v>
      </c>
      <c r="C28" s="20">
        <f>'[1]Summary table (No PATH costs)'!D25</f>
        <v>207.39705244712599</v>
      </c>
      <c r="D28" s="20">
        <f>'[2]Summary table no PATH)'!D25</f>
        <v>15.906508683655252</v>
      </c>
      <c r="E28" s="20">
        <f>'[3]Summary Table (No PATH costs)'!D25</f>
        <v>188.55247528828764</v>
      </c>
      <c r="F28" s="20">
        <f>'[4]Summary Table (No PATH costs)'!D25</f>
        <v>31.458983536507255</v>
      </c>
      <c r="G28" s="20">
        <f>'[5]Summary sheet (No PATH costs)'!D25</f>
        <v>27.375393055900464</v>
      </c>
      <c r="H28" s="20">
        <f>'[6]Summary Table (No PATH costs)'!D25</f>
        <v>33.005945633900318</v>
      </c>
      <c r="I28" s="20">
        <f>'[8]Summary table (No PATH costs)'!D25</f>
        <v>12.202533078465544</v>
      </c>
      <c r="J28" s="20">
        <f>'[7]Summary Table (No PATH costs)'!D25</f>
        <v>6.9214586849610384</v>
      </c>
      <c r="K28" s="20">
        <f>'[9]Summary Table (No PATH costs)'!D25</f>
        <v>2.8546350483125447</v>
      </c>
      <c r="L28" s="20">
        <f>'[10]Summary table (No PATH costs)'!D25</f>
        <v>14.704109636461389</v>
      </c>
      <c r="M28" s="20">
        <f>'[11]Summary table (No PATH costs)'!D25</f>
        <v>6.8639772294573955</v>
      </c>
      <c r="N28" s="20">
        <f>'[12]Summary table (No PATH costs)'!D25</f>
        <v>49.10605909666566</v>
      </c>
      <c r="O28" s="20">
        <f>'[13]Summary table (No PATH costs)'!D25</f>
        <v>4.7018464336098464</v>
      </c>
      <c r="P28" s="20">
        <f>'[14]Summary table (No PATH costs)'!D25</f>
        <v>0.54460533618462692</v>
      </c>
      <c r="Q28" s="20">
        <f t="shared" si="0"/>
        <v>522.82035040880362</v>
      </c>
      <c r="R28" s="20">
        <f t="shared" si="1"/>
        <v>78.775232780691468</v>
      </c>
      <c r="S28" s="64">
        <f t="shared" si="2"/>
        <v>601.59558318949507</v>
      </c>
      <c r="T28" s="67">
        <f t="shared" si="3"/>
        <v>1.1668402354898631E-2</v>
      </c>
      <c r="U28" s="176"/>
      <c r="V28" s="20">
        <f t="shared" si="4"/>
        <v>65.352543801100452</v>
      </c>
      <c r="W28" s="20">
        <f t="shared" si="10"/>
        <v>13.129205463448578</v>
      </c>
      <c r="X28" s="64">
        <f t="shared" si="11"/>
        <v>42.971113084963932</v>
      </c>
      <c r="Y28" s="67">
        <f t="shared" si="5"/>
        <v>1.1668402354898629E-2</v>
      </c>
      <c r="AA28" s="20">
        <f t="shared" si="6"/>
        <v>71.700131323883951</v>
      </c>
      <c r="AB28" s="20">
        <f t="shared" si="7"/>
        <v>17.556648373053545</v>
      </c>
      <c r="AC28" s="64">
        <f t="shared" si="8"/>
        <v>46.38672599821998</v>
      </c>
      <c r="AD28" s="71">
        <f t="shared" si="9"/>
        <v>8.4430718821195561E-3</v>
      </c>
    </row>
    <row r="29" spans="2:30" x14ac:dyDescent="0.25">
      <c r="B29" s="41" t="s">
        <v>174</v>
      </c>
      <c r="C29" s="20">
        <f>'[1]Summary table (No PATH costs)'!D26</f>
        <v>562.69789415489777</v>
      </c>
      <c r="D29" s="20">
        <f>'[2]Summary table no PATH)'!D26</f>
        <v>768.96014474543904</v>
      </c>
      <c r="E29" s="20">
        <f>'[3]Summary Table (No PATH costs)'!D26</f>
        <v>141.12680303563351</v>
      </c>
      <c r="F29" s="20">
        <f>'[4]Summary Table (No PATH costs)'!D26</f>
        <v>242.44861034326786</v>
      </c>
      <c r="G29" s="20">
        <f>'[5]Summary sheet (No PATH costs)'!D26</f>
        <v>56.088857616726145</v>
      </c>
      <c r="H29" s="20">
        <f>'[6]Summary Table (No PATH costs)'!D26</f>
        <v>309.39337588581196</v>
      </c>
      <c r="I29" s="20">
        <f>'[8]Summary table (No PATH costs)'!D26</f>
        <v>238.82997436799519</v>
      </c>
      <c r="J29" s="20">
        <f>'[7]Summary Table (No PATH costs)'!D26</f>
        <v>18.093179876363269</v>
      </c>
      <c r="K29" s="20">
        <f>'[9]Summary Table (No PATH costs)'!D26</f>
        <v>116.27195973754145</v>
      </c>
      <c r="L29" s="20">
        <f>'[10]Summary table (No PATH costs)'!D26</f>
        <v>416.54711789468729</v>
      </c>
      <c r="M29" s="20">
        <f>'[11]Summary table (No PATH costs)'!D26</f>
        <v>86.921756308647488</v>
      </c>
      <c r="N29" s="20">
        <f>'[12]Summary table (No PATH costs)'!D26</f>
        <v>316.07911384962722</v>
      </c>
      <c r="O29" s="20">
        <f>'[13]Summary table (No PATH costs)'!D26</f>
        <v>184.00319841960442</v>
      </c>
      <c r="P29" s="20">
        <f>'[14]Summary table (No PATH costs)'!D26</f>
        <v>132.0759154300228</v>
      </c>
      <c r="Q29" s="20">
        <f t="shared" si="0"/>
        <v>2337.6388400261339</v>
      </c>
      <c r="R29" s="20">
        <f t="shared" si="1"/>
        <v>1251.8990616401306</v>
      </c>
      <c r="S29" s="66">
        <f t="shared" si="2"/>
        <v>3589.5379016662646</v>
      </c>
      <c r="T29" s="67">
        <f>S29/$S$32</f>
        <v>6.9621808529148621E-2</v>
      </c>
      <c r="U29" s="176"/>
      <c r="V29" s="25">
        <f t="shared" si="4"/>
        <v>292.20485500326674</v>
      </c>
      <c r="W29" s="25">
        <f t="shared" si="10"/>
        <v>208.64984360668845</v>
      </c>
      <c r="X29" s="66">
        <f t="shared" si="11"/>
        <v>256.39556440473319</v>
      </c>
      <c r="Y29" s="67">
        <f t="shared" si="5"/>
        <v>6.9621808529148621E-2</v>
      </c>
      <c r="AA29" s="25">
        <f t="shared" si="6"/>
        <v>498.65345077205149</v>
      </c>
      <c r="AB29" s="25">
        <f t="shared" si="7"/>
        <v>277.90816675488662</v>
      </c>
      <c r="AC29" s="66">
        <f t="shared" si="8"/>
        <v>395.44962007039908</v>
      </c>
      <c r="AD29" s="71">
        <f t="shared" si="9"/>
        <v>7.1977693966575038E-2</v>
      </c>
    </row>
    <row r="30" spans="2:30" x14ac:dyDescent="0.25">
      <c r="B30" s="167" t="s">
        <v>56</v>
      </c>
      <c r="C30" s="20">
        <f>'[1]Summary table (No PATH costs)'!D27</f>
        <v>551.50264682344846</v>
      </c>
      <c r="D30" s="20">
        <f>'[2]Summary table no PATH)'!D27</f>
        <v>753.66117331178646</v>
      </c>
      <c r="E30" s="20">
        <f>'[3]Summary Table (No PATH costs)'!D27</f>
        <v>138.31899180781022</v>
      </c>
      <c r="F30" s="20">
        <f>'[4]Summary Table (No PATH costs)'!D27</f>
        <v>237.62493464418682</v>
      </c>
      <c r="G30" s="20">
        <f>'[5]Summary sheet (No PATH costs)'!D27</f>
        <v>54.972932641565606</v>
      </c>
      <c r="H30" s="20">
        <f>'[6]Summary Table (No PATH costs)'!D27</f>
        <v>303.23778973250705</v>
      </c>
      <c r="I30" s="20">
        <f>'[8]Summary table (No PATH costs)'!D27</f>
        <v>234.07829382860194</v>
      </c>
      <c r="J30" s="20">
        <f>'[7]Summary Table (No PATH costs)'!D27</f>
        <v>17.733204077924388</v>
      </c>
      <c r="K30" s="20">
        <f>'[9]Summary Table (No PATH costs)'!D27</f>
        <v>148.42332552422064</v>
      </c>
      <c r="L30" s="20">
        <f>'[10]Summary table (No PATH costs)'!D27</f>
        <v>531.73016619842144</v>
      </c>
      <c r="M30" s="20">
        <f>'[11]Summary table (No PATH costs)'!D27</f>
        <v>110.95724335305813</v>
      </c>
      <c r="N30" s="20">
        <f>'[12]Summary table (No PATH costs)'!D27</f>
        <v>403.48088492021139</v>
      </c>
      <c r="O30" s="20">
        <f>'[13]Summary table (No PATH costs)'!D27</f>
        <v>234.88351514998021</v>
      </c>
      <c r="P30" s="20">
        <f>'[14]Summary table (No PATH costs)'!D27</f>
        <v>168.59736977023121</v>
      </c>
      <c r="Q30" s="20">
        <f t="shared" si="0"/>
        <v>2291.1299668678307</v>
      </c>
      <c r="R30" s="20">
        <f t="shared" si="1"/>
        <v>1598.0725049161231</v>
      </c>
      <c r="S30" s="66">
        <f t="shared" si="2"/>
        <v>3889.2024717839536</v>
      </c>
      <c r="T30" s="67">
        <f t="shared" si="3"/>
        <v>7.5434030017050638E-2</v>
      </c>
      <c r="U30" s="176"/>
      <c r="V30" s="25">
        <f t="shared" si="4"/>
        <v>286.39124585847884</v>
      </c>
      <c r="W30" s="25">
        <f t="shared" si="10"/>
        <v>266.34541748602049</v>
      </c>
      <c r="X30" s="66">
        <f t="shared" si="11"/>
        <v>277.8001765559967</v>
      </c>
      <c r="Y30" s="67">
        <f t="shared" si="5"/>
        <v>7.5434030017050638E-2</v>
      </c>
      <c r="AA30" s="25">
        <f t="shared" si="6"/>
        <v>488.73241006430533</v>
      </c>
      <c r="AB30" s="25">
        <f t="shared" si="7"/>
        <v>354.75495891880036</v>
      </c>
      <c r="AC30" s="66">
        <f t="shared" si="8"/>
        <v>426.09466789272426</v>
      </c>
      <c r="AD30" s="71">
        <f t="shared" si="9"/>
        <v>7.7555547027487584E-2</v>
      </c>
    </row>
    <row r="31" spans="2:30" x14ac:dyDescent="0.25">
      <c r="B31" s="28" t="s">
        <v>10</v>
      </c>
      <c r="C31" s="29">
        <f>'[1]Summary table (No PATH costs)'!D28</f>
        <v>5570.3907316187406</v>
      </c>
      <c r="D31" s="29">
        <f>'[2]Summary table no PATH)'!D28</f>
        <v>9471.8259563301599</v>
      </c>
      <c r="E31" s="29">
        <f>'[3]Summary Table (No PATH costs)'!D28</f>
        <v>1497.3781572453581</v>
      </c>
      <c r="F31" s="29">
        <f>'[4]Summary Table (No PATH costs)'!D28</f>
        <v>2858.8360596881389</v>
      </c>
      <c r="G31" s="29">
        <f>'[5]Summary sheet (No PATH costs)'!D28</f>
        <v>1106.2059623603445</v>
      </c>
      <c r="H31" s="29">
        <f>'[6]Summary Table (No PATH costs)'!D28</f>
        <v>4212.6465503694935</v>
      </c>
      <c r="I31" s="29">
        <f>'[8]Summary table (No PATH costs)'!D28</f>
        <v>4245.8784232905718</v>
      </c>
      <c r="J31" s="29">
        <f>'[7]Summary Table (No PATH costs)'!D28</f>
        <v>498.26377761922936</v>
      </c>
      <c r="K31" s="29">
        <f>'[9]Summary Table (No PATH costs)'!D28</f>
        <v>1344.9859879023893</v>
      </c>
      <c r="L31" s="29">
        <f>'[10]Summary table (No PATH costs)'!D28</f>
        <v>3998.044294881408</v>
      </c>
      <c r="M31" s="29">
        <f>'[11]Summary table (No PATH costs)'!D28</f>
        <v>828.55161828129599</v>
      </c>
      <c r="N31" s="29">
        <f>'[12]Summary table (No PATH costs)'!D28</f>
        <v>3319.0284103513509</v>
      </c>
      <c r="O31" s="29">
        <f>'[13]Summary table (No PATH costs)'!D28</f>
        <v>2249.784321246847</v>
      </c>
      <c r="P31" s="29">
        <f>'[14]Summary table (No PATH costs)'!D28</f>
        <v>1584.3020149628385</v>
      </c>
      <c r="Q31" s="29">
        <f t="shared" si="0"/>
        <v>29461.425618522037</v>
      </c>
      <c r="R31" s="29">
        <f t="shared" si="1"/>
        <v>13324.69664762613</v>
      </c>
      <c r="S31" s="29">
        <f t="shared" si="2"/>
        <v>42786.122266148152</v>
      </c>
      <c r="T31" s="67">
        <f t="shared" si="3"/>
        <v>0.82986927390729803</v>
      </c>
      <c r="U31" s="176"/>
      <c r="V31" s="29">
        <f t="shared" si="4"/>
        <v>3682.6782023152546</v>
      </c>
      <c r="W31" s="29">
        <f>AVERAGE(K31:P31)</f>
        <v>2220.7827746043549</v>
      </c>
      <c r="X31" s="29">
        <f>AVERAGE(C31:P31)</f>
        <v>3056.1515904391536</v>
      </c>
      <c r="Y31" s="67">
        <f t="shared" si="5"/>
        <v>0.82986927390729803</v>
      </c>
      <c r="AA31" s="29">
        <f t="shared" si="6"/>
        <v>6014.9732166142894</v>
      </c>
      <c r="AB31" s="29">
        <f t="shared" si="7"/>
        <v>2851.419076535291</v>
      </c>
      <c r="AC31" s="29">
        <f t="shared" si="8"/>
        <v>4535.9341180356896</v>
      </c>
      <c r="AD31" s="71">
        <f t="shared" si="9"/>
        <v>0.82560726127995099</v>
      </c>
    </row>
    <row r="32" spans="2:30" x14ac:dyDescent="0.25">
      <c r="B32" s="170" t="s">
        <v>15</v>
      </c>
      <c r="C32" s="172">
        <f>'[1]Summary table (No PATH costs)'!D29</f>
        <v>6743.6773720201918</v>
      </c>
      <c r="D32" s="172">
        <f>'[2]Summary table no PATH)'!D29</f>
        <v>11075.191944017031</v>
      </c>
      <c r="E32" s="172">
        <f>'[3]Summary Table (No PATH costs)'!D29</f>
        <v>1791.642973809066</v>
      </c>
      <c r="F32" s="172">
        <f>'[4]Summary Table (No PATH costs)'!D29</f>
        <v>3364.3679240411757</v>
      </c>
      <c r="G32" s="172">
        <f>'[5]Summary sheet (No PATH costs)'!D29</f>
        <v>1223.1573638151515</v>
      </c>
      <c r="H32" s="172">
        <f>'[6]Summary Table (No PATH costs)'!D29</f>
        <v>4857.765571297623</v>
      </c>
      <c r="I32" s="172">
        <f>'[8]Summary table (No PATH costs)'!D29</f>
        <v>4743.8650359368467</v>
      </c>
      <c r="J32" s="172">
        <f>'[7]Summary Table (No PATH costs)'!D29</f>
        <v>535.99003615303809</v>
      </c>
      <c r="K32" s="172">
        <f>'[9]Summary Table (No PATH costs)'!D29</f>
        <v>1706.9544047942454</v>
      </c>
      <c r="L32" s="172">
        <f>'[10]Summary table (No PATH costs)'!D29</f>
        <v>5294.8049340376692</v>
      </c>
      <c r="M32" s="172">
        <f>'[11]Summary table (No PATH costs)'!D29</f>
        <v>1099.1493668315184</v>
      </c>
      <c r="N32" s="172">
        <f>'[12]Summary table (No PATH costs)'!D29</f>
        <v>4303.020223261251</v>
      </c>
      <c r="O32" s="172">
        <f>'[13]Summary table (No PATH costs)'!D29</f>
        <v>2822.608126619396</v>
      </c>
      <c r="P32" s="172">
        <f>'[14]Summary table (No PATH costs)'!D29</f>
        <v>1995.4700225001895</v>
      </c>
      <c r="Q32" s="172">
        <f t="shared" si="0"/>
        <v>34335.658221090125</v>
      </c>
      <c r="R32" s="172">
        <f t="shared" si="1"/>
        <v>17222.007078044269</v>
      </c>
      <c r="S32" s="33">
        <f t="shared" si="2"/>
        <v>51557.665299134387</v>
      </c>
      <c r="T32" s="67">
        <f t="shared" si="3"/>
        <v>1</v>
      </c>
      <c r="U32" s="176"/>
      <c r="V32" s="33">
        <f>AVERAGE(C32:J32)</f>
        <v>4291.9572776362656</v>
      </c>
      <c r="W32" s="33">
        <f>AVERAGE(K32:P32)</f>
        <v>2870.3345130073781</v>
      </c>
      <c r="X32" s="33">
        <f>AVERAGE(C32:P32)</f>
        <v>3682.6903785095992</v>
      </c>
      <c r="Y32" s="67">
        <f t="shared" si="5"/>
        <v>1</v>
      </c>
      <c r="AA32" s="33">
        <f>SUMPRODUCT(C32:J32,$C$33:$J$33)/SUM($C$33:$J$33)</f>
        <v>7054.7201892942257</v>
      </c>
      <c r="AB32" s="33">
        <f t="shared" si="7"/>
        <v>3716.5801986893621</v>
      </c>
      <c r="AC32" s="33">
        <f t="shared" si="8"/>
        <v>5494.0579265298184</v>
      </c>
      <c r="AD32" s="71">
        <f t="shared" si="9"/>
        <v>1</v>
      </c>
    </row>
    <row r="33" spans="2:30" s="36" customFormat="1" x14ac:dyDescent="0.25">
      <c r="B33" s="47" t="s">
        <v>70</v>
      </c>
      <c r="C33" s="46">
        <f>'[15]Project outputs on-going'!$C$53</f>
        <v>195</v>
      </c>
      <c r="D33" s="46">
        <f>'[15]Project outputs on-going'!$C$61</f>
        <v>308</v>
      </c>
      <c r="E33" s="46">
        <f>'[15]Project outputs on-going'!$C$54</f>
        <v>46</v>
      </c>
      <c r="F33" s="46">
        <f>'[15]Project outputs on-going'!$C$62</f>
        <v>86</v>
      </c>
      <c r="G33" s="46">
        <f>'[15]Project outputs on-going'!$C$59</f>
        <v>21</v>
      </c>
      <c r="H33" s="46">
        <f>'[15]Project outputs on-going'!$C$56</f>
        <v>117</v>
      </c>
      <c r="I33" s="46">
        <f>'[15]Project outputs on-going'!$C$48</f>
        <v>92</v>
      </c>
      <c r="J33" s="46">
        <f>'[15]Project outputs on-going'!$C$63</f>
        <v>4</v>
      </c>
      <c r="K33" s="46">
        <f>'[15]Project outputs on-going'!$C$89</f>
        <v>73</v>
      </c>
      <c r="L33" s="46">
        <f>'[15]Project outputs on-going'!$C$90</f>
        <v>278</v>
      </c>
      <c r="M33" s="46">
        <f>'[15]Project outputs on-going'!$C$98</f>
        <v>56</v>
      </c>
      <c r="N33" s="46">
        <f>'[15]Project outputs on-going'!$C$102</f>
        <v>167</v>
      </c>
      <c r="O33" s="46">
        <f>'[15]Project outputs on-going'!$C$99</f>
        <v>99</v>
      </c>
      <c r="P33" s="46">
        <f>'[15]Project outputs on-going'!$C$91</f>
        <v>90</v>
      </c>
      <c r="Q33" s="46"/>
      <c r="R33" s="46"/>
      <c r="S33" s="46"/>
      <c r="T33" s="67"/>
      <c r="U33" s="53"/>
      <c r="V33" s="46"/>
      <c r="W33" s="46"/>
      <c r="X33" s="46"/>
      <c r="Y33" s="67"/>
      <c r="AA33" s="46"/>
      <c r="AB33" s="46"/>
      <c r="AC33" s="46"/>
      <c r="AD33" s="70"/>
    </row>
    <row r="34" spans="2:30" s="36" customFormat="1" x14ac:dyDescent="0.25">
      <c r="B34" s="49"/>
      <c r="C34" s="171"/>
      <c r="D34" s="171"/>
      <c r="E34" s="171"/>
      <c r="F34" s="171"/>
      <c r="G34" s="171"/>
      <c r="H34" s="171"/>
      <c r="I34" s="171"/>
      <c r="J34" s="171"/>
      <c r="K34" s="171"/>
      <c r="L34" s="171"/>
      <c r="M34" s="171"/>
      <c r="N34" s="171"/>
      <c r="O34" s="171"/>
      <c r="P34" s="171"/>
      <c r="Q34" s="171"/>
      <c r="R34" s="171"/>
      <c r="S34" s="46"/>
      <c r="T34" s="67"/>
      <c r="U34" s="48"/>
      <c r="V34" s="46"/>
      <c r="W34" s="46"/>
      <c r="X34" s="46"/>
      <c r="Y34" s="67"/>
      <c r="AA34" s="46"/>
      <c r="AB34" s="46"/>
      <c r="AC34" s="46"/>
      <c r="AD34" s="70"/>
    </row>
    <row r="35" spans="2:30" ht="15.75" thickBot="1" x14ac:dyDescent="0.3">
      <c r="B35" s="175" t="s">
        <v>184</v>
      </c>
      <c r="C35" s="172">
        <f>'[1]Summary table (No PATH costs)'!D32</f>
        <v>28.574904118729627</v>
      </c>
      <c r="D35" s="172">
        <f>'[2]Summary table no PATH)'!D32</f>
        <v>32.383602175488399</v>
      </c>
      <c r="E35" s="172">
        <f>'[3]Summary Table (No PATH costs)'!D32</f>
        <v>30.366830064560443</v>
      </c>
      <c r="F35" s="172">
        <f>'[4]Summary Table (No PATH costs)'!D32</f>
        <v>30.309620937307891</v>
      </c>
      <c r="G35" s="172">
        <f>'[5]Summary sheet (No PATH costs)'!D32</f>
        <v>50.964890158964643</v>
      </c>
      <c r="H35" s="172">
        <f>'[6]Summary Table (No PATH costs)'!D32</f>
        <v>39.817750584406745</v>
      </c>
      <c r="I35" s="172">
        <f>'[8]Summary table (No PATH costs)'!D32</f>
        <v>37.950920287494775</v>
      </c>
      <c r="J35" s="172">
        <f>'[7]Summary Table (No PATH costs)'!D32</f>
        <v>66.998754519129761</v>
      </c>
      <c r="K35" s="172">
        <f>'[9]Summary Table (No PATH costs)'!D32</f>
        <v>20.320885771360064</v>
      </c>
      <c r="L35" s="172">
        <f>'[10]Summary table (No PATH costs)'!D32</f>
        <v>16.494719420678098</v>
      </c>
      <c r="M35" s="172">
        <f>'[11]Summary table (No PATH costs)'!D32</f>
        <v>11.947275726429547</v>
      </c>
      <c r="N35" s="172">
        <f>'[12]Summary table (No PATH costs)'!D32</f>
        <v>15.534369037044227</v>
      </c>
      <c r="O35" s="172">
        <f>'[13]Summary table (No PATH costs)'!D32</f>
        <v>17.316614273738626</v>
      </c>
      <c r="P35" s="172">
        <f>'[14]Summary table (No PATH costs)'!D32</f>
        <v>17.977207409911617</v>
      </c>
      <c r="Q35" s="172"/>
      <c r="R35" s="172"/>
      <c r="S35" s="33"/>
      <c r="T35" s="67"/>
      <c r="U35" s="48"/>
      <c r="V35" s="33">
        <f>AVERAGE(C35:J35)</f>
        <v>39.670909105760288</v>
      </c>
      <c r="W35" s="33">
        <f>AVERAGE(K35:P35)</f>
        <v>16.598511939860362</v>
      </c>
      <c r="X35" s="51">
        <f>AVERAGE(C35:P35)</f>
        <v>29.782738891803177</v>
      </c>
      <c r="Y35" s="67"/>
      <c r="AA35" s="33">
        <f>SUMPRODUCT(C35:J35,$C$33:$J$33)/SUM($C$33:$J$33)</f>
        <v>33.415623191048155</v>
      </c>
      <c r="AB35" s="33">
        <f>SUMPRODUCT(K35:P35,$K$33:$P$33)/SUM($K$33:$P$33)</f>
        <v>16.598344967387163</v>
      </c>
      <c r="AC35" s="51">
        <f>SUMPRODUCT(C35:P35,$C$33:$P$33)/SUM($C$33:$P$33)</f>
        <v>25.553133433294882</v>
      </c>
      <c r="AD35" s="47" t="s">
        <v>182</v>
      </c>
    </row>
    <row r="36" spans="2:30" x14ac:dyDescent="0.25">
      <c r="B36" s="32" t="s">
        <v>92</v>
      </c>
      <c r="C36" s="172">
        <f>'[1]Summary table (No PATH costs)'!D30</f>
        <v>34.582960882154829</v>
      </c>
      <c r="D36" s="172">
        <f>'[2]Summary table no PATH)'!D30</f>
        <v>35.958415402652697</v>
      </c>
      <c r="E36" s="172">
        <f>'[3]Summary Table (No PATH costs)'!D30</f>
        <v>38.948760300197087</v>
      </c>
      <c r="F36" s="172">
        <f>'[4]Summary Table (No PATH costs)'!D30</f>
        <v>39.120557256292741</v>
      </c>
      <c r="G36" s="172">
        <f>'[5]Summary sheet (No PATH costs)'!D30</f>
        <v>58.245588753102453</v>
      </c>
      <c r="H36" s="172">
        <f>'[6]Summary Table (No PATH costs)'!D30</f>
        <v>41.519363857244642</v>
      </c>
      <c r="I36" s="172">
        <f>'[8]Summary table (No PATH costs)'!D30</f>
        <v>51.563750390617898</v>
      </c>
      <c r="J36" s="172">
        <f>'[7]Summary Table (No PATH costs)'!D30</f>
        <v>133.99750903825952</v>
      </c>
      <c r="K36" s="172">
        <f>'[9]Summary Table (No PATH costs)'!D30</f>
        <v>23.382937051975965</v>
      </c>
      <c r="L36" s="172">
        <f>'[10]Summary table (No PATH costs)'!D30</f>
        <v>19.046060913804567</v>
      </c>
      <c r="M36" s="172">
        <f>'[11]Summary table (No PATH costs)'!D30</f>
        <v>19.627667264848544</v>
      </c>
      <c r="N36" s="172">
        <f>'[12]Summary table (No PATH costs)'!D30</f>
        <v>25.766588163241025</v>
      </c>
      <c r="O36" s="172">
        <f>'[13]Summary table (No PATH costs)'!D30</f>
        <v>28.511193198175718</v>
      </c>
      <c r="P36" s="172">
        <f>'[14]Summary table (No PATH costs)'!D30</f>
        <v>22.171889138890997</v>
      </c>
      <c r="Q36" s="172"/>
      <c r="R36" s="172"/>
      <c r="S36" s="33"/>
      <c r="T36" s="67"/>
      <c r="U36" s="48"/>
      <c r="V36" s="33">
        <f>AVERAGE(C36:J36)</f>
        <v>54.242113235065233</v>
      </c>
      <c r="W36" s="33">
        <f>AVERAGE(K36:P36)</f>
        <v>23.084389288489472</v>
      </c>
      <c r="X36" s="51">
        <f>AVERAGE(C36:P36)</f>
        <v>40.888802972247049</v>
      </c>
      <c r="Y36" s="67"/>
      <c r="AA36" s="33">
        <f>SUMPRODUCT(C36:J36,$C$33:$J$33)/SUM($C$33:$J$33)</f>
        <v>39.511689552462748</v>
      </c>
      <c r="AB36" s="33">
        <f>SUMPRODUCT(K36:P36,$K$33:$P$33)/SUM($K$33:$P$33)</f>
        <v>22.571437848026566</v>
      </c>
      <c r="AC36" s="51">
        <f>SUMPRODUCT(C36:P36,$C$33:$P$33)/SUM($C$33:$P$33)</f>
        <v>31.591706678391169</v>
      </c>
      <c r="AD36" s="47" t="s">
        <v>92</v>
      </c>
    </row>
    <row r="37" spans="2:30" ht="15.75" thickBot="1" x14ac:dyDescent="0.3">
      <c r="B37" s="175" t="s">
        <v>183</v>
      </c>
      <c r="C37" s="172">
        <f>'[1]Summary table (No PATH costs)'!D31</f>
        <v>81.249124964098698</v>
      </c>
      <c r="D37" s="172">
        <f>'[2]Summary table no PATH)'!D31</f>
        <v>76.380634096669183</v>
      </c>
      <c r="E37" s="172">
        <f>'[3]Summary Table (No PATH costs)'!D31</f>
        <v>105.39076316523918</v>
      </c>
      <c r="F37" s="172">
        <f>'[4]Summary Table (No PATH costs)'!D31</f>
        <v>82.057754244906718</v>
      </c>
      <c r="G37" s="172">
        <f>'[5]Summary sheet (No PATH costs)'!D31</f>
        <v>152.89467047689394</v>
      </c>
      <c r="H37" s="172">
        <f>'[6]Summary Table (No PATH costs)'!D31</f>
        <v>99.138072883624957</v>
      </c>
      <c r="I37" s="172">
        <f>'[8]Summary table (No PATH costs)'!D31</f>
        <v>197.66104316403528</v>
      </c>
      <c r="J37" s="172">
        <f>'[7]Summary Table (No PATH costs)'!D31</f>
        <v>178.66334538434603</v>
      </c>
      <c r="K37" s="172">
        <f>'[9]Summary Table (No PATH costs)'!D31</f>
        <v>44.9198527577433</v>
      </c>
      <c r="L37" s="172">
        <f>'[10]Summary table (No PATH costs)'!D31</f>
        <v>42.358439472301356</v>
      </c>
      <c r="M37" s="172">
        <f>'[11]Summary table (No PATH costs)'!D31</f>
        <v>68.696835426969898</v>
      </c>
      <c r="N37" s="172">
        <f>'[12]Summary table (No PATH costs)'!D31</f>
        <v>86.06040446522502</v>
      </c>
      <c r="O37" s="172">
        <f>'[13]Summary table (No PATH costs)'!D31</f>
        <v>104.54104172664429</v>
      </c>
      <c r="P37" s="172">
        <f>'[14]Summary table (No PATH costs)'!D31</f>
        <v>47.511191011909276</v>
      </c>
      <c r="Q37" s="172"/>
      <c r="R37" s="172"/>
      <c r="S37" s="33"/>
      <c r="T37" s="67"/>
      <c r="U37" s="48"/>
      <c r="V37" s="33">
        <f>AVERAGE(C37:J37)</f>
        <v>121.67942604747675</v>
      </c>
      <c r="W37" s="33">
        <f>AVERAGE(K37:P37)</f>
        <v>65.681294143465522</v>
      </c>
      <c r="X37" s="51">
        <f>AVERAGE(C37:P37)</f>
        <v>97.680226660043374</v>
      </c>
      <c r="Y37" s="67"/>
      <c r="AA37" s="33">
        <f>SUMPRODUCT(C37:J37,$C$33:$J$33)/SUM($C$33:$J$33)</f>
        <v>97.79421012711606</v>
      </c>
      <c r="AB37" s="33">
        <f>SUMPRODUCT(K37:P37,$K$33:$P$33)/SUM($K$33:$P$33)</f>
        <v>62.777819234898502</v>
      </c>
      <c r="AC37" s="51">
        <f>SUMPRODUCT(C37:P37,$C$33:$P$33)/SUM($C$33:$P$33)</f>
        <v>81.423189140129537</v>
      </c>
      <c r="AD37" s="47" t="s">
        <v>93</v>
      </c>
    </row>
    <row r="38" spans="2:30" ht="27" thickBot="1" x14ac:dyDescent="0.3">
      <c r="B38" s="175" t="s">
        <v>237</v>
      </c>
      <c r="C38" s="172">
        <f>'[1]Summary table (No PATH costs)'!D33</f>
        <v>120.42281021464628</v>
      </c>
      <c r="D38" s="172">
        <f>'[2]Summary table no PATH)'!D33</f>
        <v>103.50646676651431</v>
      </c>
      <c r="E38" s="172">
        <f>'[3]Summary Table (No PATH costs)'!D33</f>
        <v>179.16429738090659</v>
      </c>
      <c r="F38" s="172">
        <f>'[4]Summary Table (No PATH costs)'!D33</f>
        <v>101.9505431527629</v>
      </c>
      <c r="G38" s="172">
        <f>'[5]Summary sheet (No PATH costs)'!D33</f>
        <v>203.85956063585857</v>
      </c>
      <c r="H38" s="172">
        <f>'[6]Summary Table (No PATH costs)'!D33</f>
        <v>131.29096138642225</v>
      </c>
      <c r="I38" s="172">
        <f>'[8]Summary table (No PATH costs)'!D33</f>
        <v>237.19325179684233</v>
      </c>
      <c r="J38" s="172">
        <f>'[7]Summary Table (No PATH costs)'!D33</f>
        <v>178.66334538434603</v>
      </c>
      <c r="K38" s="172">
        <f>'[9]Summary Table (No PATH costs)'!D33</f>
        <v>53.342325149820169</v>
      </c>
      <c r="L38" s="172">
        <f>'[10]Summary table (No PATH costs)'!D33</f>
        <v>57.55222754388771</v>
      </c>
      <c r="M38" s="172">
        <f>'[11]Summary table (No PATH costs)'!D33</f>
        <v>99.922669711956217</v>
      </c>
      <c r="N38" s="172">
        <f>'[12]Summary table (No PATH costs)'!D33</f>
        <v>122.94343495032146</v>
      </c>
      <c r="O38" s="172">
        <f>'[13]Summary table (No PATH costs)'!D33</f>
        <v>201.61486618709972</v>
      </c>
      <c r="P38" s="172">
        <f>'[14]Summary table (No PATH costs)'!D33</f>
        <v>64.370000725812559</v>
      </c>
      <c r="Q38" s="172"/>
      <c r="R38" s="172"/>
      <c r="S38" s="33"/>
      <c r="T38" s="67"/>
      <c r="U38" s="48"/>
      <c r="V38" s="33">
        <f t="shared" ref="V38" si="12">AVERAGE(C38:J38)</f>
        <v>157.00640458978739</v>
      </c>
      <c r="W38" s="33">
        <f t="shared" ref="W38" si="13">AVERAGE(K38:P38)</f>
        <v>99.957587378149654</v>
      </c>
      <c r="X38" s="51">
        <f t="shared" ref="X38" si="14">AVERAGE(C38:P38)</f>
        <v>132.55691149908552</v>
      </c>
      <c r="Y38" s="67"/>
      <c r="AA38" s="33">
        <f t="shared" ref="AA38" si="15">SUMPRODUCT(C38:J38,$C$33:$J$33)/SUM($C$33:$J$33)</f>
        <v>131.81849246146496</v>
      </c>
      <c r="AB38" s="33">
        <f t="shared" ref="AB38" si="16">SUMPRODUCT(K38:P38,$K$33:$P$33)/SUM($K$33:$P$33)</f>
        <v>94.068026148829475</v>
      </c>
      <c r="AC38" s="51">
        <f t="shared" ref="AC38" si="17">SUMPRODUCT(C38:P38,$C$33:$P$33)/SUM($C$33:$P$33)</f>
        <v>114.16922420378062</v>
      </c>
      <c r="AD38" s="47" t="s">
        <v>94</v>
      </c>
    </row>
  </sheetData>
  <mergeCells count="2">
    <mergeCell ref="C5:J5"/>
    <mergeCell ref="K5:P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topLeftCell="A23" zoomScale="80" zoomScaleNormal="80" workbookViewId="0">
      <selection activeCell="R16" sqref="R16"/>
    </sheetView>
  </sheetViews>
  <sheetFormatPr defaultColWidth="9.140625" defaultRowHeight="15" x14ac:dyDescent="0.25"/>
  <cols>
    <col min="1" max="1" width="9.140625" style="36"/>
    <col min="2" max="2" width="41.42578125" style="36" customWidth="1"/>
    <col min="3" max="3" width="15.42578125" style="36" customWidth="1"/>
    <col min="4" max="4" width="14.42578125" style="36" customWidth="1"/>
    <col min="5" max="5" width="12.42578125" style="36" customWidth="1"/>
    <col min="6" max="6" width="10" style="36" customWidth="1"/>
    <col min="7" max="7" width="10.42578125" style="36" customWidth="1"/>
    <col min="8" max="8" width="11.140625" style="36" customWidth="1"/>
    <col min="9" max="9" width="11.7109375" style="36" customWidth="1"/>
    <col min="10" max="10" width="12.28515625" style="36" customWidth="1"/>
    <col min="11" max="11" width="11.7109375" style="36" customWidth="1"/>
    <col min="12" max="12" width="10.140625" style="36" customWidth="1"/>
    <col min="13" max="13" width="12.42578125" style="36" customWidth="1"/>
    <col min="14" max="14" width="11" style="36" customWidth="1"/>
    <col min="15" max="15" width="11.140625" style="36" customWidth="1"/>
    <col min="16" max="19" width="10.7109375" style="36" customWidth="1"/>
    <col min="20" max="20" width="9.140625" style="36"/>
    <col min="21" max="21" width="25.140625" style="36" bestFit="1" customWidth="1"/>
    <col min="22" max="22" width="9.85546875" style="36" bestFit="1" customWidth="1"/>
    <col min="23" max="16384" width="9.140625" style="36"/>
  </cols>
  <sheetData>
    <row r="1" spans="1:23" s="241" customFormat="1" ht="12.75" x14ac:dyDescent="0.2">
      <c r="A1" s="241" t="s">
        <v>208</v>
      </c>
      <c r="C1" s="242"/>
      <c r="E1" s="242"/>
      <c r="G1" s="242"/>
      <c r="M1" s="243"/>
    </row>
    <row r="2" spans="1:23" s="241" customFormat="1" ht="12.75" x14ac:dyDescent="0.2">
      <c r="A2" s="244"/>
      <c r="C2" s="242"/>
      <c r="E2" s="242"/>
      <c r="G2" s="242"/>
    </row>
    <row r="3" spans="1:23" s="241" customFormat="1" ht="12.75" x14ac:dyDescent="0.2">
      <c r="A3" s="244" t="s">
        <v>226</v>
      </c>
      <c r="C3" s="242"/>
      <c r="E3" s="242"/>
      <c r="G3" s="242"/>
    </row>
    <row r="6" spans="1:23" ht="64.5" x14ac:dyDescent="0.25">
      <c r="C6" s="37" t="s">
        <v>103</v>
      </c>
      <c r="D6" s="37" t="s">
        <v>104</v>
      </c>
      <c r="E6" s="37" t="s">
        <v>105</v>
      </c>
      <c r="F6" s="37" t="s">
        <v>106</v>
      </c>
      <c r="G6" s="37" t="s">
        <v>107</v>
      </c>
      <c r="H6" s="37" t="s">
        <v>108</v>
      </c>
      <c r="I6" s="37" t="s">
        <v>109</v>
      </c>
      <c r="J6" s="37" t="s">
        <v>110</v>
      </c>
      <c r="K6" s="37" t="s">
        <v>111</v>
      </c>
      <c r="L6" s="37" t="s">
        <v>112</v>
      </c>
      <c r="M6" s="37" t="s">
        <v>113</v>
      </c>
      <c r="N6" s="37" t="s">
        <v>114</v>
      </c>
      <c r="O6" s="37" t="s">
        <v>115</v>
      </c>
      <c r="P6" s="37" t="s">
        <v>116</v>
      </c>
      <c r="Q6" s="52"/>
      <c r="R6" s="52"/>
      <c r="S6" s="52"/>
      <c r="U6" s="43"/>
      <c r="V6" s="37" t="s">
        <v>181</v>
      </c>
      <c r="W6" s="37" t="s">
        <v>65</v>
      </c>
    </row>
    <row r="7" spans="1:23" ht="61.5" hidden="1" customHeight="1" x14ac:dyDescent="0.25">
      <c r="C7" s="38" t="str">
        <f>'[2]Summary table (with PATH)'!D4</f>
        <v>Total annual 2019 USD</v>
      </c>
      <c r="D7" s="38" t="str">
        <f>'[1]Summary table (PATH costs)'!D4</f>
        <v>Total annual 2019 USD</v>
      </c>
      <c r="E7" s="38" t="str">
        <f>'[10]Summary table (PATH costs)'!D4</f>
        <v>Total annual 2019 USD</v>
      </c>
      <c r="F7" s="38" t="str">
        <f>'[6]Summary table (With PATH costs)'!D4</f>
        <v>Total annual 2019 USD</v>
      </c>
      <c r="G7" s="38" t="str">
        <f>'[8]Summary Table (With PATH costs)'!D4</f>
        <v>Total annual 2019 USD</v>
      </c>
      <c r="H7" s="38" t="str">
        <f>'[12]Summary table (PATH costs)'!D4</f>
        <v>Total annual 2019 USD</v>
      </c>
      <c r="I7" s="38" t="str">
        <f>'[4]Summary table (With PATH costs)'!D4</f>
        <v>Total annual 2019 USD</v>
      </c>
      <c r="J7" s="38" t="str">
        <f>'[13]Summary table (PATH costs)'!D4</f>
        <v>Total annual 2019 USD</v>
      </c>
      <c r="K7" s="38" t="str">
        <f>'[14]Summary table (With PATH costs)'!D4</f>
        <v>Total annual 2019 USD</v>
      </c>
      <c r="L7" s="38" t="str">
        <f>'[3]Summary Table (PATH costs)'!D4</f>
        <v>Total annual 2019 USD</v>
      </c>
      <c r="M7" s="38" t="str">
        <f>'[9]Summary table (PATH costs)'!D4</f>
        <v>Total annual 2019 USD</v>
      </c>
      <c r="N7" s="38" t="str">
        <f>'[5]Summary sheet (With PATH costs)'!D4</f>
        <v>Total annual 2019 USD</v>
      </c>
      <c r="O7" s="38" t="str">
        <f>'[11]Summary table (PATH costs)'!D4</f>
        <v>Total annual 2019 USD</v>
      </c>
      <c r="P7" s="38" t="str">
        <f>'[7]Summary table (With PATH costs)'!D4</f>
        <v>Total annual 2019 USD</v>
      </c>
      <c r="Q7" s="54"/>
      <c r="R7" s="54"/>
      <c r="S7" s="54"/>
      <c r="U7" s="43"/>
      <c r="V7" s="43"/>
      <c r="W7" s="43"/>
    </row>
    <row r="8" spans="1:23" x14ac:dyDescent="0.25">
      <c r="B8" s="1" t="s">
        <v>6</v>
      </c>
      <c r="C8" s="1"/>
      <c r="D8" s="1"/>
      <c r="E8" s="1"/>
      <c r="F8" s="1"/>
      <c r="G8" s="1"/>
      <c r="H8" s="1"/>
      <c r="I8" s="1"/>
      <c r="J8" s="1"/>
      <c r="K8" s="1"/>
      <c r="L8" s="42"/>
      <c r="M8" s="1"/>
      <c r="N8" s="1"/>
      <c r="O8" s="1"/>
      <c r="P8" s="4"/>
      <c r="Q8" s="55"/>
      <c r="R8" s="55"/>
      <c r="S8" s="55"/>
      <c r="U8" s="44" t="s">
        <v>117</v>
      </c>
      <c r="V8" s="45">
        <f>P33</f>
        <v>157.51566308030976</v>
      </c>
      <c r="W8" s="79">
        <v>4</v>
      </c>
    </row>
    <row r="9" spans="1:23" x14ac:dyDescent="0.25">
      <c r="B9" s="21" t="s">
        <v>7</v>
      </c>
      <c r="C9" s="20">
        <f>'[2]Summary table (with PATH)'!D6</f>
        <v>745.21012667099649</v>
      </c>
      <c r="D9" s="20">
        <f>'[1]Summary table (PATH costs)'!D6</f>
        <v>545.31846916395273</v>
      </c>
      <c r="E9" s="20">
        <f>'[10]Summary table (PATH costs)'!D6</f>
        <v>647.01773350964163</v>
      </c>
      <c r="F9" s="20">
        <f>'[6]Summary table (With PATH costs)'!D6</f>
        <v>299.83748626056564</v>
      </c>
      <c r="G9" s="20">
        <f>'[8]Summary Table (With PATH costs)'!D6</f>
        <v>231.45349816605065</v>
      </c>
      <c r="H9" s="20">
        <f>'[12]Summary table (PATH costs)'!D6</f>
        <v>490.96196580677412</v>
      </c>
      <c r="I9" s="20">
        <f>'[4]Summary table (With PATH costs)'!D6</f>
        <v>234.96036935038475</v>
      </c>
      <c r="J9" s="20">
        <f>'[13]Summary table (PATH costs)'!D6</f>
        <v>285.81000152322923</v>
      </c>
      <c r="K9" s="20">
        <f>'[14]Summary table (With PATH costs)'!D6</f>
        <v>205.15196428354491</v>
      </c>
      <c r="L9" s="20">
        <f>'[3]Summary Table (PATH costs)'!D6</f>
        <v>136.76797618902992</v>
      </c>
      <c r="M9" s="20">
        <f>'[9]Summary table (PATH costs)'!D6</f>
        <v>180.6038659932062</v>
      </c>
      <c r="N9" s="20">
        <f>'[5]Summary sheet (With PATH costs)'!D6</f>
        <v>54.356503357178561</v>
      </c>
      <c r="O9" s="20">
        <f>'[11]Summary table (PATH costs)'!D6</f>
        <v>135.01454059686287</v>
      </c>
      <c r="P9" s="22">
        <f>'[7]Summary table (With PATH costs)'!D6</f>
        <v>17.534355921670503</v>
      </c>
      <c r="Q9" s="56"/>
      <c r="R9" s="56"/>
      <c r="S9" s="56"/>
      <c r="U9" s="44" t="s">
        <v>114</v>
      </c>
      <c r="V9" s="45">
        <f>N33</f>
        <v>73.613196050848117</v>
      </c>
      <c r="W9" s="79">
        <v>21</v>
      </c>
    </row>
    <row r="10" spans="1:23" x14ac:dyDescent="0.25">
      <c r="B10" s="21" t="s">
        <v>8</v>
      </c>
      <c r="C10" s="20">
        <f>'[2]Summary table (with PATH)'!D7</f>
        <v>718.8834344614263</v>
      </c>
      <c r="D10" s="20">
        <f>'[1]Summary table (PATH costs)'!D7</f>
        <v>526.05352498236141</v>
      </c>
      <c r="E10" s="20">
        <f>'[10]Summary table (PATH costs)'!D7</f>
        <v>624.15997015592075</v>
      </c>
      <c r="F10" s="20">
        <f>'[6]Summary table (With PATH costs)'!D7</f>
        <v>289.2448642185974</v>
      </c>
      <c r="G10" s="20">
        <f>'[8]Summary Table (With PATH costs)'!D7</f>
        <v>223.2767372915489</v>
      </c>
      <c r="H10" s="20">
        <f>'[12]Summary table (PATH costs)'!D7</f>
        <v>473.61732152752796</v>
      </c>
      <c r="I10" s="20">
        <f>'[4]Summary table (With PATH costs)'!D7</f>
        <v>226.65971815960265</v>
      </c>
      <c r="J10" s="20">
        <f>'[13]Summary table (PATH costs)'!D7</f>
        <v>275.71294074638234</v>
      </c>
      <c r="K10" s="20">
        <f>'[14]Summary table (With PATH costs)'!D7</f>
        <v>197.90438078114562</v>
      </c>
      <c r="L10" s="20">
        <f>'[3]Summary Table (PATH costs)'!D7</f>
        <v>131.93625385409706</v>
      </c>
      <c r="M10" s="20">
        <f>'[9]Summary table (PATH costs)'!D7</f>
        <v>174.22351470476923</v>
      </c>
      <c r="N10" s="20">
        <f>'[5]Summary sheet (With PATH costs)'!D7</f>
        <v>52.436203454833446</v>
      </c>
      <c r="O10" s="20">
        <f>'[11]Summary table (PATH costs)'!D7</f>
        <v>130.24476342007017</v>
      </c>
      <c r="P10" s="22">
        <f>'[7]Summary table (With PATH costs)'!D7</f>
        <v>16.914904340268851</v>
      </c>
      <c r="Q10" s="56"/>
      <c r="R10" s="56"/>
      <c r="S10" s="56"/>
      <c r="U10" s="44" t="s">
        <v>118</v>
      </c>
      <c r="V10" s="45">
        <f>G33</f>
        <v>66.601709690616147</v>
      </c>
      <c r="W10" s="79">
        <v>92</v>
      </c>
    </row>
    <row r="11" spans="1:23" x14ac:dyDescent="0.25">
      <c r="B11" s="21" t="s">
        <v>9</v>
      </c>
      <c r="C11" s="20">
        <f>'[2]Summary table (with PATH)'!D8</f>
        <v>139.27242655444772</v>
      </c>
      <c r="D11" s="20">
        <f>'[1]Summary table (PATH costs)'!D8</f>
        <v>101.91464625513704</v>
      </c>
      <c r="E11" s="20">
        <f>'[10]Summary table (PATH costs)'!D8</f>
        <v>25.582935490698709</v>
      </c>
      <c r="F11" s="20">
        <f>'[6]Summary table (With PATH costs)'!D8</f>
        <v>56.036670448966028</v>
      </c>
      <c r="G11" s="20">
        <f>'[8]Summary Table (With PATH costs)'!D8</f>
        <v>43.256377188675529</v>
      </c>
      <c r="H11" s="20">
        <f>'[12]Summary table (PATH costs)'!D8</f>
        <v>19.412525575597936</v>
      </c>
      <c r="I11" s="20">
        <f>'[4]Summary table (With PATH costs)'!D8</f>
        <v>43.911776843049402</v>
      </c>
      <c r="J11" s="20">
        <f>'[13]Summary table (PATH costs)'!D8</f>
        <v>11.30086310293737</v>
      </c>
      <c r="K11" s="20">
        <f>'[14]Summary table (With PATH costs)'!D8</f>
        <v>8.1116624726605675</v>
      </c>
      <c r="L11" s="20">
        <f>'[3]Summary Table (PATH costs)'!D8</f>
        <v>25.560586520580991</v>
      </c>
      <c r="M11" s="20">
        <f>'[9]Summary table (PATH costs)'!D8</f>
        <v>7.1410361938806703</v>
      </c>
      <c r="N11" s="20">
        <f>'[5]Summary sheet (With PATH costs)'!D8</f>
        <v>10.158694642795011</v>
      </c>
      <c r="O11" s="20">
        <f>'[11]Summary table (PATH costs)'!D8</f>
        <v>5.338444533289433</v>
      </c>
      <c r="P11" s="22">
        <f>'[7]Summary table (With PATH costs)'!D8</f>
        <v>3.276998271869358</v>
      </c>
      <c r="Q11" s="56"/>
      <c r="R11" s="56"/>
      <c r="S11" s="56"/>
      <c r="U11" s="44" t="s">
        <v>120</v>
      </c>
      <c r="V11" s="45">
        <f>F33</f>
        <v>56.770326478864284</v>
      </c>
      <c r="W11" s="79">
        <v>117</v>
      </c>
    </row>
    <row r="12" spans="1:23" x14ac:dyDescent="0.25">
      <c r="B12" s="28" t="s">
        <v>10</v>
      </c>
      <c r="C12" s="29">
        <f>'[2]Summary table (with PATH)'!D9</f>
        <v>1603.3659876868705</v>
      </c>
      <c r="D12" s="29">
        <f>'[1]Summary table (PATH costs)'!D9</f>
        <v>1173.2866404014512</v>
      </c>
      <c r="E12" s="29">
        <f>'[10]Summary table (PATH costs)'!D9</f>
        <v>1296.760639156261</v>
      </c>
      <c r="F12" s="29">
        <f>'[6]Summary table (With PATH costs)'!D9</f>
        <v>645.11902092812909</v>
      </c>
      <c r="G12" s="29">
        <f>'[8]Summary Table (With PATH costs)'!D9</f>
        <v>497.98661264627503</v>
      </c>
      <c r="H12" s="29">
        <f>'[12]Summary table (PATH costs)'!D9</f>
        <v>983.99181290989998</v>
      </c>
      <c r="I12" s="29">
        <f>'[4]Summary table (With PATH costs)'!D9</f>
        <v>505.53186435303678</v>
      </c>
      <c r="J12" s="29">
        <f>'[13]Summary table (PATH costs)'!D9</f>
        <v>572.82380537254892</v>
      </c>
      <c r="K12" s="29">
        <f>'[14]Summary table (With PATH costs)'!D9</f>
        <v>411.16800753735106</v>
      </c>
      <c r="L12" s="29">
        <f>'[3]Summary Table (PATH costs)'!D9</f>
        <v>294.264816563708</v>
      </c>
      <c r="M12" s="29">
        <f>'[9]Summary table (PATH costs)'!D9</f>
        <v>361.96841689185607</v>
      </c>
      <c r="N12" s="29">
        <f>'[5]Summary sheet (With PATH costs)'!D9</f>
        <v>116.95140145480701</v>
      </c>
      <c r="O12" s="29">
        <f>'[11]Summary table (PATH costs)'!D9</f>
        <v>270.59774855022243</v>
      </c>
      <c r="P12" s="27">
        <f>'[7]Summary table (With PATH costs)'!D9</f>
        <v>37.726258533808718</v>
      </c>
      <c r="Q12" s="55"/>
      <c r="R12" s="55"/>
      <c r="S12" s="55"/>
      <c r="U12" s="44" t="s">
        <v>121</v>
      </c>
      <c r="V12" s="45">
        <f>L33</f>
        <v>56.063501986003985</v>
      </c>
      <c r="W12" s="79">
        <v>46</v>
      </c>
    </row>
    <row r="13" spans="1:23" x14ac:dyDescent="0.25">
      <c r="B13" s="1" t="s">
        <v>1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4"/>
      <c r="Q13" s="55"/>
      <c r="R13" s="55"/>
      <c r="S13" s="55"/>
      <c r="U13" s="44" t="s">
        <v>119</v>
      </c>
      <c r="V13" s="45">
        <f>I33</f>
        <v>55.140560940278021</v>
      </c>
      <c r="W13" s="79">
        <v>86</v>
      </c>
    </row>
    <row r="14" spans="1:23" x14ac:dyDescent="0.25">
      <c r="B14" s="2" t="s">
        <v>75</v>
      </c>
      <c r="C14" s="20"/>
      <c r="D14" s="20"/>
      <c r="E14" s="23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3"/>
      <c r="Q14" s="57"/>
      <c r="R14" s="57"/>
      <c r="S14" s="57"/>
      <c r="U14" s="44" t="s">
        <v>122</v>
      </c>
      <c r="V14" s="45">
        <f>D33</f>
        <v>50.895390056521116</v>
      </c>
      <c r="W14" s="79">
        <v>195</v>
      </c>
    </row>
    <row r="15" spans="1:23" x14ac:dyDescent="0.25">
      <c r="B15" s="40" t="s">
        <v>59</v>
      </c>
      <c r="C15" s="20">
        <f>'[2]Summary table (with PATH)'!D12</f>
        <v>895.78343488194969</v>
      </c>
      <c r="D15" s="20">
        <f>'[1]Summary table (PATH costs)'!D12</f>
        <v>1135.8671744097487</v>
      </c>
      <c r="E15" s="23">
        <f>'[10]Summary table (PATH costs)'!D12</f>
        <v>231.72124904798173</v>
      </c>
      <c r="F15" s="20">
        <f>'[6]Summary table (With PATH costs)'!D12</f>
        <v>440.62779893373948</v>
      </c>
      <c r="G15" s="20">
        <f>'[8]Summary Table (With PATH costs)'!D12</f>
        <v>347.96915460776847</v>
      </c>
      <c r="H15" s="20">
        <f>'[12]Summary table (PATH costs)'!D12</f>
        <v>452.83701447067779</v>
      </c>
      <c r="I15" s="20">
        <f>'[4]Summary table (With PATH costs)'!D12</f>
        <v>475.6743335872049</v>
      </c>
      <c r="J15" s="20">
        <f>'[13]Summary table (PATH costs)'!D12</f>
        <v>201.92307692307691</v>
      </c>
      <c r="K15" s="20">
        <f>'[14]Summary table (With PATH costs)'!D12</f>
        <v>94.630616907844626</v>
      </c>
      <c r="L15" s="20">
        <f>'[3]Summary Table (PATH costs)'!D12</f>
        <v>163.55049504950495</v>
      </c>
      <c r="M15" s="20">
        <f>'[9]Summary table (PATH costs)'!D12</f>
        <v>172.61995430312263</v>
      </c>
      <c r="N15" s="20">
        <f>'[5]Summary sheet (With PATH costs)'!D12</f>
        <v>69.593830921553689</v>
      </c>
      <c r="O15" s="20">
        <f>'[11]Summary table (PATH costs)'!D12</f>
        <v>61.747905559786744</v>
      </c>
      <c r="P15" s="23">
        <f>'[7]Summary table (With PATH costs)'!D12</f>
        <v>75.95231911652705</v>
      </c>
      <c r="Q15" s="57"/>
      <c r="R15" s="57"/>
      <c r="S15" s="57"/>
      <c r="U15" s="44" t="s">
        <v>123</v>
      </c>
      <c r="V15" s="45">
        <f>C33</f>
        <v>50.55921650563819</v>
      </c>
      <c r="W15" s="79">
        <v>308</v>
      </c>
    </row>
    <row r="16" spans="1:23" x14ac:dyDescent="0.25">
      <c r="B16" s="40" t="s">
        <v>60</v>
      </c>
      <c r="C16" s="20">
        <f>'[2]Summary table (with PATH)'!D13</f>
        <v>167.32473724295505</v>
      </c>
      <c r="D16" s="20">
        <f>'[1]Summary table (PATH costs)'!D13</f>
        <v>115.46385376999237</v>
      </c>
      <c r="E16" s="23">
        <f>'[10]Summary table (PATH costs)'!D13</f>
        <v>59.897182025894878</v>
      </c>
      <c r="F16" s="20">
        <f>'[6]Summary table (With PATH costs)'!D13</f>
        <v>119.37788271134804</v>
      </c>
      <c r="G16" s="20">
        <f>'[8]Summary Table (With PATH costs)'!D13</f>
        <v>73.388042650418882</v>
      </c>
      <c r="H16" s="20">
        <f>'[12]Summary table (PATH costs)'!D13</f>
        <v>51.686976389946672</v>
      </c>
      <c r="I16" s="20">
        <f>'[4]Summary table (With PATH costs)'!D13</f>
        <v>27.153575780654982</v>
      </c>
      <c r="J16" s="20">
        <f>'[13]Summary table (PATH costs)'!D13</f>
        <v>112.89032749428786</v>
      </c>
      <c r="K16" s="20">
        <f>'[14]Summary table (With PATH costs)'!D13</f>
        <v>10.356054836252852</v>
      </c>
      <c r="L16" s="20">
        <f>'[3]Summary Table (PATH costs)'!D13</f>
        <v>11.252833206397561</v>
      </c>
      <c r="M16" s="20">
        <f>'[9]Summary table (PATH costs)'!D13</f>
        <v>7.8370144706778344</v>
      </c>
      <c r="N16" s="20">
        <f>'[5]Summary sheet (With PATH costs)'!D13</f>
        <v>11.74208682406702</v>
      </c>
      <c r="O16" s="20">
        <f>'[11]Summary table (PATH costs)'!D13</f>
        <v>17.16679360243716</v>
      </c>
      <c r="P16" s="23">
        <f>'[7]Summary table (With PATH costs)'!D13</f>
        <v>4.070172124904798</v>
      </c>
      <c r="Q16" s="57"/>
      <c r="R16" s="57"/>
      <c r="S16" s="57"/>
      <c r="U16" s="44" t="s">
        <v>124</v>
      </c>
      <c r="V16" s="45">
        <f>J33</f>
        <v>34.563985311822471</v>
      </c>
      <c r="W16" s="79">
        <v>99</v>
      </c>
    </row>
    <row r="17" spans="2:24" x14ac:dyDescent="0.25">
      <c r="B17" s="40" t="s">
        <v>61</v>
      </c>
      <c r="C17" s="20">
        <f>'[2]Summary table (with PATH)'!D14</f>
        <v>1175.6098781416604</v>
      </c>
      <c r="D17" s="20">
        <f>'[1]Summary table (PATH costs)'!D14</f>
        <v>713.47156130997712</v>
      </c>
      <c r="E17" s="23">
        <f>'[10]Summary table (PATH costs)'!D14</f>
        <v>349.28979436405177</v>
      </c>
      <c r="F17" s="20">
        <f>'[6]Summary table (With PATH costs)'!D14</f>
        <v>903.70135567402895</v>
      </c>
      <c r="G17" s="20">
        <f>'[8]Summary Table (With PATH costs)'!D14</f>
        <v>1527.3299771515613</v>
      </c>
      <c r="H17" s="20">
        <f>'[12]Summary table (PATH costs)'!D14</f>
        <v>377.37623762376239</v>
      </c>
      <c r="I17" s="20">
        <f>'[4]Summary table (With PATH costs)'!D14</f>
        <v>420.10910129474485</v>
      </c>
      <c r="J17" s="20">
        <f>'[13]Summary table (PATH costs)'!D14</f>
        <v>209.61157654226963</v>
      </c>
      <c r="K17" s="20">
        <f>'[14]Summary table (With PATH costs)'!D14</f>
        <v>221.17288651942118</v>
      </c>
      <c r="L17" s="20">
        <f>'[3]Summary Table (PATH costs)'!D14</f>
        <v>230.92271515613103</v>
      </c>
      <c r="M17" s="20">
        <f>'[9]Summary table (PATH costs)'!D14</f>
        <v>112.8903274942879</v>
      </c>
      <c r="N17" s="20">
        <f>'[5]Summary sheet (With PATH costs)'!D14</f>
        <v>94.950148514851477</v>
      </c>
      <c r="O17" s="20">
        <f>'[11]Summary table (PATH costs)'!D14</f>
        <v>104.7220106626047</v>
      </c>
      <c r="P17" s="23">
        <f>'[7]Summary table (With PATH costs)'!D14</f>
        <v>10.507689261233818</v>
      </c>
      <c r="Q17" s="57"/>
      <c r="R17" s="57"/>
      <c r="S17" s="57"/>
      <c r="U17" s="44" t="s">
        <v>125</v>
      </c>
      <c r="V17" s="45">
        <f>H33</f>
        <v>31.870486984839065</v>
      </c>
      <c r="W17" s="79">
        <v>167</v>
      </c>
    </row>
    <row r="18" spans="2:24" x14ac:dyDescent="0.25">
      <c r="B18" s="40" t="s">
        <v>62</v>
      </c>
      <c r="C18" s="20">
        <f>'[2]Summary table (with PATH)'!D15</f>
        <v>1199.7364051789793</v>
      </c>
      <c r="D18" s="20">
        <f>'[1]Summary table (PATH costs)'!D15</f>
        <v>606.22017897943647</v>
      </c>
      <c r="E18" s="23">
        <f>'[10]Summary table (PATH costs)'!D15</f>
        <v>327.25628332063974</v>
      </c>
      <c r="F18" s="20">
        <f>'[6]Summary table (With PATH costs)'!D15</f>
        <v>758.83236100533145</v>
      </c>
      <c r="G18" s="20">
        <f>'[8]Summary Table (With PATH costs)'!D15</f>
        <v>611.54705255140902</v>
      </c>
      <c r="H18" s="20">
        <f>'[12]Summary table (PATH costs)'!D15</f>
        <v>192.68849961919267</v>
      </c>
      <c r="I18" s="20">
        <f>'[4]Summary table (With PATH costs)'!D15</f>
        <v>450.31302361005339</v>
      </c>
      <c r="J18" s="20">
        <f>'[13]Summary table (PATH costs)'!D15</f>
        <v>87.086824067022093</v>
      </c>
      <c r="K18" s="20">
        <f>'[14]Summary table (With PATH costs)'!D15</f>
        <v>218.15689261233814</v>
      </c>
      <c r="L18" s="20">
        <f>'[3]Summary Table (PATH costs)'!D15</f>
        <v>168.04364051789793</v>
      </c>
      <c r="M18" s="20">
        <f>'[9]Summary table (PATH costs)'!D15</f>
        <v>146.44325971058643</v>
      </c>
      <c r="N18" s="20">
        <f>'[5]Summary sheet (With PATH costs)'!D15</f>
        <v>79.299025133282555</v>
      </c>
      <c r="O18" s="20">
        <f>'[11]Summary table (PATH costs)'!D15</f>
        <v>70.37319116527037</v>
      </c>
      <c r="P18" s="23">
        <f>'[7]Summary table (With PATH costs)'!D15</f>
        <v>34.949488194973348</v>
      </c>
      <c r="Q18" s="57"/>
      <c r="R18" s="57"/>
      <c r="S18" s="57"/>
      <c r="U18" s="44" t="s">
        <v>126</v>
      </c>
      <c r="V18" s="45">
        <f>M33</f>
        <v>29.036951774461539</v>
      </c>
      <c r="W18" s="79">
        <v>73</v>
      </c>
    </row>
    <row r="19" spans="2:24" x14ac:dyDescent="0.25">
      <c r="B19" s="3" t="s">
        <v>12</v>
      </c>
      <c r="C19" s="20">
        <f>'[2]Summary table (with PATH)'!D16</f>
        <v>166.82746307417631</v>
      </c>
      <c r="D19" s="20">
        <f>'[1]Summary table (PATH costs)'!D16</f>
        <v>154.77025919152425</v>
      </c>
      <c r="E19" s="23">
        <f>'[10]Summary table (PATH costs)'!D16</f>
        <v>25.498317158448518</v>
      </c>
      <c r="F19" s="20">
        <f>'[6]Summary table (With PATH costs)'!D16</f>
        <v>99.292786421499301</v>
      </c>
      <c r="G19" s="20">
        <f>'[8]Summary Table (With PATH costs)'!D16</f>
        <v>319.51256664127953</v>
      </c>
      <c r="H19" s="20">
        <f>'[12]Summary table (PATH costs)'!D16</f>
        <v>388.85017421602788</v>
      </c>
      <c r="I19" s="20">
        <f>'[4]Summary table (With PATH costs)'!D16</f>
        <v>207.06689778770161</v>
      </c>
      <c r="J19" s="20">
        <f>'[13]Summary table (PATH costs)'!D16</f>
        <v>193.53235703798515</v>
      </c>
      <c r="K19" s="20">
        <f>'[14]Summary table (With PATH costs)'!D16</f>
        <v>91.800742574257427</v>
      </c>
      <c r="L19" s="20">
        <f>'[3]Summary Table (PATH costs)'!D16</f>
        <v>116.82178217821784</v>
      </c>
      <c r="M19" s="20">
        <f>'[9]Summary table (PATH costs)'!D16</f>
        <v>74.602809118121115</v>
      </c>
      <c r="N19" s="20">
        <f>'[5]Summary sheet (With PATH costs)'!D16</f>
        <v>281.37719578409457</v>
      </c>
      <c r="O19" s="20">
        <f>'[11]Summary table (PATH costs)'!D16</f>
        <v>99.712351118362847</v>
      </c>
      <c r="P19" s="23">
        <f>'[7]Summary table (With PATH costs)'!D16</f>
        <v>158.76878737378689</v>
      </c>
      <c r="Q19" s="57"/>
      <c r="R19" s="57"/>
      <c r="S19" s="57"/>
      <c r="U19" s="44" t="s">
        <v>127</v>
      </c>
      <c r="V19" s="45">
        <f>K33</f>
        <v>27.63801926092291</v>
      </c>
      <c r="W19" s="79">
        <v>90</v>
      </c>
    </row>
    <row r="20" spans="2:24" x14ac:dyDescent="0.25">
      <c r="B20" s="39" t="s">
        <v>13</v>
      </c>
      <c r="C20" s="20"/>
      <c r="D20" s="20"/>
      <c r="E20" s="23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3"/>
      <c r="Q20" s="57"/>
      <c r="R20" s="57"/>
      <c r="S20" s="57"/>
      <c r="U20" s="44" t="s">
        <v>128</v>
      </c>
      <c r="V20" s="45">
        <f>O33</f>
        <v>25.220793459409322</v>
      </c>
      <c r="W20" s="79">
        <v>56</v>
      </c>
    </row>
    <row r="21" spans="2:24" x14ac:dyDescent="0.25">
      <c r="B21" s="3" t="s">
        <v>63</v>
      </c>
      <c r="C21" s="20">
        <f>'[2]Summary table (with PATH)'!D18</f>
        <v>281.48324752475247</v>
      </c>
      <c r="D21" s="20">
        <f>'[1]Summary table (PATH costs)'!D18</f>
        <v>193.41180198019802</v>
      </c>
      <c r="E21" s="23">
        <f>'[10]Summary table (PATH costs)'!D18</f>
        <v>264.21433663366338</v>
      </c>
      <c r="F21" s="20">
        <f>'[6]Summary table (With PATH costs)'!D18</f>
        <v>117.42859405940594</v>
      </c>
      <c r="G21" s="20">
        <f>'[8]Summary Table (With PATH costs)'!D18</f>
        <v>117.42859405940594</v>
      </c>
      <c r="H21" s="20">
        <f>'[12]Summary table (PATH costs)'!D18</f>
        <v>202.04625742574257</v>
      </c>
      <c r="I21" s="20">
        <f>'[4]Summary table (With PATH costs)'!D18</f>
        <v>77.710099009900986</v>
      </c>
      <c r="J21" s="20">
        <f>'[13]Summary table (PATH costs)'!D18</f>
        <v>124.33615841584158</v>
      </c>
      <c r="K21" s="20">
        <f>'[14]Summary table (With PATH costs)'!D18</f>
        <v>82.890772277227725</v>
      </c>
      <c r="L21" s="20">
        <f>'[3]Summary Table (PATH costs)'!D18</f>
        <v>50.079841584158416</v>
      </c>
      <c r="M21" s="20">
        <f>'[9]Summary table (PATH costs)'!D18</f>
        <v>60.44118811881188</v>
      </c>
      <c r="N21" s="20">
        <f>'[5]Summary sheet (With PATH costs)'!D18</f>
        <v>22.659836633663367</v>
      </c>
      <c r="O21" s="20">
        <f>'[11]Summary table (PATH costs)'!D18</f>
        <v>69.07564356435644</v>
      </c>
      <c r="P21" s="23">
        <f>'[7]Summary table (With PATH costs)'!D18</f>
        <v>1.6989554455445544</v>
      </c>
      <c r="Q21" s="57"/>
      <c r="R21" s="57"/>
      <c r="S21" s="57"/>
      <c r="U21" s="44" t="s">
        <v>129</v>
      </c>
      <c r="V21" s="45">
        <f>E33</f>
        <v>24.558482170187524</v>
      </c>
      <c r="W21" s="79">
        <v>278</v>
      </c>
    </row>
    <row r="22" spans="2:24" x14ac:dyDescent="0.25">
      <c r="B22" s="3" t="s">
        <v>64</v>
      </c>
      <c r="C22" s="20">
        <f>'[2]Summary table (with PATH)'!D19</f>
        <v>655.25284653465337</v>
      </c>
      <c r="D22" s="20">
        <f>'[1]Summary table (PATH costs)'!D19</f>
        <v>375.0757673267326</v>
      </c>
      <c r="E22" s="23">
        <f>'[10]Summary table (PATH costs)'!D19</f>
        <v>564.87314356435638</v>
      </c>
      <c r="F22" s="20">
        <f>'[6]Summary table (With PATH costs)'!D19</f>
        <v>221.43027227722769</v>
      </c>
      <c r="G22" s="20">
        <f>'[8]Summary Table (With PATH costs)'!D19</f>
        <v>108.45564356435642</v>
      </c>
      <c r="H22" s="20">
        <f>'[12]Summary table (PATH costs)'!D19</f>
        <v>225.94925742574253</v>
      </c>
      <c r="I22" s="20">
        <f>'[4]Summary table (With PATH costs)'!D19</f>
        <v>185.27839108910888</v>
      </c>
      <c r="J22" s="20">
        <f>'[13]Summary table (PATH costs)'!D19</f>
        <v>122.01259900990098</v>
      </c>
      <c r="K22" s="20">
        <f>'[14]Summary table (With PATH costs)'!D19</f>
        <v>189.79737623762372</v>
      </c>
      <c r="L22" s="20">
        <f>'[3]Summary Table (PATH costs)'!D19</f>
        <v>76.822747524752458</v>
      </c>
      <c r="M22" s="20">
        <f>'[9]Summary table (PATH costs)'!D19</f>
        <v>171.72143564356435</v>
      </c>
      <c r="N22" s="20">
        <f>'[5]Summary sheet (With PATH costs)'!D19</f>
        <v>36.151881188118807</v>
      </c>
      <c r="O22" s="20">
        <f>'[11]Summary table (PATH costs)'!D19</f>
        <v>72.303762376237614</v>
      </c>
      <c r="P22" s="23">
        <f>'[7]Summary table (With PATH costs)'!D19</f>
        <v>13.556955445544553</v>
      </c>
      <c r="Q22" s="57"/>
      <c r="R22" s="57"/>
      <c r="S22" s="57"/>
    </row>
    <row r="23" spans="2:24" x14ac:dyDescent="0.25">
      <c r="B23" s="39" t="s">
        <v>14</v>
      </c>
      <c r="C23" s="20">
        <f>'[2]Summary table (with PATH)'!D20</f>
        <v>12.673267326732674</v>
      </c>
      <c r="D23" s="20">
        <f>'[1]Summary table (PATH costs)'!D20</f>
        <v>9.7029702970297027</v>
      </c>
      <c r="E23" s="23">
        <f>'[10]Summary table (PATH costs)'!D20</f>
        <v>7.9207920792079207</v>
      </c>
      <c r="F23" s="20">
        <f>'[6]Summary table (With PATH costs)'!D20</f>
        <v>7.9207920792079207</v>
      </c>
      <c r="G23" s="20">
        <f>'[8]Summary Table (With PATH costs)'!D20</f>
        <v>7.9207920792079207</v>
      </c>
      <c r="H23" s="20">
        <f>'[12]Summary table (PATH costs)'!D20</f>
        <v>7.9207920792079207</v>
      </c>
      <c r="I23" s="20">
        <f>'[4]Summary table (With PATH costs)'!D20</f>
        <v>7.9207920792079207</v>
      </c>
      <c r="J23" s="20">
        <f>'[13]Summary table (PATH costs)'!D20</f>
        <v>7.9207920792079207</v>
      </c>
      <c r="K23" s="20">
        <f>'[14]Summary table (With PATH costs)'!D20</f>
        <v>7.9207920792079207</v>
      </c>
      <c r="L23" s="20">
        <f>'[3]Summary Table (PATH costs)'!D20</f>
        <v>9.7029702970297027</v>
      </c>
      <c r="M23" s="20">
        <f>'[9]Summary table (PATH costs)'!D20</f>
        <v>7.9207920792079207</v>
      </c>
      <c r="N23" s="20">
        <f>'[5]Summary sheet (With PATH costs)'!D20</f>
        <v>7.9207920792079207</v>
      </c>
      <c r="O23" s="20">
        <f>'[11]Summary table (PATH costs)'!D20</f>
        <v>7.9207920792079207</v>
      </c>
      <c r="P23" s="23">
        <f>'[7]Summary table (With PATH costs)'!D20</f>
        <v>7.9207920792079207</v>
      </c>
      <c r="Q23" s="57"/>
      <c r="R23" s="57"/>
      <c r="S23" s="57"/>
    </row>
    <row r="24" spans="2:24" x14ac:dyDescent="0.25">
      <c r="B24" s="41" t="s">
        <v>0</v>
      </c>
      <c r="C24" s="41">
        <f>'[2]Summary table (with PATH)'!D21</f>
        <v>40.16829808676458</v>
      </c>
      <c r="D24" s="41">
        <f>'[1]Summary table (PATH costs)'!D21</f>
        <v>15.674173312434679</v>
      </c>
      <c r="E24" s="24">
        <f>'[10]Summary table (PATH costs)'!D21</f>
        <v>22.625309476561995</v>
      </c>
      <c r="F24" s="41">
        <f>'[6]Summary table (With PATH costs)'!D21</f>
        <v>25.696040085612349</v>
      </c>
      <c r="G24" s="41">
        <f>'[8]Summary Table (With PATH costs)'!D21</f>
        <v>47.063475785501169</v>
      </c>
      <c r="H24" s="41">
        <f>'[12]Summary table (PATH costs)'!D21</f>
        <v>54.643255974739674</v>
      </c>
      <c r="I24" s="41">
        <f>'[4]Summary table (With PATH costs)'!D21</f>
        <v>9.9387030642133105</v>
      </c>
      <c r="J24" s="41">
        <f>'[13]Summary table (PATH costs)'!D21</f>
        <v>31.694006154879389</v>
      </c>
      <c r="K24" s="41">
        <f>'[14]Summary table (With PATH costs)'!D21</f>
        <v>13.712569590147083</v>
      </c>
      <c r="L24" s="41">
        <f>'[3]Summary Table (PATH costs)'!D21</f>
        <v>4.163059619338954</v>
      </c>
      <c r="M24" s="41">
        <f>'[9]Summary table (PATH costs)'!D21</f>
        <v>16.350951401804824</v>
      </c>
      <c r="N24" s="41">
        <f>'[5]Summary sheet (With PATH costs)'!D21</f>
        <v>25.763538019692689</v>
      </c>
      <c r="O24" s="41">
        <f>'[11]Summary table (PATH costs)'!D21</f>
        <v>15.311526148298988</v>
      </c>
      <c r="P24" s="24">
        <f>'[7]Summary table (With PATH costs)'!D21</f>
        <v>41.160082868950866</v>
      </c>
      <c r="Q24" s="58"/>
      <c r="R24" s="58"/>
      <c r="S24" s="58"/>
    </row>
    <row r="25" spans="2:24" x14ac:dyDescent="0.25">
      <c r="B25" s="41" t="s">
        <v>5</v>
      </c>
      <c r="C25" s="41">
        <f>'[2]Summary table (with PATH)'!D22</f>
        <v>605.76528426992297</v>
      </c>
      <c r="D25" s="41">
        <f>'[1]Summary table (PATH costs)'!D22</f>
        <v>0</v>
      </c>
      <c r="E25" s="24">
        <f>'[10]Summary table (PATH costs)'!D22</f>
        <v>0</v>
      </c>
      <c r="F25" s="41">
        <f>'[6]Summary table (With PATH costs)'!D22</f>
        <v>0</v>
      </c>
      <c r="G25" s="41">
        <f>'[8]Summary Table (With PATH costs)'!D22</f>
        <v>0</v>
      </c>
      <c r="H25" s="41">
        <f>'[12]Summary table (PATH costs)'!D22</f>
        <v>0</v>
      </c>
      <c r="I25" s="20">
        <f>'[4]Summary table (With PATH costs)'!D22</f>
        <v>0</v>
      </c>
      <c r="J25" s="41">
        <f>'[13]Summary table (PATH costs)'!D22</f>
        <v>0</v>
      </c>
      <c r="K25" s="41">
        <f>'[14]Summary table (With PATH costs)'!D22</f>
        <v>0</v>
      </c>
      <c r="L25" s="41">
        <f>'[3]Summary Table (PATH costs)'!D22</f>
        <v>0</v>
      </c>
      <c r="M25" s="41">
        <f>'[9]Summary table (PATH costs)'!D22</f>
        <v>0</v>
      </c>
      <c r="N25" s="41">
        <f>'[5]Summary sheet (With PATH costs)'!D22</f>
        <v>0</v>
      </c>
      <c r="O25" s="41">
        <f>'[11]Summary table (PATH costs)'!D22</f>
        <v>0</v>
      </c>
      <c r="P25" s="24">
        <f>'[7]Summary table (With PATH costs)'!D22</f>
        <v>0</v>
      </c>
      <c r="Q25" s="58"/>
      <c r="R25" s="58"/>
      <c r="S25" s="58"/>
    </row>
    <row r="26" spans="2:24" x14ac:dyDescent="0.25">
      <c r="B26" s="39" t="s">
        <v>1</v>
      </c>
      <c r="C26" s="20">
        <f>'[2]Summary table (with PATH)'!D23</f>
        <v>2376.2376237623762</v>
      </c>
      <c r="D26" s="20">
        <f>'[1]Summary table (PATH costs)'!D23</f>
        <v>819.80198019801992</v>
      </c>
      <c r="E26" s="23">
        <f>'[10]Summary table (PATH costs)'!D23</f>
        <v>1140.5940594059405</v>
      </c>
      <c r="F26" s="20">
        <f>'[6]Summary table (With PATH costs)'!D23</f>
        <v>839.60396039603972</v>
      </c>
      <c r="G26" s="20">
        <f>'[8]Summary Table (With PATH costs)'!D23</f>
        <v>554.45544554455444</v>
      </c>
      <c r="H26" s="20">
        <f>'[12]Summary table (PATH costs)'!D23</f>
        <v>538.61386138613852</v>
      </c>
      <c r="I26" s="20">
        <f>'[4]Summary table (With PATH costs)'!D23</f>
        <v>465.34653465346537</v>
      </c>
      <c r="J26" s="20">
        <f>'[13]Summary table (PATH costs)'!D23</f>
        <v>689.10891089108918</v>
      </c>
      <c r="K26" s="20">
        <f>'[14]Summary table (With PATH costs)'!D23</f>
        <v>336.63366336633663</v>
      </c>
      <c r="L26" s="20">
        <f>'[3]Summary Table (PATH costs)'!D23</f>
        <v>138.61386138613861</v>
      </c>
      <c r="M26" s="20">
        <f>'[9]Summary table (PATH costs)'!D23</f>
        <v>269.30693069306932</v>
      </c>
      <c r="N26" s="20">
        <f>'[5]Summary sheet (With PATH costs)'!D23</f>
        <v>336.63366336633663</v>
      </c>
      <c r="O26" s="20">
        <f>'[11]Summary table (PATH costs)'!D23</f>
        <v>87.128712871287135</v>
      </c>
      <c r="P26" s="23">
        <f>'[7]Summary table (With PATH costs)'!D23</f>
        <v>95.049504950495049</v>
      </c>
      <c r="Q26" s="57"/>
      <c r="R26" s="57"/>
      <c r="S26" s="57"/>
    </row>
    <row r="27" spans="2:24" x14ac:dyDescent="0.25">
      <c r="B27" s="41" t="s">
        <v>2</v>
      </c>
      <c r="C27" s="20">
        <f>'[2]Summary table (with PATH)'!D24</f>
        <v>356.43564356435644</v>
      </c>
      <c r="D27" s="20">
        <f>'[1]Summary table (PATH costs)'!D24</f>
        <v>109.33341741817495</v>
      </c>
      <c r="E27" s="23">
        <f>'[10]Summary table (PATH costs)'!D24</f>
        <v>41.172434075090678</v>
      </c>
      <c r="F27" s="20">
        <f>'[6]Summary table (With PATH costs)'!D24</f>
        <v>33.097595473833103</v>
      </c>
      <c r="G27" s="20">
        <f>'[8]Summary Table (With PATH costs)'!D24</f>
        <v>45.696877380045692</v>
      </c>
      <c r="H27" s="20">
        <f>'[12]Summary table (PATH costs)'!D24</f>
        <v>57.750025873667511</v>
      </c>
      <c r="I27" s="20">
        <f>'[4]Summary table (With PATH costs)'!D24</f>
        <v>20.792079207920793</v>
      </c>
      <c r="J27" s="20">
        <f>'[13]Summary table (PATH costs)'!D24</f>
        <v>46.079132628091706</v>
      </c>
      <c r="K27" s="20">
        <f>'[14]Summary table (With PATH costs)'!D24</f>
        <v>16.011757425742573</v>
      </c>
      <c r="L27" s="20">
        <f>'[3]Summary Table (PATH costs)'!D24</f>
        <v>59.405940594059402</v>
      </c>
      <c r="M27" s="20">
        <f>'[9]Summary table (PATH costs)'!D24</f>
        <v>37.301404559060558</v>
      </c>
      <c r="N27" s="20">
        <f>'[5]Summary sheet (With PATH costs)'!D24</f>
        <v>1.6767805812839349</v>
      </c>
      <c r="O27" s="20">
        <f>'[11]Summary table (PATH costs)'!D24</f>
        <v>18.345952242283051</v>
      </c>
      <c r="P27" s="23">
        <f>'[7]Summary table (With PATH costs)'!D24</f>
        <v>11.881188118811881</v>
      </c>
      <c r="Q27" s="57"/>
      <c r="R27" s="57"/>
      <c r="S27" s="57"/>
    </row>
    <row r="28" spans="2:24" x14ac:dyDescent="0.25">
      <c r="B28" s="41" t="s">
        <v>3</v>
      </c>
      <c r="C28" s="20">
        <f>'[2]Summary table (with PATH)'!D25</f>
        <v>1129.5286115232561</v>
      </c>
      <c r="D28" s="20">
        <f>'[1]Summary table (PATH costs)'!D25</f>
        <v>912.45000716700315</v>
      </c>
      <c r="E28" s="23">
        <f>'[10]Summary table (PATH costs)'!D25</f>
        <v>922.33654206889366</v>
      </c>
      <c r="F28" s="20">
        <f>'[6]Summary table (With PATH costs)'!D25</f>
        <v>456.03771846582663</v>
      </c>
      <c r="G28" s="20">
        <f>'[8]Summary Table (With PATH costs)'!D25</f>
        <v>344.84290145912553</v>
      </c>
      <c r="H28" s="20">
        <f>'[12]Summary table (PATH costs)'!D25</f>
        <v>594.33849152909806</v>
      </c>
      <c r="I28" s="20">
        <f>'[4]Summary table (With PATH costs)'!D25</f>
        <v>342.40541484886336</v>
      </c>
      <c r="J28" s="20">
        <f>'[13]Summary table (PATH costs)'!D25</f>
        <v>327.92346805523147</v>
      </c>
      <c r="K28" s="20">
        <f>'[14]Summary table (With PATH costs)'!D25</f>
        <v>294.38244317402251</v>
      </c>
      <c r="L28" s="20">
        <f>'[3]Summary Table (PATH costs)'!D25</f>
        <v>354.87265947861761</v>
      </c>
      <c r="M28" s="20">
        <f>'[9]Summary table (PATH costs)'!D25</f>
        <v>241.18977018344765</v>
      </c>
      <c r="N28" s="20">
        <f>'[5]Summary sheet (With PATH costs)'!D25</f>
        <v>103.30417279496416</v>
      </c>
      <c r="O28" s="20">
        <f>'[11]Summary table (PATH costs)'!D25</f>
        <v>189.69640966188982</v>
      </c>
      <c r="P28" s="23">
        <f>'[7]Summary table (With PATH costs)'!D25</f>
        <v>21.384083397163646</v>
      </c>
      <c r="Q28" s="57"/>
      <c r="R28" s="57"/>
      <c r="S28" s="57"/>
    </row>
    <row r="29" spans="2:24" x14ac:dyDescent="0.25">
      <c r="B29" s="41" t="s">
        <v>174</v>
      </c>
      <c r="C29" s="20">
        <f>'[2]Summary table (with PATH)'!D26</f>
        <v>4152.384781625371</v>
      </c>
      <c r="D29" s="5">
        <f>'[1]Summary table (PATH costs)'!D26</f>
        <v>3038.5686284364479</v>
      </c>
      <c r="E29" s="25">
        <f>'[10]Summary table (PATH costs)'!D26</f>
        <v>1041.3677947367182</v>
      </c>
      <c r="F29" s="5">
        <f>'[6]Summary table (With PATH costs)'!D26</f>
        <v>1670.7242297833845</v>
      </c>
      <c r="G29" s="5">
        <f>'[8]Summary Table (With PATH costs)'!D26</f>
        <v>1289.6818615871741</v>
      </c>
      <c r="H29" s="25">
        <f>'[12]Summary table (PATH costs)'!D26</f>
        <v>790.19778462406805</v>
      </c>
      <c r="I29" s="5">
        <f>'[4]Summary table (With PATH costs)'!D26</f>
        <v>1309.2224958536465</v>
      </c>
      <c r="J29" s="25">
        <f>'[13]Summary table (PATH costs)'!D26</f>
        <v>460.00799604901107</v>
      </c>
      <c r="K29" s="25">
        <f>'[14]Summary table (With PATH costs)'!D26</f>
        <v>330.18978857505698</v>
      </c>
      <c r="L29" s="20">
        <f>'[3]Summary Table (PATH costs)'!D26</f>
        <v>762.08473639242095</v>
      </c>
      <c r="M29" s="5">
        <f>'[9]Summary table (PATH costs)'!D26</f>
        <v>290.67989934385361</v>
      </c>
      <c r="N29" s="5">
        <f>'[5]Summary sheet (With PATH costs)'!D26</f>
        <v>302.87983113032118</v>
      </c>
      <c r="O29" s="25">
        <f>'[11]Summary table (PATH costs)'!D26</f>
        <v>217.3043907716187</v>
      </c>
      <c r="P29" s="25">
        <f>'[7]Summary table (With PATH costs)'!D26</f>
        <v>97.703171332361663</v>
      </c>
      <c r="Q29" s="59"/>
      <c r="R29" s="59"/>
      <c r="S29" s="59"/>
    </row>
    <row r="30" spans="2:24" x14ac:dyDescent="0.25">
      <c r="B30" s="41" t="s">
        <v>56</v>
      </c>
      <c r="C30" s="20">
        <f>'[2]Summary table (with PATH)'!D27</f>
        <v>753.66117331178646</v>
      </c>
      <c r="D30" s="5">
        <f>'[1]Summary table (PATH costs)'!D27</f>
        <v>551.50264682344846</v>
      </c>
      <c r="E30" s="25">
        <f>'[10]Summary table (PATH costs)'!D27</f>
        <v>531.73016619842144</v>
      </c>
      <c r="F30" s="5">
        <f>'[6]Summary table (With PATH costs)'!D27</f>
        <v>303.23778973250705</v>
      </c>
      <c r="G30" s="5">
        <f>'[8]Summary Table (With PATH costs)'!D27</f>
        <v>234.07829382860194</v>
      </c>
      <c r="H30" s="5">
        <f>'[12]Summary table (PATH costs)'!D27</f>
        <v>403.48088492021139</v>
      </c>
      <c r="I30" s="5">
        <f>'[4]Summary table (With PATH costs)'!D27</f>
        <v>237.62493464418682</v>
      </c>
      <c r="J30" s="5">
        <f>'[13]Summary table (PATH costs)'!D27</f>
        <v>234.88351514998021</v>
      </c>
      <c r="K30" s="25">
        <f>'[14]Summary table (With PATH costs)'!D27</f>
        <v>168.59736977023121</v>
      </c>
      <c r="L30" s="20">
        <f>'[3]Summary Table (PATH costs)'!D27</f>
        <v>138.31899180781022</v>
      </c>
      <c r="M30" s="5">
        <f>'[9]Summary table (PATH costs)'!D27</f>
        <v>148.42332552422064</v>
      </c>
      <c r="N30" s="5">
        <f>'[5]Summary sheet (With PATH costs)'!D27</f>
        <v>54.972932641565606</v>
      </c>
      <c r="O30" s="5">
        <f>'[11]Summary table (PATH costs)'!D27</f>
        <v>110.95724335305813</v>
      </c>
      <c r="P30" s="26">
        <f>'[7]Summary table (With PATH costs)'!D27</f>
        <v>17.733204077924388</v>
      </c>
      <c r="Q30" s="60"/>
      <c r="R30" s="60"/>
      <c r="S30" s="60"/>
    </row>
    <row r="31" spans="2:24" x14ac:dyDescent="0.25">
      <c r="B31" s="28" t="s">
        <v>10</v>
      </c>
      <c r="C31" s="29">
        <f>'[2]Summary table (with PATH)'!D28</f>
        <v>13968.872696049692</v>
      </c>
      <c r="D31" s="29">
        <f>'[1]Summary table (PATH costs)'!D28</f>
        <v>8751.3144206201669</v>
      </c>
      <c r="E31" s="31">
        <f>'[10]Summary table (PATH costs)'!D28</f>
        <v>5530.4974041558708</v>
      </c>
      <c r="F31" s="29">
        <f>'[6]Summary table (With PATH costs)'!D28</f>
        <v>5997.009177098992</v>
      </c>
      <c r="G31" s="29">
        <f>'[8]Summary Table (With PATH costs)'!D28</f>
        <v>5629.370678890411</v>
      </c>
      <c r="H31" s="29">
        <f>'[12]Summary table (PATH costs)'!D28</f>
        <v>4338.3795135582241</v>
      </c>
      <c r="I31" s="30">
        <f>'[4]Summary table (With PATH costs)'!D28</f>
        <v>4236.5563765108736</v>
      </c>
      <c r="J31" s="29">
        <f>'[13]Summary table (PATH costs)'!D28</f>
        <v>2849.0107404978753</v>
      </c>
      <c r="K31" s="29">
        <f>'[14]Summary table (With PATH costs)'!D28</f>
        <v>2076.2537259457108</v>
      </c>
      <c r="L31" s="29">
        <f>'[3]Summary Table (PATH costs)'!D28</f>
        <v>2284.6562747924754</v>
      </c>
      <c r="M31" s="29">
        <f>'[9]Summary table (PATH costs)'!D28</f>
        <v>1757.7290626438364</v>
      </c>
      <c r="N31" s="29">
        <f>'[5]Summary sheet (With PATH costs)'!D28</f>
        <v>1428.9257156130034</v>
      </c>
      <c r="O31" s="31">
        <f>'[11]Summary table (PATH costs)'!D28</f>
        <v>1141.7666851766996</v>
      </c>
      <c r="P31" s="31">
        <f>'[7]Summary table (With PATH costs)'!D28</f>
        <v>592.33639378743032</v>
      </c>
      <c r="Q31" s="50"/>
      <c r="R31" s="50"/>
      <c r="S31" s="50"/>
      <c r="T31" s="53"/>
      <c r="U31" s="53"/>
      <c r="V31" s="53"/>
      <c r="W31" s="53"/>
      <c r="X31" s="53"/>
    </row>
    <row r="32" spans="2:24" x14ac:dyDescent="0.25">
      <c r="B32" s="32" t="s">
        <v>179</v>
      </c>
      <c r="C32" s="33">
        <f>'[2]Summary table (with PATH)'!D29</f>
        <v>15572.238683736563</v>
      </c>
      <c r="D32" s="33">
        <f>'[1]Summary table (PATH costs)'!D29</f>
        <v>9924.6010610216181</v>
      </c>
      <c r="E32" s="31">
        <f>'[10]Summary table (PATH costs)'!D29</f>
        <v>6827.258043312132</v>
      </c>
      <c r="F32" s="33">
        <f>'[6]Summary table (With PATH costs)'!D29</f>
        <v>6642.1281980271215</v>
      </c>
      <c r="G32" s="33">
        <f>'[8]Summary Table (With PATH costs)'!D29</f>
        <v>6127.3572915366858</v>
      </c>
      <c r="H32" s="33">
        <f>'[12]Summary table (PATH costs)'!D29</f>
        <v>5322.3713264681237</v>
      </c>
      <c r="I32" s="33">
        <f>'[4]Summary table (With PATH costs)'!D29</f>
        <v>4742.08824086391</v>
      </c>
      <c r="J32" s="33">
        <f>'[13]Summary table (PATH costs)'!D29</f>
        <v>3421.8345458704243</v>
      </c>
      <c r="K32" s="33">
        <f>'[14]Summary table (With PATH costs)'!D29</f>
        <v>2487.4217334830619</v>
      </c>
      <c r="L32" s="33">
        <f>'[3]Summary Table (PATH costs)'!D29</f>
        <v>2578.9210913561833</v>
      </c>
      <c r="M32" s="33">
        <f>'[9]Summary table (PATH costs)'!D29</f>
        <v>2119.6974795356923</v>
      </c>
      <c r="N32" s="33">
        <f>'[5]Summary sheet (With PATH costs)'!D29</f>
        <v>1545.8771170678103</v>
      </c>
      <c r="O32" s="33">
        <f>'[11]Summary table (PATH costs)'!D29</f>
        <v>1412.364433726922</v>
      </c>
      <c r="P32" s="31">
        <f>'[7]Summary table (With PATH costs)'!D29</f>
        <v>630.06265232123906</v>
      </c>
      <c r="Q32" s="50"/>
      <c r="R32" s="50"/>
      <c r="S32" s="50"/>
      <c r="T32" s="69"/>
      <c r="U32" s="78"/>
      <c r="V32" s="53"/>
      <c r="W32" s="53"/>
      <c r="X32" s="53"/>
    </row>
    <row r="33" spans="2:24" ht="15.75" thickBot="1" x14ac:dyDescent="0.3">
      <c r="B33" s="32" t="s">
        <v>79</v>
      </c>
      <c r="C33" s="33">
        <f>'[2]Summary table (with PATH)'!D30</f>
        <v>50.55921650563819</v>
      </c>
      <c r="D33" s="33">
        <f>'[1]Summary table (PATH costs)'!D30</f>
        <v>50.895390056521116</v>
      </c>
      <c r="E33" s="34">
        <f>'[10]Summary table (PATH costs)'!D30</f>
        <v>24.558482170187524</v>
      </c>
      <c r="F33" s="33">
        <f>'[6]Summary table (With PATH costs)'!D30</f>
        <v>56.770326478864284</v>
      </c>
      <c r="G33" s="33">
        <f>'[8]Summary Table (With PATH costs)'!D30</f>
        <v>66.601709690616147</v>
      </c>
      <c r="H33" s="35">
        <f>'[12]Summary table (PATH costs)'!D30</f>
        <v>31.870486984839065</v>
      </c>
      <c r="I33" s="33">
        <f>'[4]Summary table (With PATH costs)'!D30</f>
        <v>55.140560940278021</v>
      </c>
      <c r="J33" s="35">
        <f>'[13]Summary table (PATH costs)'!D30</f>
        <v>34.563985311822471</v>
      </c>
      <c r="K33" s="35">
        <f>'[14]Summary table (With PATH costs)'!D30</f>
        <v>27.63801926092291</v>
      </c>
      <c r="L33" s="33">
        <f>'[3]Summary Table (PATH costs)'!D30</f>
        <v>56.063501986003985</v>
      </c>
      <c r="M33" s="33">
        <f>'[9]Summary table (PATH costs)'!D30</f>
        <v>29.036951774461539</v>
      </c>
      <c r="N33" s="33">
        <f>'[5]Summary sheet (With PATH costs)'!D30</f>
        <v>73.613196050848117</v>
      </c>
      <c r="O33" s="35">
        <f>'[11]Summary table (PATH costs)'!D30</f>
        <v>25.220793459409322</v>
      </c>
      <c r="P33" s="31">
        <f>'[7]Summary table (With PATH costs)'!D30</f>
        <v>157.51566308030976</v>
      </c>
      <c r="Q33" s="50"/>
      <c r="R33" s="50"/>
      <c r="S33" s="50"/>
      <c r="T33" s="53"/>
      <c r="U33" s="78"/>
      <c r="V33" s="53"/>
      <c r="W33" s="53"/>
      <c r="X33" s="53"/>
    </row>
    <row r="34" spans="2:24" x14ac:dyDescent="0.25">
      <c r="B34" s="47" t="s">
        <v>180</v>
      </c>
      <c r="C34" s="46">
        <f>'[15]Project outputs on-going'!$C$61</f>
        <v>308</v>
      </c>
      <c r="D34" s="46">
        <f>'[15]Project outputs on-going'!$C$53</f>
        <v>195</v>
      </c>
      <c r="E34" s="46">
        <f>'[15]Project outputs on-going'!$C$90</f>
        <v>278</v>
      </c>
      <c r="F34" s="46">
        <f>'[15]Project outputs on-going'!$C$56</f>
        <v>117</v>
      </c>
      <c r="G34" s="46">
        <f>'[15]Project outputs on-going'!$C$48</f>
        <v>92</v>
      </c>
      <c r="H34" s="46">
        <f>'[15]Project outputs on-going'!$C$102</f>
        <v>167</v>
      </c>
      <c r="I34" s="46">
        <f>'[15]Project outputs on-going'!$C$62</f>
        <v>86</v>
      </c>
      <c r="J34" s="46">
        <f>'[15]Project outputs on-going'!$C$99</f>
        <v>99</v>
      </c>
      <c r="K34" s="46">
        <f>'[15]Project outputs on-going'!$C$91</f>
        <v>90</v>
      </c>
      <c r="L34" s="46">
        <f>'[15]Project outputs on-going'!$C$54</f>
        <v>46</v>
      </c>
      <c r="M34" s="46">
        <f>'[15]Project outputs on-going'!$C$89</f>
        <v>73</v>
      </c>
      <c r="N34" s="46">
        <f>'[15]Project outputs on-going'!$C$59</f>
        <v>21</v>
      </c>
      <c r="O34" s="46">
        <f>'[15]Project outputs on-going'!$C$98</f>
        <v>56</v>
      </c>
      <c r="P34" s="46">
        <f>'[15]Project outputs on-going'!$C$63</f>
        <v>4</v>
      </c>
      <c r="Q34" s="52"/>
      <c r="R34" s="52"/>
      <c r="S34" s="52"/>
      <c r="T34" s="53"/>
      <c r="U34" s="53"/>
      <c r="V34" s="52"/>
      <c r="W34" s="52"/>
      <c r="X34" s="53"/>
    </row>
    <row r="35" spans="2:24" x14ac:dyDescent="0.25">
      <c r="D35" s="48"/>
      <c r="T35" s="53"/>
      <c r="U35" s="53"/>
      <c r="V35" s="53"/>
      <c r="W35" s="53"/>
      <c r="X35" s="53"/>
    </row>
    <row r="36" spans="2:24" x14ac:dyDescent="0.25">
      <c r="C36" s="48"/>
      <c r="T36" s="53"/>
      <c r="U36" s="53"/>
      <c r="V36" s="53"/>
      <c r="W36" s="53"/>
      <c r="X36" s="5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zoomScale="90" zoomScaleNormal="90" workbookViewId="0">
      <selection activeCell="F29" sqref="F29"/>
    </sheetView>
  </sheetViews>
  <sheetFormatPr defaultColWidth="9.140625" defaultRowHeight="14.25" x14ac:dyDescent="0.2"/>
  <cols>
    <col min="1" max="1" width="9.140625" style="6"/>
    <col min="2" max="2" width="24.85546875" style="6" customWidth="1"/>
    <col min="3" max="3" width="19.140625" style="6" bestFit="1" customWidth="1"/>
    <col min="4" max="11" width="9.140625" style="6"/>
    <col min="12" max="12" width="11.42578125" style="6" customWidth="1"/>
    <col min="13" max="15" width="9.140625" style="6"/>
    <col min="16" max="16" width="11.140625" style="6" customWidth="1"/>
    <col min="17" max="16384" width="9.140625" style="6"/>
  </cols>
  <sheetData>
    <row r="1" spans="1:16" s="7" customFormat="1" ht="15" x14ac:dyDescent="0.25">
      <c r="A1" s="162" t="s">
        <v>160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</row>
    <row r="2" spans="1:16" s="7" customFormat="1" ht="15" x14ac:dyDescent="0.25">
      <c r="A2" s="162"/>
      <c r="B2" s="163" t="s">
        <v>164</v>
      </c>
      <c r="C2" s="163"/>
      <c r="D2" s="162"/>
      <c r="E2" s="162"/>
      <c r="F2" s="162"/>
      <c r="G2" s="162"/>
      <c r="H2" s="162"/>
      <c r="I2" s="162"/>
      <c r="J2" s="162"/>
      <c r="K2" s="162"/>
      <c r="L2" s="162"/>
      <c r="M2" s="162"/>
      <c r="N2" s="162"/>
      <c r="O2" s="162"/>
      <c r="P2" s="162"/>
    </row>
    <row r="3" spans="1:16" s="7" customFormat="1" ht="15" x14ac:dyDescent="0.25">
      <c r="A3" s="163"/>
      <c r="B3" s="164"/>
      <c r="C3" s="162"/>
      <c r="D3" s="162"/>
      <c r="E3" s="162"/>
      <c r="F3" s="162"/>
      <c r="G3" s="162"/>
      <c r="H3" s="162"/>
      <c r="I3" s="162"/>
      <c r="J3" s="162"/>
      <c r="K3" s="162"/>
      <c r="L3" s="162"/>
      <c r="M3" s="162"/>
      <c r="N3" s="162"/>
      <c r="O3" s="162"/>
      <c r="P3" s="162"/>
    </row>
    <row r="4" spans="1:16" s="7" customFormat="1" ht="15" x14ac:dyDescent="0.25">
      <c r="A4" s="163" t="s">
        <v>132</v>
      </c>
      <c r="B4" s="164" t="s">
        <v>133</v>
      </c>
      <c r="C4" s="162"/>
      <c r="D4" s="162"/>
      <c r="E4" s="162"/>
      <c r="F4" s="162"/>
      <c r="G4" s="162"/>
      <c r="H4" s="162"/>
      <c r="I4" s="162"/>
      <c r="J4" s="162"/>
      <c r="K4" s="162"/>
      <c r="L4" s="162"/>
      <c r="M4" s="162"/>
      <c r="N4" s="162"/>
      <c r="O4" s="162"/>
      <c r="P4" s="162"/>
    </row>
    <row r="6" spans="1:16" ht="43.5" customHeight="1" x14ac:dyDescent="0.25">
      <c r="B6" s="221" t="s">
        <v>203</v>
      </c>
      <c r="C6" s="160" t="s">
        <v>161</v>
      </c>
      <c r="D6" s="160" t="s">
        <v>162</v>
      </c>
      <c r="E6" s="160" t="s">
        <v>163</v>
      </c>
      <c r="F6" s="160" t="s">
        <v>150</v>
      </c>
      <c r="G6" s="160" t="s">
        <v>151</v>
      </c>
      <c r="H6" s="160" t="s">
        <v>152</v>
      </c>
      <c r="I6" s="160" t="s">
        <v>153</v>
      </c>
      <c r="J6" s="160" t="s">
        <v>154</v>
      </c>
      <c r="K6" s="160" t="s">
        <v>155</v>
      </c>
      <c r="L6" s="160" t="s">
        <v>156</v>
      </c>
      <c r="M6" s="160" t="s">
        <v>157</v>
      </c>
      <c r="N6" s="160" t="s">
        <v>158</v>
      </c>
      <c r="O6" s="160" t="s">
        <v>159</v>
      </c>
    </row>
    <row r="7" spans="1:16" ht="13.5" customHeight="1" x14ac:dyDescent="0.25">
      <c r="B7" s="222" t="s">
        <v>202</v>
      </c>
      <c r="C7" s="223"/>
      <c r="D7" s="223"/>
      <c r="E7" s="223"/>
      <c r="F7" s="224"/>
      <c r="G7" s="223"/>
      <c r="H7" s="223"/>
      <c r="I7" s="223"/>
      <c r="J7" s="223"/>
      <c r="K7" s="223"/>
      <c r="L7" s="223"/>
      <c r="M7" s="225"/>
      <c r="N7" s="223"/>
      <c r="O7" s="223"/>
    </row>
    <row r="8" spans="1:16" x14ac:dyDescent="0.2">
      <c r="B8" s="103" t="s">
        <v>122</v>
      </c>
      <c r="C8" s="103">
        <v>1753</v>
      </c>
      <c r="D8" s="103">
        <v>1635</v>
      </c>
      <c r="E8" s="103">
        <v>116</v>
      </c>
      <c r="F8" s="119">
        <v>6.6000000000000003E-2</v>
      </c>
      <c r="G8" s="103">
        <v>87</v>
      </c>
      <c r="H8" s="103">
        <v>29</v>
      </c>
      <c r="I8" s="103">
        <v>85</v>
      </c>
      <c r="J8" s="103">
        <v>2</v>
      </c>
      <c r="K8" s="103">
        <v>83</v>
      </c>
      <c r="L8" s="103">
        <v>83</v>
      </c>
      <c r="M8" s="161">
        <v>0.72</v>
      </c>
      <c r="N8" s="103">
        <v>236</v>
      </c>
      <c r="O8" s="220">
        <f>N8/L8</f>
        <v>2.8433734939759034</v>
      </c>
    </row>
    <row r="9" spans="1:16" x14ac:dyDescent="0.2">
      <c r="B9" s="103" t="s">
        <v>193</v>
      </c>
      <c r="C9" s="103">
        <v>789</v>
      </c>
      <c r="D9" s="103">
        <v>672</v>
      </c>
      <c r="E9" s="103">
        <v>117</v>
      </c>
      <c r="F9" s="119">
        <v>0.14799999999999999</v>
      </c>
      <c r="G9" s="103">
        <v>117</v>
      </c>
      <c r="H9" s="103">
        <v>0</v>
      </c>
      <c r="I9" s="103">
        <v>117</v>
      </c>
      <c r="J9" s="103">
        <v>0</v>
      </c>
      <c r="K9" s="103">
        <v>117</v>
      </c>
      <c r="L9" s="103">
        <v>117</v>
      </c>
      <c r="M9" s="161">
        <v>1</v>
      </c>
      <c r="N9" s="103">
        <v>342</v>
      </c>
      <c r="O9" s="220">
        <f t="shared" ref="O9:O15" si="0">N9/L9</f>
        <v>2.9230769230769229</v>
      </c>
    </row>
    <row r="10" spans="1:16" x14ac:dyDescent="0.2">
      <c r="B10" s="103" t="s">
        <v>121</v>
      </c>
      <c r="C10" s="103">
        <v>562</v>
      </c>
      <c r="D10" s="103">
        <v>530</v>
      </c>
      <c r="E10" s="103">
        <v>32</v>
      </c>
      <c r="F10" s="119">
        <v>5.7000000000000002E-2</v>
      </c>
      <c r="G10" s="103">
        <v>31</v>
      </c>
      <c r="H10" s="103">
        <v>1</v>
      </c>
      <c r="I10" s="103">
        <v>30</v>
      </c>
      <c r="J10" s="103">
        <v>1</v>
      </c>
      <c r="K10" s="103">
        <v>29</v>
      </c>
      <c r="L10" s="103">
        <v>29</v>
      </c>
      <c r="M10" s="161">
        <v>0.91</v>
      </c>
      <c r="N10" s="103">
        <v>59</v>
      </c>
      <c r="O10" s="220">
        <f t="shared" si="0"/>
        <v>2.0344827586206895</v>
      </c>
    </row>
    <row r="11" spans="1:16" x14ac:dyDescent="0.2">
      <c r="B11" s="103" t="s">
        <v>194</v>
      </c>
      <c r="C11" s="103">
        <v>524</v>
      </c>
      <c r="D11" s="103">
        <v>476</v>
      </c>
      <c r="E11" s="103">
        <v>48</v>
      </c>
      <c r="F11" s="119">
        <v>9.1999999999999998E-2</v>
      </c>
      <c r="G11" s="103">
        <v>46</v>
      </c>
      <c r="H11" s="103">
        <v>2</v>
      </c>
      <c r="I11" s="103">
        <v>46</v>
      </c>
      <c r="J11" s="103">
        <v>0</v>
      </c>
      <c r="K11" s="103">
        <v>46</v>
      </c>
      <c r="L11" s="103">
        <v>46</v>
      </c>
      <c r="M11" s="161">
        <v>0.96</v>
      </c>
      <c r="N11" s="103">
        <v>111</v>
      </c>
      <c r="O11" s="220">
        <f t="shared" si="0"/>
        <v>2.4130434782608696</v>
      </c>
    </row>
    <row r="12" spans="1:16" x14ac:dyDescent="0.2">
      <c r="B12" s="103" t="s">
        <v>195</v>
      </c>
      <c r="C12" s="103">
        <v>168</v>
      </c>
      <c r="D12" s="103">
        <v>158</v>
      </c>
      <c r="E12" s="103">
        <v>10</v>
      </c>
      <c r="F12" s="119">
        <v>0.06</v>
      </c>
      <c r="G12" s="103">
        <v>10</v>
      </c>
      <c r="H12" s="103">
        <v>0</v>
      </c>
      <c r="I12" s="103">
        <v>10</v>
      </c>
      <c r="J12" s="103">
        <v>0</v>
      </c>
      <c r="K12" s="103">
        <v>9</v>
      </c>
      <c r="L12" s="103">
        <v>9</v>
      </c>
      <c r="M12" s="161">
        <v>0.9</v>
      </c>
      <c r="N12" s="103">
        <v>24</v>
      </c>
      <c r="O12" s="220">
        <f t="shared" si="0"/>
        <v>2.6666666666666665</v>
      </c>
    </row>
    <row r="13" spans="1:16" x14ac:dyDescent="0.2">
      <c r="B13" s="103" t="s">
        <v>120</v>
      </c>
      <c r="C13" s="103">
        <v>668</v>
      </c>
      <c r="D13" s="103">
        <v>614</v>
      </c>
      <c r="E13" s="103">
        <v>54</v>
      </c>
      <c r="F13" s="119">
        <v>8.1000000000000003E-2</v>
      </c>
      <c r="G13" s="103">
        <v>52</v>
      </c>
      <c r="H13" s="103">
        <v>2</v>
      </c>
      <c r="I13" s="103">
        <v>51</v>
      </c>
      <c r="J13" s="103">
        <v>1</v>
      </c>
      <c r="K13" s="103">
        <v>50</v>
      </c>
      <c r="L13" s="103">
        <v>50</v>
      </c>
      <c r="M13" s="161">
        <v>0.93</v>
      </c>
      <c r="N13" s="103">
        <v>122</v>
      </c>
      <c r="O13" s="220">
        <f t="shared" si="0"/>
        <v>2.44</v>
      </c>
    </row>
    <row r="14" spans="1:16" x14ac:dyDescent="0.2">
      <c r="B14" s="103" t="s">
        <v>117</v>
      </c>
      <c r="C14" s="103">
        <v>79</v>
      </c>
      <c r="D14" s="103">
        <v>73</v>
      </c>
      <c r="E14" s="103">
        <v>6</v>
      </c>
      <c r="F14" s="119">
        <v>7.5999999999999998E-2</v>
      </c>
      <c r="G14" s="103">
        <v>6</v>
      </c>
      <c r="H14" s="103">
        <v>0</v>
      </c>
      <c r="I14" s="103">
        <v>6</v>
      </c>
      <c r="J14" s="103">
        <v>0</v>
      </c>
      <c r="K14" s="103">
        <v>6</v>
      </c>
      <c r="L14" s="103">
        <v>6</v>
      </c>
      <c r="M14" s="161">
        <v>1</v>
      </c>
      <c r="N14" s="103">
        <v>8</v>
      </c>
      <c r="O14" s="220">
        <f t="shared" si="0"/>
        <v>1.3333333333333333</v>
      </c>
    </row>
    <row r="15" spans="1:16" ht="13.5" customHeight="1" x14ac:dyDescent="0.2">
      <c r="B15" s="103" t="s">
        <v>196</v>
      </c>
      <c r="C15" s="103">
        <v>697</v>
      </c>
      <c r="D15" s="103">
        <v>657</v>
      </c>
      <c r="E15" s="103">
        <v>40</v>
      </c>
      <c r="F15" s="119">
        <v>5.7000000000000002E-2</v>
      </c>
      <c r="G15" s="103">
        <v>40</v>
      </c>
      <c r="H15" s="103">
        <v>0</v>
      </c>
      <c r="I15" s="103">
        <v>39</v>
      </c>
      <c r="J15" s="103">
        <v>1</v>
      </c>
      <c r="K15" s="103">
        <v>39</v>
      </c>
      <c r="L15" s="103">
        <v>39</v>
      </c>
      <c r="M15" s="161">
        <v>0.98</v>
      </c>
      <c r="N15" s="103">
        <v>125</v>
      </c>
      <c r="O15" s="220">
        <f t="shared" si="0"/>
        <v>3.2051282051282053</v>
      </c>
    </row>
    <row r="16" spans="1:16" ht="13.5" customHeight="1" x14ac:dyDescent="0.25">
      <c r="B16" s="222" t="s">
        <v>10</v>
      </c>
      <c r="C16" s="222">
        <f>SUM(C8:C15)</f>
        <v>5240</v>
      </c>
      <c r="D16" s="222">
        <f t="shared" ref="D16" si="1">SUM(D8:D15)</f>
        <v>4815</v>
      </c>
      <c r="E16" s="222">
        <f t="shared" ref="E16" si="2">SUM(E8:E15)</f>
        <v>423</v>
      </c>
      <c r="F16" s="226">
        <f>E16/C16</f>
        <v>8.0725190839694663E-2</v>
      </c>
      <c r="G16" s="222">
        <f t="shared" ref="G16" si="3">SUM(G8:G15)</f>
        <v>389</v>
      </c>
      <c r="H16" s="222">
        <f t="shared" ref="H16" si="4">SUM(H8:H15)</f>
        <v>34</v>
      </c>
      <c r="I16" s="222">
        <f t="shared" ref="I16" si="5">SUM(I8:I15)</f>
        <v>384</v>
      </c>
      <c r="J16" s="222">
        <f t="shared" ref="J16" si="6">SUM(J8:J15)</f>
        <v>5</v>
      </c>
      <c r="K16" s="222">
        <f t="shared" ref="K16" si="7">SUM(K8:K15)</f>
        <v>379</v>
      </c>
      <c r="L16" s="222">
        <f t="shared" ref="L16" si="8">SUM(L8:L15)</f>
        <v>379</v>
      </c>
      <c r="M16" s="227">
        <f>L16/E16</f>
        <v>0.89598108747044913</v>
      </c>
      <c r="N16" s="222">
        <f t="shared" ref="N16" si="9">SUM(N8:N15)</f>
        <v>1027</v>
      </c>
      <c r="O16" s="228">
        <f>N16/L16</f>
        <v>2.7097625329815305</v>
      </c>
    </row>
    <row r="17" spans="2:15" ht="13.5" customHeight="1" x14ac:dyDescent="0.25">
      <c r="B17" s="213" t="s">
        <v>201</v>
      </c>
      <c r="C17" s="103"/>
      <c r="D17" s="103"/>
      <c r="E17" s="103"/>
      <c r="F17" s="119"/>
      <c r="G17" s="103"/>
      <c r="H17" s="103"/>
      <c r="I17" s="103"/>
      <c r="J17" s="103"/>
      <c r="K17" s="103"/>
      <c r="L17" s="103"/>
      <c r="M17" s="161"/>
      <c r="N17" s="103"/>
      <c r="O17" s="103"/>
    </row>
    <row r="18" spans="2:15" x14ac:dyDescent="0.2">
      <c r="B18" s="103" t="s">
        <v>197</v>
      </c>
      <c r="C18" s="103">
        <v>498</v>
      </c>
      <c r="D18" s="103">
        <v>468</v>
      </c>
      <c r="E18" s="103">
        <v>30</v>
      </c>
      <c r="F18" s="119">
        <v>0.06</v>
      </c>
      <c r="G18" s="103">
        <v>30</v>
      </c>
      <c r="H18" s="103">
        <v>0</v>
      </c>
      <c r="I18" s="103">
        <v>30</v>
      </c>
      <c r="J18" s="103">
        <v>0</v>
      </c>
      <c r="K18" s="103">
        <v>30</v>
      </c>
      <c r="L18" s="103">
        <v>30</v>
      </c>
      <c r="M18" s="161">
        <v>1</v>
      </c>
      <c r="N18" s="103">
        <v>84</v>
      </c>
      <c r="O18" s="220">
        <f>N18/L18</f>
        <v>2.8</v>
      </c>
    </row>
    <row r="19" spans="2:15" x14ac:dyDescent="0.2">
      <c r="B19" s="103" t="s">
        <v>198</v>
      </c>
      <c r="C19" s="103">
        <v>782</v>
      </c>
      <c r="D19" s="103">
        <v>690</v>
      </c>
      <c r="E19" s="103">
        <v>91</v>
      </c>
      <c r="F19" s="119">
        <v>0.11700000000000001</v>
      </c>
      <c r="G19" s="103">
        <v>86</v>
      </c>
      <c r="H19" s="103">
        <v>5</v>
      </c>
      <c r="I19" s="103">
        <v>86</v>
      </c>
      <c r="J19" s="103">
        <v>0</v>
      </c>
      <c r="K19" s="103">
        <v>85</v>
      </c>
      <c r="L19" s="103">
        <v>85</v>
      </c>
      <c r="M19" s="161">
        <v>0.93</v>
      </c>
      <c r="N19" s="103">
        <v>321</v>
      </c>
      <c r="O19" s="220">
        <f t="shared" ref="O19:O23" si="10">N19/L19</f>
        <v>3.776470588235294</v>
      </c>
    </row>
    <row r="20" spans="2:15" x14ac:dyDescent="0.2">
      <c r="B20" s="103" t="s">
        <v>128</v>
      </c>
      <c r="C20" s="103">
        <v>337</v>
      </c>
      <c r="D20" s="103">
        <v>316</v>
      </c>
      <c r="E20" s="103">
        <v>21</v>
      </c>
      <c r="F20" s="119">
        <v>6.2E-2</v>
      </c>
      <c r="G20" s="103">
        <v>21</v>
      </c>
      <c r="H20" s="103">
        <v>0</v>
      </c>
      <c r="I20" s="103">
        <v>21</v>
      </c>
      <c r="J20" s="103">
        <v>0</v>
      </c>
      <c r="K20" s="103">
        <v>21</v>
      </c>
      <c r="L20" s="103">
        <v>21</v>
      </c>
      <c r="M20" s="161">
        <v>1</v>
      </c>
      <c r="N20" s="103">
        <v>92</v>
      </c>
      <c r="O20" s="220">
        <f t="shared" si="10"/>
        <v>4.3809523809523814</v>
      </c>
    </row>
    <row r="21" spans="2:15" x14ac:dyDescent="0.2">
      <c r="B21" s="103" t="s">
        <v>199</v>
      </c>
      <c r="C21" s="103">
        <v>1006</v>
      </c>
      <c r="D21" s="103">
        <v>891</v>
      </c>
      <c r="E21" s="103">
        <v>113</v>
      </c>
      <c r="F21" s="119">
        <v>0.113</v>
      </c>
      <c r="G21" s="103">
        <v>113</v>
      </c>
      <c r="H21" s="103">
        <v>0</v>
      </c>
      <c r="I21" s="103">
        <v>110</v>
      </c>
      <c r="J21" s="103">
        <v>3</v>
      </c>
      <c r="K21" s="103">
        <v>107</v>
      </c>
      <c r="L21" s="103">
        <v>107</v>
      </c>
      <c r="M21" s="161">
        <v>0.95</v>
      </c>
      <c r="N21" s="103">
        <v>277</v>
      </c>
      <c r="O21" s="220">
        <f t="shared" si="10"/>
        <v>2.5887850467289719</v>
      </c>
    </row>
    <row r="22" spans="2:15" x14ac:dyDescent="0.2">
      <c r="B22" s="103" t="s">
        <v>124</v>
      </c>
      <c r="C22" s="103">
        <v>605</v>
      </c>
      <c r="D22" s="103">
        <v>541</v>
      </c>
      <c r="E22" s="103">
        <v>64</v>
      </c>
      <c r="F22" s="119">
        <v>0.106</v>
      </c>
      <c r="G22" s="103">
        <v>62</v>
      </c>
      <c r="H22" s="103">
        <v>2</v>
      </c>
      <c r="I22" s="103">
        <v>61</v>
      </c>
      <c r="J22" s="103">
        <v>1</v>
      </c>
      <c r="K22" s="103">
        <v>61</v>
      </c>
      <c r="L22" s="103">
        <v>61</v>
      </c>
      <c r="M22" s="161">
        <v>0.95</v>
      </c>
      <c r="N22" s="103">
        <v>163</v>
      </c>
      <c r="O22" s="220">
        <f t="shared" si="10"/>
        <v>2.6721311475409837</v>
      </c>
    </row>
    <row r="23" spans="2:15" x14ac:dyDescent="0.2">
      <c r="B23" s="103" t="s">
        <v>127</v>
      </c>
      <c r="C23" s="103">
        <v>461</v>
      </c>
      <c r="D23" s="103">
        <v>434</v>
      </c>
      <c r="E23" s="103">
        <v>27</v>
      </c>
      <c r="F23" s="119">
        <v>5.8999999999999997E-2</v>
      </c>
      <c r="G23" s="103">
        <v>27</v>
      </c>
      <c r="H23" s="103">
        <v>0</v>
      </c>
      <c r="I23" s="103">
        <v>27</v>
      </c>
      <c r="J23" s="103">
        <v>0</v>
      </c>
      <c r="K23" s="103">
        <v>27</v>
      </c>
      <c r="L23" s="103">
        <v>27</v>
      </c>
      <c r="M23" s="161">
        <v>1</v>
      </c>
      <c r="N23" s="103">
        <v>111</v>
      </c>
      <c r="O23" s="220">
        <f t="shared" si="10"/>
        <v>4.1111111111111107</v>
      </c>
    </row>
    <row r="24" spans="2:15" s="7" customFormat="1" ht="15" x14ac:dyDescent="0.25">
      <c r="B24" s="229" t="s">
        <v>10</v>
      </c>
      <c r="C24" s="229">
        <f>SUM(C18:C23)</f>
        <v>3689</v>
      </c>
      <c r="D24" s="222">
        <f t="shared" ref="D24" si="11">SUM(D18:D23)</f>
        <v>3340</v>
      </c>
      <c r="E24" s="229">
        <f t="shared" ref="E24" si="12">SUM(E18:E23)</f>
        <v>346</v>
      </c>
      <c r="F24" s="230">
        <f>E24/C24</f>
        <v>9.3792355651938192E-2</v>
      </c>
      <c r="G24" s="222">
        <f t="shared" ref="G24" si="13">SUM(G18:G23)</f>
        <v>339</v>
      </c>
      <c r="H24" s="229">
        <f t="shared" ref="H24" si="14">SUM(H18:H23)</f>
        <v>7</v>
      </c>
      <c r="I24" s="229">
        <f t="shared" ref="I24" si="15">SUM(I18:I23)</f>
        <v>335</v>
      </c>
      <c r="J24" s="229">
        <f t="shared" ref="J24" si="16">SUM(J18:J23)</f>
        <v>4</v>
      </c>
      <c r="K24" s="229">
        <f t="shared" ref="K24" si="17">SUM(K18:K23)</f>
        <v>331</v>
      </c>
      <c r="L24" s="229">
        <f t="shared" ref="L24" si="18">SUM(L18:L23)</f>
        <v>331</v>
      </c>
      <c r="M24" s="231">
        <f>L24/E24</f>
        <v>0.95664739884393069</v>
      </c>
      <c r="N24" s="229">
        <f t="shared" ref="N24" si="19">SUM(N18:N23)</f>
        <v>1048</v>
      </c>
      <c r="O24" s="232">
        <f>N24/L24</f>
        <v>3.1661631419939575</v>
      </c>
    </row>
    <row r="25" spans="2:15" s="7" customFormat="1" ht="15.75" thickBot="1" x14ac:dyDescent="0.3">
      <c r="B25" s="216" t="s">
        <v>78</v>
      </c>
      <c r="C25" s="216">
        <f>C16+C24</f>
        <v>8929</v>
      </c>
      <c r="D25" s="216">
        <f>D16+D24</f>
        <v>8155</v>
      </c>
      <c r="E25" s="216">
        <f>E16+E24</f>
        <v>769</v>
      </c>
      <c r="F25" s="217">
        <f>E25/C25</f>
        <v>8.6123866054429385E-2</v>
      </c>
      <c r="G25" s="216">
        <f>G16+G24</f>
        <v>728</v>
      </c>
      <c r="H25" s="216">
        <f>H16+H24</f>
        <v>41</v>
      </c>
      <c r="I25" s="216">
        <f>I16+I24</f>
        <v>719</v>
      </c>
      <c r="J25" s="216">
        <f>J16+J24</f>
        <v>9</v>
      </c>
      <c r="K25" s="216">
        <f t="shared" ref="K25:L25" si="20">K16+K24</f>
        <v>710</v>
      </c>
      <c r="L25" s="216">
        <f t="shared" si="20"/>
        <v>710</v>
      </c>
      <c r="M25" s="218">
        <f>L25/E25</f>
        <v>0.92327698309492845</v>
      </c>
      <c r="N25" s="216">
        <f>N16+N24</f>
        <v>2075</v>
      </c>
      <c r="O25" s="219">
        <f>N25/L25</f>
        <v>2.9225352112676055</v>
      </c>
    </row>
    <row r="26" spans="2:15" ht="15" thickTop="1" x14ac:dyDescent="0.2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zoomScale="90" zoomScaleNormal="90" workbookViewId="0">
      <selection activeCell="J34" sqref="J34"/>
    </sheetView>
  </sheetViews>
  <sheetFormatPr defaultColWidth="9.140625" defaultRowHeight="14.25" x14ac:dyDescent="0.2"/>
  <cols>
    <col min="1" max="1" width="15.28515625" style="6" customWidth="1"/>
    <col min="2" max="2" width="27" style="6" customWidth="1"/>
    <col min="3" max="3" width="9.7109375" style="6" bestFit="1" customWidth="1"/>
    <col min="4" max="4" width="10.28515625" style="6" bestFit="1" customWidth="1"/>
    <col min="5" max="5" width="11.140625" style="6" bestFit="1" customWidth="1"/>
    <col min="6" max="6" width="15.140625" style="6" customWidth="1"/>
    <col min="7" max="7" width="11.42578125" style="6" bestFit="1" customWidth="1"/>
    <col min="8" max="8" width="19" style="6" customWidth="1"/>
    <col min="9" max="9" width="12.42578125" style="6" customWidth="1"/>
    <col min="10" max="10" width="11.42578125" style="6" customWidth="1"/>
    <col min="11" max="11" width="13" style="6" customWidth="1"/>
    <col min="12" max="12" width="11.85546875" style="6" bestFit="1" customWidth="1"/>
    <col min="13" max="13" width="17.42578125" style="6" customWidth="1"/>
    <col min="14" max="14" width="12" style="6" customWidth="1"/>
    <col min="15" max="16384" width="9.140625" style="6"/>
  </cols>
  <sheetData>
    <row r="1" spans="1:14" s="152" customFormat="1" ht="15.75" x14ac:dyDescent="0.25">
      <c r="A1" s="151" t="s">
        <v>130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</row>
    <row r="2" spans="1:14" s="152" customFormat="1" ht="15.75" x14ac:dyDescent="0.25">
      <c r="A2" s="151"/>
      <c r="B2" s="153" t="s">
        <v>131</v>
      </c>
      <c r="C2" s="153"/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</row>
    <row r="3" spans="1:14" s="152" customFormat="1" ht="15.75" x14ac:dyDescent="0.25">
      <c r="A3" s="153"/>
      <c r="B3" s="154"/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151"/>
    </row>
    <row r="4" spans="1:14" s="152" customFormat="1" ht="15.75" x14ac:dyDescent="0.25">
      <c r="A4" s="153" t="s">
        <v>132</v>
      </c>
      <c r="B4" s="154" t="s">
        <v>133</v>
      </c>
      <c r="C4" s="151"/>
      <c r="D4" s="151"/>
      <c r="E4" s="151"/>
      <c r="F4" s="151"/>
      <c r="G4" s="151"/>
      <c r="H4" s="151"/>
      <c r="I4" s="151"/>
      <c r="J4" s="151"/>
      <c r="K4" s="151"/>
      <c r="L4" s="151"/>
      <c r="M4" s="151"/>
      <c r="N4" s="151"/>
    </row>
    <row r="6" spans="1:14" ht="15" x14ac:dyDescent="0.25">
      <c r="B6" s="162" t="s">
        <v>134</v>
      </c>
      <c r="C6" s="103" t="s">
        <v>57</v>
      </c>
      <c r="D6" s="103" t="s">
        <v>71</v>
      </c>
      <c r="E6" s="103" t="s">
        <v>58</v>
      </c>
      <c r="F6" s="103" t="s">
        <v>71</v>
      </c>
      <c r="G6" s="103" t="s">
        <v>77</v>
      </c>
    </row>
    <row r="7" spans="1:14" x14ac:dyDescent="0.2">
      <c r="B7" s="103" t="s">
        <v>135</v>
      </c>
      <c r="C7" s="103">
        <v>1027</v>
      </c>
      <c r="D7" s="119">
        <f>C7/G7</f>
        <v>0.49493975903614457</v>
      </c>
      <c r="E7" s="103">
        <v>1048</v>
      </c>
      <c r="F7" s="119">
        <f>E7/G7</f>
        <v>0.50506024096385538</v>
      </c>
      <c r="G7" s="103">
        <f>C7+E7</f>
        <v>2075</v>
      </c>
    </row>
    <row r="8" spans="1:14" x14ac:dyDescent="0.2">
      <c r="B8" s="103" t="s">
        <v>136</v>
      </c>
      <c r="C8" s="103">
        <v>869</v>
      </c>
      <c r="D8" s="119">
        <f t="shared" ref="D8:D9" si="0">C8/G8</f>
        <v>0.53247549019607843</v>
      </c>
      <c r="E8" s="103">
        <v>763</v>
      </c>
      <c r="F8" s="119">
        <f t="shared" ref="F8:F10" si="1">E8/G8</f>
        <v>0.46752450980392157</v>
      </c>
      <c r="G8" s="103">
        <f>C8+E8</f>
        <v>1632</v>
      </c>
    </row>
    <row r="9" spans="1:14" x14ac:dyDescent="0.2">
      <c r="B9" s="103" t="s">
        <v>137</v>
      </c>
      <c r="C9" s="103">
        <v>370</v>
      </c>
      <c r="D9" s="119">
        <f t="shared" si="0"/>
        <v>0.55389221556886226</v>
      </c>
      <c r="E9" s="103">
        <v>298</v>
      </c>
      <c r="F9" s="119">
        <f t="shared" si="1"/>
        <v>0.44610778443113774</v>
      </c>
      <c r="G9" s="103">
        <f>C9+E9</f>
        <v>668</v>
      </c>
    </row>
    <row r="10" spans="1:14" x14ac:dyDescent="0.2">
      <c r="B10" s="103" t="s">
        <v>239</v>
      </c>
      <c r="C10" s="103">
        <v>272</v>
      </c>
      <c r="D10" s="119">
        <f>C10/G10</f>
        <v>0.55852156057494862</v>
      </c>
      <c r="E10" s="103">
        <v>215</v>
      </c>
      <c r="F10" s="119">
        <f t="shared" si="1"/>
        <v>0.44147843942505133</v>
      </c>
      <c r="G10" s="103">
        <f>C10+E10</f>
        <v>487</v>
      </c>
    </row>
    <row r="12" spans="1:14" s="155" customFormat="1" ht="45" x14ac:dyDescent="0.25">
      <c r="B12" s="162" t="s">
        <v>200</v>
      </c>
      <c r="C12" s="156" t="s">
        <v>138</v>
      </c>
      <c r="D12" s="156" t="s">
        <v>139</v>
      </c>
      <c r="E12" s="156" t="s">
        <v>140</v>
      </c>
      <c r="F12" s="156" t="s">
        <v>141</v>
      </c>
      <c r="G12" s="156" t="s">
        <v>142</v>
      </c>
      <c r="H12" s="156" t="s">
        <v>143</v>
      </c>
      <c r="I12" s="156" t="s">
        <v>144</v>
      </c>
      <c r="J12" s="156" t="s">
        <v>145</v>
      </c>
      <c r="K12" s="156" t="s">
        <v>146</v>
      </c>
      <c r="L12" s="156" t="s">
        <v>147</v>
      </c>
      <c r="M12" s="156" t="s">
        <v>148</v>
      </c>
      <c r="N12" s="156" t="s">
        <v>149</v>
      </c>
    </row>
    <row r="13" spans="1:14" s="155" customFormat="1" ht="15" x14ac:dyDescent="0.25">
      <c r="B13" s="235" t="s">
        <v>202</v>
      </c>
      <c r="C13" s="235"/>
      <c r="D13" s="235"/>
      <c r="E13" s="235"/>
      <c r="F13" s="235"/>
      <c r="G13" s="235"/>
      <c r="H13" s="235"/>
      <c r="I13" s="235"/>
      <c r="J13" s="235"/>
      <c r="K13" s="235"/>
      <c r="L13" s="235"/>
      <c r="M13" s="235"/>
      <c r="N13" s="235"/>
    </row>
    <row r="14" spans="1:14" x14ac:dyDescent="0.2">
      <c r="B14" s="104" t="s">
        <v>122</v>
      </c>
      <c r="C14" s="104">
        <v>236</v>
      </c>
      <c r="D14" s="104">
        <v>195</v>
      </c>
      <c r="E14" s="157">
        <v>0.83</v>
      </c>
      <c r="F14" s="104">
        <v>83</v>
      </c>
      <c r="G14" s="157">
        <v>0.43</v>
      </c>
      <c r="H14" s="104">
        <v>27</v>
      </c>
      <c r="I14" s="157">
        <v>0.14000000000000001</v>
      </c>
      <c r="J14" s="104">
        <v>56</v>
      </c>
      <c r="K14" s="104">
        <v>0</v>
      </c>
      <c r="L14" s="104">
        <v>56</v>
      </c>
      <c r="M14" s="104">
        <v>116</v>
      </c>
      <c r="N14" s="104">
        <v>1.4</v>
      </c>
    </row>
    <row r="15" spans="1:14" x14ac:dyDescent="0.2">
      <c r="B15" s="104" t="s">
        <v>193</v>
      </c>
      <c r="C15" s="104">
        <v>342</v>
      </c>
      <c r="D15" s="104">
        <v>308</v>
      </c>
      <c r="E15" s="157">
        <v>0.9</v>
      </c>
      <c r="F15" s="104">
        <v>145</v>
      </c>
      <c r="G15" s="157">
        <v>0.47</v>
      </c>
      <c r="H15" s="104">
        <v>38</v>
      </c>
      <c r="I15" s="157">
        <v>0.12</v>
      </c>
      <c r="J15" s="104">
        <v>107</v>
      </c>
      <c r="K15" s="104">
        <v>0</v>
      </c>
      <c r="L15" s="104">
        <v>107</v>
      </c>
      <c r="M15" s="104">
        <v>224</v>
      </c>
      <c r="N15" s="104">
        <v>1.5</v>
      </c>
    </row>
    <row r="16" spans="1:14" x14ac:dyDescent="0.2">
      <c r="B16" s="104" t="s">
        <v>121</v>
      </c>
      <c r="C16" s="104">
        <v>59</v>
      </c>
      <c r="D16" s="104">
        <v>46</v>
      </c>
      <c r="E16" s="157">
        <v>0.78</v>
      </c>
      <c r="F16" s="104">
        <v>17</v>
      </c>
      <c r="G16" s="157">
        <v>0.37</v>
      </c>
      <c r="H16" s="104">
        <v>6</v>
      </c>
      <c r="I16" s="157">
        <v>0.13</v>
      </c>
      <c r="J16" s="104">
        <v>11</v>
      </c>
      <c r="K16" s="104">
        <v>0</v>
      </c>
      <c r="L16" s="104">
        <v>10</v>
      </c>
      <c r="M16" s="104">
        <v>19</v>
      </c>
      <c r="N16" s="104">
        <v>1.1000000000000001</v>
      </c>
    </row>
    <row r="17" spans="2:14" x14ac:dyDescent="0.2">
      <c r="B17" s="104" t="s">
        <v>194</v>
      </c>
      <c r="C17" s="104">
        <v>111</v>
      </c>
      <c r="D17" s="104">
        <v>86</v>
      </c>
      <c r="E17" s="157">
        <v>0.77</v>
      </c>
      <c r="F17" s="104">
        <v>41</v>
      </c>
      <c r="G17" s="157">
        <v>0.48</v>
      </c>
      <c r="H17" s="104">
        <v>8</v>
      </c>
      <c r="I17" s="157">
        <v>0.09</v>
      </c>
      <c r="J17" s="104">
        <v>33</v>
      </c>
      <c r="K17" s="104">
        <v>0</v>
      </c>
      <c r="L17" s="104">
        <v>33</v>
      </c>
      <c r="M17" s="104">
        <v>81</v>
      </c>
      <c r="N17" s="104">
        <v>2</v>
      </c>
    </row>
    <row r="18" spans="2:14" x14ac:dyDescent="0.2">
      <c r="B18" s="104" t="s">
        <v>195</v>
      </c>
      <c r="C18" s="104">
        <v>24</v>
      </c>
      <c r="D18" s="104">
        <v>21</v>
      </c>
      <c r="E18" s="157">
        <v>0.88</v>
      </c>
      <c r="F18" s="104">
        <v>8</v>
      </c>
      <c r="G18" s="157">
        <v>0.38</v>
      </c>
      <c r="H18" s="104">
        <v>2</v>
      </c>
      <c r="I18" s="157">
        <v>0.1</v>
      </c>
      <c r="J18" s="104">
        <v>6</v>
      </c>
      <c r="K18" s="104">
        <v>0</v>
      </c>
      <c r="L18" s="104">
        <v>6</v>
      </c>
      <c r="M18" s="104">
        <v>14</v>
      </c>
      <c r="N18" s="104">
        <v>1.8</v>
      </c>
    </row>
    <row r="19" spans="2:14" x14ac:dyDescent="0.2">
      <c r="B19" s="104" t="s">
        <v>120</v>
      </c>
      <c r="C19" s="104">
        <v>122</v>
      </c>
      <c r="D19" s="104">
        <v>117</v>
      </c>
      <c r="E19" s="157">
        <v>0.96</v>
      </c>
      <c r="F19" s="104">
        <v>49</v>
      </c>
      <c r="G19" s="157">
        <v>0.42</v>
      </c>
      <c r="H19" s="104">
        <v>12</v>
      </c>
      <c r="I19" s="157">
        <v>0.1</v>
      </c>
      <c r="J19" s="104">
        <v>37</v>
      </c>
      <c r="K19" s="104">
        <v>0</v>
      </c>
      <c r="L19" s="104">
        <v>37</v>
      </c>
      <c r="M19" s="104">
        <v>68</v>
      </c>
      <c r="N19" s="104">
        <v>1.4</v>
      </c>
    </row>
    <row r="20" spans="2:14" x14ac:dyDescent="0.2">
      <c r="B20" s="104" t="s">
        <v>117</v>
      </c>
      <c r="C20" s="104">
        <v>8</v>
      </c>
      <c r="D20" s="104">
        <v>4</v>
      </c>
      <c r="E20" s="157">
        <v>0.5</v>
      </c>
      <c r="F20" s="104">
        <v>3</v>
      </c>
      <c r="G20" s="157">
        <v>0.75</v>
      </c>
      <c r="H20" s="104">
        <v>0</v>
      </c>
      <c r="I20" s="157">
        <v>0</v>
      </c>
      <c r="J20" s="104">
        <v>3</v>
      </c>
      <c r="K20" s="104">
        <v>0</v>
      </c>
      <c r="L20" s="104">
        <v>3</v>
      </c>
      <c r="M20" s="104">
        <v>3</v>
      </c>
      <c r="N20" s="104">
        <v>1</v>
      </c>
    </row>
    <row r="21" spans="2:14" x14ac:dyDescent="0.2">
      <c r="B21" s="104" t="s">
        <v>196</v>
      </c>
      <c r="C21" s="104">
        <v>125</v>
      </c>
      <c r="D21" s="104">
        <v>92</v>
      </c>
      <c r="E21" s="157">
        <v>0.74</v>
      </c>
      <c r="F21" s="104">
        <v>24</v>
      </c>
      <c r="G21" s="157">
        <v>0.26</v>
      </c>
      <c r="H21" s="104">
        <v>4</v>
      </c>
      <c r="I21" s="157">
        <v>0.04</v>
      </c>
      <c r="J21" s="104">
        <v>20</v>
      </c>
      <c r="K21" s="104">
        <v>0</v>
      </c>
      <c r="L21" s="104">
        <v>20</v>
      </c>
      <c r="M21" s="104">
        <v>8</v>
      </c>
      <c r="N21" s="104">
        <v>0.3</v>
      </c>
    </row>
    <row r="22" spans="2:14" s="214" customFormat="1" ht="15.75" customHeight="1" x14ac:dyDescent="0.25">
      <c r="B22" s="213" t="s">
        <v>10</v>
      </c>
      <c r="C22" s="239">
        <f>SUM(C14:C21)</f>
        <v>1027</v>
      </c>
      <c r="D22" s="239">
        <f t="shared" ref="D22:M22" si="2">SUM(D14:D21)</f>
        <v>869</v>
      </c>
      <c r="E22" s="157">
        <f>D22/C22</f>
        <v>0.84615384615384615</v>
      </c>
      <c r="F22" s="239">
        <f>SUM(F14:F21)</f>
        <v>370</v>
      </c>
      <c r="G22" s="238">
        <f>F22/D22</f>
        <v>0.42577675489067895</v>
      </c>
      <c r="H22" s="239">
        <f>SUM(H14:H21)</f>
        <v>97</v>
      </c>
      <c r="I22" s="238">
        <f>H22/D22</f>
        <v>0.11162255466052934</v>
      </c>
      <c r="J22" s="239">
        <f t="shared" si="2"/>
        <v>273</v>
      </c>
      <c r="K22" s="239">
        <f t="shared" si="2"/>
        <v>0</v>
      </c>
      <c r="L22" s="239">
        <f t="shared" si="2"/>
        <v>272</v>
      </c>
      <c r="M22" s="239">
        <f t="shared" si="2"/>
        <v>533</v>
      </c>
      <c r="N22" s="240">
        <f>M22/F22</f>
        <v>1.4405405405405405</v>
      </c>
    </row>
    <row r="23" spans="2:14" s="155" customFormat="1" ht="15" x14ac:dyDescent="0.25">
      <c r="B23" s="235" t="s">
        <v>201</v>
      </c>
      <c r="C23" s="235"/>
      <c r="D23" s="235"/>
      <c r="E23" s="235"/>
      <c r="F23" s="235"/>
      <c r="G23" s="235"/>
      <c r="H23" s="235"/>
      <c r="I23" s="235"/>
      <c r="J23" s="235"/>
      <c r="K23" s="235"/>
      <c r="L23" s="235"/>
      <c r="M23" s="235"/>
      <c r="N23" s="235"/>
    </row>
    <row r="24" spans="2:14" x14ac:dyDescent="0.2">
      <c r="B24" s="104" t="s">
        <v>197</v>
      </c>
      <c r="C24" s="104">
        <v>84</v>
      </c>
      <c r="D24" s="104">
        <v>73</v>
      </c>
      <c r="E24" s="157">
        <v>0.87</v>
      </c>
      <c r="F24" s="104">
        <v>38</v>
      </c>
      <c r="G24" s="157">
        <v>0.52</v>
      </c>
      <c r="H24" s="104">
        <v>6</v>
      </c>
      <c r="I24" s="157">
        <v>0.08</v>
      </c>
      <c r="J24" s="104">
        <v>32</v>
      </c>
      <c r="K24" s="104">
        <v>0</v>
      </c>
      <c r="L24" s="104">
        <v>32</v>
      </c>
      <c r="M24" s="104">
        <v>43</v>
      </c>
      <c r="N24" s="104">
        <v>1.1000000000000001</v>
      </c>
    </row>
    <row r="25" spans="2:14" x14ac:dyDescent="0.2">
      <c r="B25" s="104" t="s">
        <v>198</v>
      </c>
      <c r="C25" s="104">
        <v>321</v>
      </c>
      <c r="D25" s="104">
        <v>278</v>
      </c>
      <c r="E25" s="157">
        <v>0.87</v>
      </c>
      <c r="F25" s="104">
        <v>125</v>
      </c>
      <c r="G25" s="157">
        <v>0.45</v>
      </c>
      <c r="H25" s="104">
        <v>33</v>
      </c>
      <c r="I25" s="157">
        <v>0.12</v>
      </c>
      <c r="J25" s="104">
        <v>92</v>
      </c>
      <c r="K25" s="104">
        <v>0</v>
      </c>
      <c r="L25" s="104">
        <v>92</v>
      </c>
      <c r="M25" s="104">
        <v>291</v>
      </c>
      <c r="N25" s="104">
        <v>2.2999999999999998</v>
      </c>
    </row>
    <row r="26" spans="2:14" x14ac:dyDescent="0.2">
      <c r="B26" s="104" t="s">
        <v>128</v>
      </c>
      <c r="C26" s="104">
        <v>92</v>
      </c>
      <c r="D26" s="104">
        <v>56</v>
      </c>
      <c r="E26" s="157">
        <v>0.61</v>
      </c>
      <c r="F26" s="104">
        <v>16</v>
      </c>
      <c r="G26" s="157">
        <v>0.28999999999999998</v>
      </c>
      <c r="H26" s="104">
        <v>5</v>
      </c>
      <c r="I26" s="157">
        <v>0.09</v>
      </c>
      <c r="J26" s="104">
        <v>11</v>
      </c>
      <c r="K26" s="104">
        <v>0</v>
      </c>
      <c r="L26" s="104">
        <v>11</v>
      </c>
      <c r="M26" s="104">
        <v>55</v>
      </c>
      <c r="N26" s="104">
        <v>3.4</v>
      </c>
    </row>
    <row r="27" spans="2:14" x14ac:dyDescent="0.2">
      <c r="B27" s="105" t="s">
        <v>199</v>
      </c>
      <c r="C27" s="105">
        <v>277</v>
      </c>
      <c r="D27" s="105">
        <v>167</v>
      </c>
      <c r="E27" s="159">
        <v>0.6</v>
      </c>
      <c r="F27" s="105">
        <v>50</v>
      </c>
      <c r="G27" s="159">
        <v>0.3</v>
      </c>
      <c r="H27" s="105">
        <v>14</v>
      </c>
      <c r="I27" s="159">
        <v>0.08</v>
      </c>
      <c r="J27" s="105">
        <v>36</v>
      </c>
      <c r="K27" s="105">
        <v>1</v>
      </c>
      <c r="L27" s="105">
        <v>35</v>
      </c>
      <c r="M27" s="105">
        <v>97</v>
      </c>
      <c r="N27" s="105">
        <v>1.9</v>
      </c>
    </row>
    <row r="28" spans="2:14" x14ac:dyDescent="0.2">
      <c r="B28" s="104" t="s">
        <v>124</v>
      </c>
      <c r="C28" s="104">
        <v>163</v>
      </c>
      <c r="D28" s="104">
        <v>99</v>
      </c>
      <c r="E28" s="157">
        <v>0.61</v>
      </c>
      <c r="F28" s="104">
        <v>27</v>
      </c>
      <c r="G28" s="157">
        <v>0.27</v>
      </c>
      <c r="H28" s="104">
        <v>13</v>
      </c>
      <c r="I28" s="157">
        <v>0.13</v>
      </c>
      <c r="J28" s="104">
        <v>14</v>
      </c>
      <c r="K28" s="104">
        <v>0</v>
      </c>
      <c r="L28" s="104">
        <v>14</v>
      </c>
      <c r="M28" s="104">
        <v>73</v>
      </c>
      <c r="N28" s="104">
        <v>2.7</v>
      </c>
    </row>
    <row r="29" spans="2:14" x14ac:dyDescent="0.2">
      <c r="B29" s="104" t="s">
        <v>127</v>
      </c>
      <c r="C29" s="104">
        <v>111</v>
      </c>
      <c r="D29" s="104">
        <v>90</v>
      </c>
      <c r="E29" s="157">
        <v>0.81</v>
      </c>
      <c r="F29" s="104">
        <v>42</v>
      </c>
      <c r="G29" s="157">
        <v>0.47</v>
      </c>
      <c r="H29" s="104">
        <v>11</v>
      </c>
      <c r="I29" s="157">
        <v>0.12</v>
      </c>
      <c r="J29" s="104">
        <v>31</v>
      </c>
      <c r="K29" s="104">
        <v>0</v>
      </c>
      <c r="L29" s="104">
        <v>31</v>
      </c>
      <c r="M29" s="104">
        <v>100</v>
      </c>
      <c r="N29" s="104">
        <v>2.4</v>
      </c>
    </row>
    <row r="30" spans="2:14" s="214" customFormat="1" ht="15.75" customHeight="1" x14ac:dyDescent="0.25">
      <c r="B30" s="236" t="s">
        <v>10</v>
      </c>
      <c r="C30" s="262">
        <f>SUM(C24:C29)</f>
        <v>1048</v>
      </c>
      <c r="D30" s="262">
        <f>SUM(D24:D29)</f>
        <v>763</v>
      </c>
      <c r="E30" s="263">
        <f>D30/C30</f>
        <v>0.72805343511450382</v>
      </c>
      <c r="F30" s="262">
        <f>SUM(F24:F29)</f>
        <v>298</v>
      </c>
      <c r="G30" s="264">
        <f>F30/D30</f>
        <v>0.39056356487549149</v>
      </c>
      <c r="H30" s="262">
        <f>SUM(H24:H29)</f>
        <v>82</v>
      </c>
      <c r="I30" s="264">
        <f>H30/D30</f>
        <v>0.10747051114023591</v>
      </c>
      <c r="J30" s="262">
        <f>SUM(J24:J29)</f>
        <v>216</v>
      </c>
      <c r="K30" s="262">
        <f>SUM(K24:K29)</f>
        <v>1</v>
      </c>
      <c r="L30" s="262">
        <f>SUM(L24:L29)</f>
        <v>215</v>
      </c>
      <c r="M30" s="236">
        <f>SUM(M24:M29)</f>
        <v>659</v>
      </c>
      <c r="N30" s="237">
        <f>M30/F30</f>
        <v>2.2114093959731544</v>
      </c>
    </row>
    <row r="31" spans="2:14" s="214" customFormat="1" ht="15.75" customHeight="1" thickBot="1" x14ac:dyDescent="0.3">
      <c r="B31" s="106" t="s">
        <v>78</v>
      </c>
      <c r="C31" s="265">
        <f>C22+C30</f>
        <v>2075</v>
      </c>
      <c r="D31" s="265">
        <f>D22+D30</f>
        <v>1632</v>
      </c>
      <c r="E31" s="266">
        <f>D31/C31</f>
        <v>0.78650602409638559</v>
      </c>
      <c r="F31" s="265">
        <f>F22+F30</f>
        <v>668</v>
      </c>
      <c r="G31" s="267">
        <f>F31/D31</f>
        <v>0.40931372549019607</v>
      </c>
      <c r="H31" s="265">
        <f>H22+H30</f>
        <v>179</v>
      </c>
      <c r="I31" s="267">
        <f>H31/D31</f>
        <v>0.10968137254901961</v>
      </c>
      <c r="J31" s="265">
        <f>J22+J30</f>
        <v>489</v>
      </c>
      <c r="K31" s="265">
        <f>K22+K30</f>
        <v>1</v>
      </c>
      <c r="L31" s="265">
        <f>L22+L30</f>
        <v>487</v>
      </c>
      <c r="M31" s="106">
        <f>M22+M30</f>
        <v>1192</v>
      </c>
      <c r="N31" s="158">
        <f>M31/F31</f>
        <v>1.784431137724551</v>
      </c>
    </row>
    <row r="32" spans="2:14" ht="15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ront matter</vt:lpstr>
      <vt:lpstr>Facility time allocation</vt:lpstr>
      <vt:lpstr>Summary (INGO)</vt:lpstr>
      <vt:lpstr>Summary (No INGO)</vt:lpstr>
      <vt:lpstr>Incremental,average-MSP (INGO)</vt:lpstr>
      <vt:lpstr>Incremental, average (No INGO)</vt:lpstr>
      <vt:lpstr>Facility incremental costs</vt:lpstr>
      <vt:lpstr>Program vol - Female index</vt:lpstr>
      <vt:lpstr>Program vol - Male sex partners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ce Wamuti</dc:creator>
  <cp:lastModifiedBy>Beatrice Wamuti</cp:lastModifiedBy>
  <dcterms:created xsi:type="dcterms:W3CDTF">2020-06-15T16:49:10Z</dcterms:created>
  <dcterms:modified xsi:type="dcterms:W3CDTF">2021-10-18T15:54:00Z</dcterms:modified>
</cp:coreProperties>
</file>